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N:\Documents\COVID\"/>
    </mc:Choice>
  </mc:AlternateContent>
  <xr:revisionPtr revIDLastSave="0" documentId="13_ncr:1_{F017B4FA-A959-4ECD-8170-E6B809316546}" xr6:coauthVersionLast="47" xr6:coauthVersionMax="47" xr10:uidLastSave="{00000000-0000-0000-0000-000000000000}"/>
  <bookViews>
    <workbookView xWindow="-80" yWindow="-80" windowWidth="19360" windowHeight="10360" xr2:uid="{2ED8D28C-833F-4876-B40B-F2E2A69FB428}"/>
  </bookViews>
  <sheets>
    <sheet name="Overview" sheetId="1" r:id="rId1"/>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7" i="1" l="1"/>
  <c r="I46" i="1"/>
  <c r="J46" i="1"/>
  <c r="K44" i="1"/>
  <c r="L46" i="1"/>
  <c r="L45" i="1"/>
  <c r="K46" i="1"/>
  <c r="K45" i="1"/>
  <c r="K43" i="1"/>
  <c r="L43" i="1"/>
  <c r="L42" i="1"/>
  <c r="K42" i="1"/>
  <c r="L40" i="1"/>
  <c r="L39" i="1"/>
  <c r="K39" i="1"/>
  <c r="K40" i="1"/>
  <c r="I40" i="1"/>
  <c r="J41" i="1"/>
  <c r="J40" i="1"/>
  <c r="J39" i="1"/>
  <c r="I38" i="1"/>
  <c r="J38" i="1"/>
  <c r="K37" i="1"/>
  <c r="J37" i="1"/>
  <c r="I37" i="1"/>
  <c r="I34" i="1"/>
  <c r="I35" i="1"/>
  <c r="J35" i="1"/>
  <c r="J34" i="1"/>
  <c r="J32" i="1"/>
  <c r="J33" i="1"/>
  <c r="K33" i="1"/>
  <c r="K34" i="1"/>
  <c r="L35" i="1"/>
  <c r="L34" i="1"/>
  <c r="L33" i="1"/>
  <c r="L32" i="1"/>
  <c r="M32" i="1"/>
  <c r="M33" i="1"/>
  <c r="M34" i="1"/>
  <c r="M35" i="1"/>
  <c r="M36" i="1"/>
  <c r="M37" i="1"/>
  <c r="M38" i="1"/>
  <c r="M39" i="1"/>
  <c r="M40" i="1"/>
  <c r="M41" i="1"/>
  <c r="M42" i="1"/>
  <c r="M43" i="1"/>
  <c r="M44" i="1"/>
  <c r="M45" i="1"/>
  <c r="M46" i="1"/>
  <c r="M47" i="1"/>
  <c r="M26" i="1"/>
  <c r="L26" i="1"/>
  <c r="K26" i="1"/>
  <c r="K25" i="1"/>
  <c r="M25" i="1"/>
  <c r="L25" i="1"/>
  <c r="J25" i="1"/>
  <c r="I25" i="1"/>
  <c r="M24" i="1"/>
  <c r="L24" i="1"/>
  <c r="K24" i="1"/>
  <c r="J24" i="1"/>
  <c r="I24" i="1"/>
  <c r="M23" i="1"/>
  <c r="L23" i="1"/>
  <c r="J23" i="1"/>
  <c r="M22" i="1"/>
  <c r="L22" i="1"/>
  <c r="K22" i="1"/>
  <c r="J22" i="1"/>
  <c r="I22" i="1"/>
  <c r="M21" i="1"/>
  <c r="L21" i="1"/>
  <c r="K21" i="1"/>
  <c r="J21" i="1"/>
  <c r="M20" i="1"/>
  <c r="L20" i="1"/>
  <c r="J20" i="1"/>
  <c r="I20" i="1"/>
  <c r="I19" i="1"/>
  <c r="J19" i="1"/>
  <c r="K18" i="1"/>
  <c r="L19" i="1"/>
  <c r="M19" i="1"/>
  <c r="M18" i="1"/>
  <c r="L18" i="1"/>
  <c r="K19" i="1"/>
  <c r="J18" i="1"/>
  <c r="M479" i="1"/>
  <c r="J479" i="1"/>
  <c r="I479" i="1"/>
  <c r="M478" i="1"/>
  <c r="L478" i="1"/>
  <c r="K478" i="1"/>
  <c r="J478" i="1"/>
  <c r="H478" i="1"/>
  <c r="M477" i="1"/>
  <c r="L477" i="1"/>
  <c r="J477" i="1"/>
  <c r="M476" i="1"/>
  <c r="L476" i="1"/>
  <c r="K476" i="1"/>
  <c r="J476" i="1"/>
  <c r="M475" i="1"/>
  <c r="L475" i="1"/>
  <c r="K475" i="1"/>
  <c r="J475" i="1"/>
  <c r="M474" i="1"/>
  <c r="L474" i="1"/>
  <c r="K474" i="1"/>
  <c r="J474" i="1"/>
  <c r="H474" i="1"/>
  <c r="M473" i="1"/>
  <c r="L473" i="1"/>
  <c r="K473" i="1"/>
  <c r="J473" i="1"/>
  <c r="I473" i="1"/>
  <c r="M472" i="1"/>
  <c r="L472" i="1"/>
  <c r="K472" i="1"/>
  <c r="J472" i="1"/>
  <c r="I472" i="1"/>
  <c r="M471" i="1"/>
  <c r="L471" i="1"/>
  <c r="K471" i="1"/>
  <c r="I471" i="1"/>
  <c r="H471" i="1"/>
  <c r="M470" i="1"/>
  <c r="L470" i="1"/>
  <c r="K470" i="1"/>
  <c r="J470" i="1"/>
  <c r="M469" i="1"/>
  <c r="L469" i="1"/>
  <c r="K469" i="1"/>
  <c r="J469" i="1"/>
  <c r="M468" i="1"/>
  <c r="L468" i="1"/>
  <c r="J468" i="1"/>
  <c r="M467" i="1"/>
  <c r="L467" i="1"/>
  <c r="J467" i="1"/>
  <c r="M466" i="1"/>
  <c r="L466" i="1"/>
  <c r="J466" i="1"/>
  <c r="I466" i="1"/>
  <c r="M465" i="1"/>
  <c r="L465" i="1"/>
  <c r="K465" i="1"/>
  <c r="M464" i="1"/>
  <c r="L464" i="1"/>
  <c r="K464" i="1"/>
  <c r="J464" i="1"/>
  <c r="M463" i="1"/>
  <c r="K463" i="1"/>
  <c r="J463" i="1"/>
  <c r="M462" i="1"/>
  <c r="L462" i="1"/>
  <c r="J462" i="1"/>
  <c r="I462" i="1"/>
  <c r="H462" i="1"/>
  <c r="M461" i="1"/>
  <c r="L461" i="1"/>
  <c r="K461" i="1"/>
  <c r="J461" i="1"/>
  <c r="H461" i="1"/>
  <c r="M460" i="1"/>
  <c r="L460" i="1"/>
  <c r="K460" i="1"/>
  <c r="M459" i="1"/>
  <c r="L459" i="1"/>
  <c r="K459" i="1"/>
  <c r="J459" i="1"/>
  <c r="I459" i="1"/>
  <c r="M458" i="1"/>
  <c r="K458" i="1"/>
  <c r="J458" i="1"/>
  <c r="I458" i="1"/>
  <c r="M457" i="1"/>
  <c r="L457" i="1"/>
  <c r="K457" i="1"/>
  <c r="J457" i="1"/>
  <c r="I457" i="1"/>
  <c r="M456" i="1"/>
  <c r="L456" i="1"/>
  <c r="K456" i="1"/>
  <c r="J456" i="1"/>
  <c r="M455" i="1"/>
  <c r="L455" i="1"/>
  <c r="K455" i="1"/>
  <c r="M454" i="1"/>
  <c r="L454" i="1"/>
  <c r="K454" i="1"/>
  <c r="J454" i="1"/>
  <c r="I454" i="1"/>
  <c r="M453" i="1"/>
  <c r="J453" i="1"/>
  <c r="L452" i="1"/>
  <c r="K452" i="1"/>
  <c r="I451" i="1"/>
  <c r="M450" i="1"/>
  <c r="L450" i="1"/>
  <c r="K450" i="1"/>
  <c r="J450" i="1"/>
  <c r="H450" i="1"/>
  <c r="M449" i="1"/>
  <c r="L449" i="1"/>
  <c r="J449" i="1"/>
  <c r="I449" i="1"/>
  <c r="M448" i="1"/>
  <c r="L448" i="1"/>
  <c r="K448" i="1"/>
  <c r="J448" i="1"/>
  <c r="I448" i="1"/>
  <c r="M447" i="1"/>
  <c r="L447" i="1"/>
  <c r="M446" i="1"/>
  <c r="L446" i="1"/>
  <c r="K446" i="1"/>
  <c r="I446" i="1"/>
  <c r="M445" i="1"/>
  <c r="L445" i="1"/>
  <c r="K445" i="1"/>
  <c r="J445" i="1"/>
  <c r="I445" i="1"/>
  <c r="M444" i="1"/>
  <c r="L444" i="1"/>
  <c r="I444" i="1"/>
  <c r="H444" i="1"/>
  <c r="M443" i="1"/>
  <c r="L443" i="1"/>
  <c r="K443" i="1"/>
  <c r="J443" i="1"/>
  <c r="M442" i="1"/>
  <c r="L442" i="1"/>
  <c r="J442" i="1"/>
  <c r="M441" i="1"/>
  <c r="L441" i="1"/>
  <c r="J441" i="1"/>
  <c r="I441" i="1"/>
  <c r="H441" i="1"/>
  <c r="L440" i="1"/>
  <c r="J440" i="1"/>
  <c r="I440" i="1"/>
  <c r="M439" i="1"/>
  <c r="L439" i="1"/>
  <c r="K439" i="1"/>
  <c r="J439" i="1"/>
  <c r="I439" i="1"/>
  <c r="M438" i="1"/>
  <c r="L438" i="1"/>
  <c r="K438" i="1"/>
  <c r="J438" i="1"/>
  <c r="I438" i="1"/>
  <c r="M437" i="1"/>
  <c r="L437" i="1"/>
  <c r="K437" i="1"/>
  <c r="J437" i="1"/>
  <c r="I437" i="1"/>
  <c r="M436" i="1"/>
  <c r="M435" i="1"/>
  <c r="L435" i="1"/>
  <c r="J435" i="1"/>
  <c r="I435" i="1"/>
  <c r="H435" i="1"/>
  <c r="M434" i="1"/>
  <c r="K434" i="1"/>
  <c r="M433" i="1"/>
  <c r="L433" i="1"/>
  <c r="K433" i="1"/>
  <c r="J433" i="1"/>
  <c r="L432" i="1"/>
  <c r="K432" i="1"/>
  <c r="M431" i="1"/>
  <c r="L431" i="1"/>
  <c r="J431" i="1"/>
  <c r="H431" i="1"/>
  <c r="M430" i="1"/>
  <c r="L430" i="1"/>
  <c r="K430" i="1"/>
  <c r="M429" i="1"/>
  <c r="L429" i="1"/>
  <c r="J429" i="1"/>
  <c r="I429" i="1"/>
  <c r="H429" i="1"/>
  <c r="M428" i="1"/>
  <c r="L428" i="1"/>
  <c r="K428" i="1"/>
  <c r="M427" i="1"/>
  <c r="L427" i="1"/>
  <c r="K427" i="1"/>
  <c r="J427" i="1"/>
  <c r="M426" i="1"/>
  <c r="K426" i="1"/>
  <c r="J426" i="1"/>
  <c r="I426" i="1"/>
  <c r="M425" i="1"/>
  <c r="K425" i="1"/>
  <c r="J425" i="1"/>
  <c r="I425" i="1"/>
  <c r="I424" i="1"/>
  <c r="M423" i="1"/>
  <c r="K423" i="1"/>
  <c r="J423" i="1"/>
  <c r="M422" i="1"/>
  <c r="L422" i="1"/>
  <c r="K422" i="1"/>
  <c r="J422" i="1"/>
  <c r="I422" i="1"/>
  <c r="M421" i="1"/>
  <c r="L421" i="1"/>
  <c r="K421" i="1"/>
  <c r="M420" i="1"/>
  <c r="L420" i="1"/>
  <c r="I420" i="1"/>
  <c r="M419" i="1"/>
  <c r="K419" i="1"/>
  <c r="L418" i="1"/>
  <c r="M417" i="1"/>
  <c r="L417" i="1"/>
  <c r="K417" i="1"/>
  <c r="J417" i="1"/>
  <c r="I417" i="1"/>
  <c r="M416" i="1"/>
  <c r="L416" i="1"/>
  <c r="K416" i="1"/>
  <c r="J416" i="1"/>
  <c r="H416" i="1"/>
  <c r="M415" i="1"/>
  <c r="L415" i="1"/>
  <c r="M414" i="1"/>
  <c r="L414" i="1"/>
  <c r="J414" i="1"/>
  <c r="M413" i="1"/>
  <c r="K412" i="1"/>
  <c r="J412" i="1"/>
  <c r="M411" i="1"/>
  <c r="L411" i="1"/>
  <c r="K411" i="1"/>
  <c r="J411" i="1"/>
  <c r="M410" i="1"/>
  <c r="L410" i="1"/>
  <c r="K410" i="1"/>
  <c r="J410" i="1"/>
  <c r="I410" i="1"/>
  <c r="M409" i="1"/>
  <c r="K409" i="1"/>
  <c r="J409" i="1"/>
  <c r="I409" i="1"/>
  <c r="H409" i="1"/>
  <c r="K408" i="1"/>
  <c r="M407" i="1"/>
  <c r="L407" i="1"/>
  <c r="K407" i="1"/>
  <c r="I407" i="1"/>
  <c r="M406" i="1"/>
  <c r="L406" i="1"/>
  <c r="I406" i="1"/>
  <c r="M405" i="1"/>
  <c r="L405" i="1"/>
  <c r="J405" i="1"/>
  <c r="I405" i="1"/>
  <c r="H405" i="1"/>
  <c r="M404" i="1"/>
  <c r="L404" i="1"/>
  <c r="J404" i="1"/>
  <c r="M403" i="1"/>
  <c r="L403" i="1"/>
  <c r="K403" i="1"/>
  <c r="J403" i="1"/>
  <c r="I403" i="1"/>
  <c r="M401" i="1"/>
  <c r="L401" i="1"/>
  <c r="K401" i="1"/>
  <c r="J401" i="1"/>
  <c r="M399" i="1"/>
  <c r="L399" i="1"/>
  <c r="J399" i="1"/>
  <c r="H399" i="1"/>
  <c r="I398" i="1"/>
  <c r="M397" i="1"/>
  <c r="L397" i="1"/>
  <c r="K397" i="1"/>
  <c r="J397" i="1"/>
  <c r="I397" i="1"/>
  <c r="M396" i="1"/>
  <c r="L396" i="1"/>
  <c r="J396" i="1"/>
  <c r="I396" i="1"/>
  <c r="M395" i="1"/>
  <c r="L395" i="1"/>
  <c r="K395" i="1"/>
  <c r="I395" i="1"/>
  <c r="H395" i="1"/>
  <c r="L394" i="1"/>
  <c r="K394" i="1"/>
  <c r="M393" i="1"/>
  <c r="K393" i="1"/>
  <c r="J393" i="1"/>
  <c r="I393" i="1"/>
  <c r="M392" i="1"/>
  <c r="L392" i="1"/>
  <c r="K392" i="1"/>
  <c r="J392" i="1"/>
  <c r="I392" i="1"/>
  <c r="L391" i="1"/>
  <c r="K391" i="1"/>
  <c r="M390" i="1"/>
  <c r="L390" i="1"/>
  <c r="K390" i="1"/>
  <c r="J390" i="1"/>
  <c r="M389" i="1"/>
  <c r="L389" i="1"/>
  <c r="K389" i="1"/>
  <c r="M388" i="1"/>
  <c r="L388" i="1"/>
  <c r="M387" i="1"/>
  <c r="L386" i="1"/>
  <c r="K386" i="1"/>
  <c r="M385" i="1"/>
  <c r="L385" i="1"/>
  <c r="K385" i="1"/>
  <c r="M384" i="1"/>
  <c r="L384" i="1"/>
  <c r="K384" i="1"/>
  <c r="M383" i="1"/>
  <c r="L383" i="1"/>
  <c r="K383" i="1"/>
  <c r="J383" i="1"/>
  <c r="I383" i="1"/>
  <c r="M382" i="1"/>
  <c r="L382" i="1"/>
  <c r="K382" i="1"/>
  <c r="J382" i="1"/>
  <c r="I382" i="1"/>
  <c r="M381" i="1"/>
  <c r="K381" i="1"/>
  <c r="J381" i="1"/>
  <c r="I381" i="1"/>
  <c r="H381" i="1"/>
  <c r="M380" i="1"/>
  <c r="K380" i="1"/>
  <c r="J380" i="1"/>
  <c r="I380" i="1"/>
  <c r="H380" i="1"/>
  <c r="M379" i="1"/>
  <c r="L379" i="1"/>
  <c r="J379" i="1"/>
  <c r="I379" i="1"/>
  <c r="H379" i="1"/>
  <c r="M378" i="1"/>
  <c r="L378" i="1"/>
  <c r="J378" i="1"/>
  <c r="M377" i="1"/>
  <c r="L377" i="1"/>
  <c r="J377" i="1"/>
  <c r="I377" i="1"/>
  <c r="M376" i="1"/>
  <c r="L376" i="1"/>
  <c r="K376" i="1"/>
  <c r="J376" i="1"/>
  <c r="I376" i="1"/>
  <c r="M375" i="1"/>
  <c r="L375" i="1"/>
  <c r="J375" i="1"/>
  <c r="I375" i="1"/>
  <c r="H375" i="1"/>
  <c r="M374" i="1"/>
  <c r="L374" i="1"/>
  <c r="K374" i="1"/>
  <c r="J374" i="1"/>
  <c r="M373" i="1"/>
  <c r="L373" i="1"/>
  <c r="K373" i="1"/>
  <c r="I373" i="1"/>
  <c r="H373" i="1"/>
  <c r="M372" i="1"/>
  <c r="L372" i="1"/>
  <c r="J372" i="1"/>
  <c r="I372" i="1"/>
  <c r="H372" i="1"/>
  <c r="M371" i="1"/>
  <c r="L371" i="1"/>
  <c r="K371" i="1"/>
  <c r="J371" i="1"/>
  <c r="M370" i="1"/>
  <c r="L370" i="1"/>
  <c r="K370" i="1"/>
  <c r="J370" i="1"/>
  <c r="M369" i="1"/>
  <c r="L369" i="1"/>
  <c r="K369" i="1"/>
  <c r="J369" i="1"/>
  <c r="M368" i="1"/>
  <c r="L368" i="1"/>
  <c r="K368" i="1"/>
  <c r="J368" i="1"/>
  <c r="I368" i="1"/>
  <c r="M367" i="1"/>
  <c r="L367" i="1"/>
  <c r="K367" i="1"/>
  <c r="J367" i="1"/>
  <c r="M366" i="1"/>
  <c r="K366" i="1"/>
  <c r="M365" i="1"/>
  <c r="L365" i="1"/>
  <c r="K365" i="1"/>
  <c r="J365" i="1"/>
  <c r="M364" i="1"/>
  <c r="L364" i="1"/>
  <c r="K364" i="1"/>
  <c r="J364" i="1"/>
  <c r="I364" i="1"/>
  <c r="M363" i="1"/>
  <c r="L363" i="1"/>
  <c r="K363" i="1"/>
  <c r="J363" i="1"/>
  <c r="I363" i="1"/>
  <c r="L362" i="1"/>
  <c r="K362" i="1"/>
  <c r="I362" i="1"/>
  <c r="M361" i="1"/>
  <c r="L361" i="1"/>
  <c r="K361" i="1"/>
  <c r="J361" i="1"/>
  <c r="I361" i="1"/>
  <c r="M360" i="1"/>
  <c r="K360" i="1"/>
  <c r="J360" i="1"/>
  <c r="I360" i="1"/>
  <c r="M359" i="1"/>
  <c r="L359" i="1"/>
  <c r="K359" i="1"/>
  <c r="J359" i="1"/>
  <c r="H359" i="1"/>
  <c r="M358" i="1"/>
  <c r="L358" i="1"/>
  <c r="K358" i="1"/>
  <c r="J358" i="1"/>
  <c r="I358" i="1"/>
  <c r="J357" i="1"/>
  <c r="M356" i="1"/>
  <c r="L356" i="1"/>
  <c r="J356" i="1"/>
  <c r="I356" i="1"/>
  <c r="H356" i="1"/>
  <c r="M355" i="1"/>
  <c r="J355" i="1"/>
  <c r="I355" i="1"/>
  <c r="M354" i="1"/>
  <c r="L354" i="1"/>
  <c r="K354" i="1"/>
  <c r="J354" i="1"/>
  <c r="I354" i="1"/>
  <c r="M353" i="1"/>
  <c r="L353" i="1"/>
  <c r="K353" i="1"/>
  <c r="J353" i="1"/>
  <c r="I353" i="1"/>
  <c r="M352" i="1"/>
  <c r="L352" i="1"/>
  <c r="K352" i="1"/>
  <c r="J352" i="1"/>
  <c r="H352" i="1"/>
  <c r="M351" i="1"/>
  <c r="L351" i="1"/>
  <c r="K351" i="1"/>
  <c r="J351" i="1"/>
  <c r="M350" i="1"/>
  <c r="L350" i="1"/>
  <c r="K350" i="1"/>
  <c r="J350" i="1"/>
  <c r="M349" i="1"/>
  <c r="L349" i="1"/>
  <c r="K349" i="1"/>
  <c r="J349" i="1"/>
  <c r="I349" i="1"/>
  <c r="M348" i="1"/>
  <c r="L348" i="1"/>
  <c r="K348" i="1"/>
  <c r="J348" i="1"/>
  <c r="I348" i="1"/>
  <c r="M347" i="1"/>
  <c r="L347" i="1"/>
  <c r="M346" i="1"/>
  <c r="K346" i="1"/>
  <c r="J346" i="1"/>
  <c r="M345" i="1"/>
  <c r="L345" i="1"/>
  <c r="K345" i="1"/>
  <c r="J345" i="1"/>
  <c r="M344" i="1"/>
  <c r="L344" i="1"/>
  <c r="K344" i="1"/>
  <c r="J344" i="1"/>
  <c r="M343" i="1"/>
  <c r="K343" i="1"/>
  <c r="M342" i="1"/>
  <c r="J342" i="1"/>
  <c r="K339" i="1"/>
  <c r="J339" i="1"/>
  <c r="K338" i="1"/>
  <c r="M337" i="1"/>
  <c r="K337" i="1"/>
  <c r="J337" i="1"/>
  <c r="I337" i="1"/>
  <c r="M336" i="1"/>
  <c r="L336" i="1"/>
  <c r="K336" i="1"/>
  <c r="J336" i="1"/>
  <c r="M334" i="1"/>
  <c r="L334" i="1"/>
  <c r="K334" i="1"/>
  <c r="I334" i="1"/>
  <c r="H334" i="1"/>
  <c r="M333" i="1"/>
  <c r="L333" i="1"/>
  <c r="K333" i="1"/>
  <c r="J333" i="1"/>
  <c r="I333" i="1"/>
  <c r="M332" i="1"/>
  <c r="L332" i="1"/>
  <c r="M331" i="1"/>
  <c r="L331" i="1"/>
  <c r="K331" i="1"/>
  <c r="J331" i="1"/>
  <c r="M330" i="1"/>
  <c r="K330" i="1"/>
  <c r="I330" i="1"/>
  <c r="M329" i="1"/>
  <c r="L329" i="1"/>
  <c r="J329" i="1"/>
  <c r="M328" i="1"/>
  <c r="L328" i="1"/>
  <c r="K328" i="1"/>
  <c r="J328" i="1"/>
  <c r="I328" i="1"/>
  <c r="M327" i="1"/>
  <c r="K327" i="1"/>
  <c r="M326" i="1"/>
  <c r="L326" i="1"/>
  <c r="J326" i="1"/>
  <c r="I326" i="1"/>
  <c r="M325" i="1"/>
  <c r="L325" i="1"/>
  <c r="J325" i="1"/>
  <c r="I325" i="1"/>
  <c r="M324" i="1"/>
  <c r="L324" i="1"/>
  <c r="K324" i="1"/>
  <c r="J324" i="1"/>
  <c r="I324" i="1"/>
  <c r="M323" i="1"/>
  <c r="L323" i="1"/>
  <c r="J323" i="1"/>
  <c r="K322" i="1"/>
  <c r="M321" i="1"/>
  <c r="L321" i="1"/>
  <c r="K321" i="1"/>
  <c r="J321" i="1"/>
  <c r="M320" i="1"/>
  <c r="M319" i="1"/>
  <c r="L319" i="1"/>
  <c r="K319" i="1"/>
  <c r="J319" i="1"/>
  <c r="M318" i="1"/>
  <c r="L318" i="1"/>
  <c r="K318" i="1"/>
  <c r="J318" i="1"/>
  <c r="M317" i="1"/>
  <c r="L317" i="1"/>
  <c r="K317" i="1"/>
  <c r="J317" i="1"/>
  <c r="M316" i="1"/>
  <c r="L316" i="1"/>
  <c r="K316" i="1"/>
  <c r="J316" i="1"/>
  <c r="M315" i="1"/>
  <c r="K315" i="1"/>
  <c r="J315" i="1"/>
  <c r="M314" i="1"/>
  <c r="L314" i="1"/>
  <c r="K314" i="1"/>
  <c r="J314" i="1"/>
  <c r="I314" i="1"/>
  <c r="M313" i="1"/>
  <c r="L313" i="1"/>
  <c r="M312" i="1"/>
  <c r="L312" i="1"/>
  <c r="K312" i="1"/>
  <c r="J312" i="1"/>
  <c r="I312" i="1"/>
  <c r="M311" i="1"/>
  <c r="M310" i="1"/>
  <c r="K310" i="1"/>
  <c r="I310" i="1"/>
  <c r="M309" i="1"/>
  <c r="L309" i="1"/>
  <c r="K309" i="1"/>
  <c r="K308" i="1"/>
  <c r="M307" i="1"/>
  <c r="L307" i="1"/>
  <c r="K307" i="1"/>
  <c r="M306" i="1"/>
  <c r="L306" i="1"/>
  <c r="J306" i="1"/>
  <c r="M305" i="1"/>
  <c r="K305" i="1"/>
  <c r="M304" i="1"/>
  <c r="L304" i="1"/>
  <c r="K304" i="1"/>
  <c r="J304" i="1"/>
  <c r="M303" i="1"/>
  <c r="L303" i="1"/>
  <c r="J303" i="1"/>
  <c r="M302" i="1"/>
  <c r="L302" i="1"/>
  <c r="K302" i="1"/>
  <c r="J302" i="1"/>
  <c r="M301" i="1"/>
  <c r="L301" i="1"/>
  <c r="K301" i="1"/>
  <c r="J301" i="1"/>
  <c r="M300" i="1"/>
  <c r="L300" i="1"/>
  <c r="K300" i="1"/>
  <c r="J300" i="1"/>
  <c r="M299" i="1"/>
  <c r="L299" i="1"/>
  <c r="K299" i="1"/>
  <c r="M298" i="1"/>
  <c r="L298" i="1"/>
  <c r="K298" i="1"/>
  <c r="J298" i="1"/>
  <c r="H298" i="1"/>
  <c r="M297" i="1"/>
  <c r="K297" i="1"/>
  <c r="J297" i="1"/>
  <c r="M296" i="1"/>
  <c r="L296" i="1"/>
  <c r="K296" i="1"/>
  <c r="J296" i="1"/>
  <c r="H296" i="1"/>
  <c r="M295" i="1"/>
  <c r="M293" i="1"/>
  <c r="L293" i="1"/>
  <c r="K293" i="1"/>
  <c r="J293" i="1"/>
  <c r="M292" i="1"/>
  <c r="L292" i="1"/>
  <c r="K292" i="1"/>
  <c r="I292" i="1"/>
  <c r="M291" i="1"/>
  <c r="L291" i="1"/>
  <c r="K291" i="1"/>
  <c r="M290" i="1"/>
  <c r="I290" i="1"/>
  <c r="M289" i="1"/>
  <c r="L289" i="1"/>
  <c r="K289" i="1"/>
  <c r="J289" i="1"/>
  <c r="L288" i="1"/>
  <c r="K288" i="1"/>
  <c r="M287" i="1"/>
  <c r="L287" i="1"/>
  <c r="K287" i="1"/>
  <c r="M286" i="1"/>
  <c r="L286" i="1"/>
  <c r="K286" i="1"/>
  <c r="M285" i="1"/>
  <c r="J285" i="1"/>
  <c r="I285" i="1"/>
  <c r="M284" i="1"/>
  <c r="K284" i="1"/>
  <c r="M283" i="1"/>
  <c r="L283" i="1"/>
  <c r="K283" i="1"/>
  <c r="J283" i="1"/>
  <c r="M282" i="1"/>
  <c r="L282" i="1"/>
  <c r="K282" i="1"/>
  <c r="J282" i="1"/>
  <c r="I282" i="1"/>
  <c r="M281" i="1"/>
  <c r="K281" i="1"/>
  <c r="J281" i="1"/>
  <c r="M280" i="1"/>
  <c r="L280" i="1"/>
  <c r="K280" i="1"/>
  <c r="J280" i="1"/>
  <c r="K279" i="1"/>
  <c r="M278" i="1"/>
  <c r="L278" i="1"/>
  <c r="M277" i="1"/>
  <c r="L277" i="1"/>
  <c r="K277" i="1"/>
  <c r="J277" i="1"/>
  <c r="M276" i="1"/>
  <c r="L276" i="1"/>
  <c r="J276" i="1"/>
  <c r="M275" i="1"/>
  <c r="K275" i="1"/>
  <c r="J274" i="1"/>
  <c r="I274" i="1"/>
  <c r="M273" i="1"/>
  <c r="L273" i="1"/>
  <c r="K273" i="1"/>
  <c r="M272" i="1"/>
  <c r="L272" i="1"/>
  <c r="K272" i="1"/>
  <c r="J272" i="1"/>
  <c r="M271" i="1"/>
  <c r="K271" i="1"/>
  <c r="M270" i="1"/>
  <c r="K270" i="1"/>
  <c r="M269" i="1"/>
  <c r="L269" i="1"/>
  <c r="K269" i="1"/>
  <c r="J269" i="1"/>
  <c r="I269" i="1"/>
  <c r="L268" i="1"/>
  <c r="M267" i="1"/>
  <c r="L267" i="1"/>
  <c r="K267" i="1"/>
  <c r="J267" i="1"/>
  <c r="M266" i="1"/>
  <c r="L266" i="1"/>
  <c r="M265" i="1"/>
  <c r="L265" i="1"/>
  <c r="K265" i="1"/>
  <c r="M264" i="1"/>
  <c r="L264" i="1"/>
  <c r="K264" i="1"/>
  <c r="J264" i="1"/>
  <c r="I264" i="1"/>
  <c r="M263" i="1"/>
  <c r="L263" i="1"/>
  <c r="K263" i="1"/>
  <c r="J263" i="1"/>
  <c r="I263" i="1"/>
  <c r="M262" i="1"/>
  <c r="L262" i="1"/>
  <c r="K262" i="1"/>
  <c r="J262" i="1"/>
  <c r="I262" i="1"/>
  <c r="M261" i="1"/>
  <c r="L261" i="1"/>
  <c r="K261" i="1"/>
  <c r="M260" i="1"/>
  <c r="L260" i="1"/>
  <c r="K260" i="1"/>
  <c r="J260" i="1"/>
  <c r="I260" i="1"/>
  <c r="M259" i="1"/>
  <c r="L259" i="1"/>
  <c r="K259" i="1"/>
  <c r="J259" i="1"/>
  <c r="M258" i="1"/>
  <c r="L258" i="1"/>
  <c r="K258" i="1"/>
  <c r="J258" i="1"/>
  <c r="I258" i="1"/>
  <c r="M257" i="1"/>
  <c r="L257" i="1"/>
  <c r="K257" i="1"/>
  <c r="J257" i="1"/>
  <c r="M256" i="1"/>
  <c r="K256" i="1"/>
  <c r="J256" i="1"/>
  <c r="K255" i="1"/>
  <c r="M254" i="1"/>
  <c r="L254" i="1"/>
  <c r="K254" i="1"/>
  <c r="J254" i="1"/>
  <c r="M253" i="1"/>
  <c r="L253" i="1"/>
  <c r="M252" i="1"/>
  <c r="L252" i="1"/>
  <c r="K252" i="1"/>
  <c r="J252" i="1"/>
  <c r="I252" i="1"/>
  <c r="M251" i="1"/>
  <c r="L251" i="1"/>
  <c r="K251" i="1"/>
  <c r="J251" i="1"/>
  <c r="M249" i="1"/>
  <c r="K249" i="1"/>
  <c r="M248" i="1"/>
  <c r="L248" i="1"/>
  <c r="K248" i="1"/>
  <c r="M247" i="1"/>
  <c r="L247" i="1"/>
  <c r="K247" i="1"/>
  <c r="J247" i="1"/>
  <c r="M246" i="1"/>
  <c r="L246" i="1"/>
  <c r="K246" i="1"/>
  <c r="I246" i="1"/>
  <c r="M245" i="1"/>
  <c r="L245" i="1"/>
  <c r="K245" i="1"/>
  <c r="J245" i="1"/>
  <c r="M244" i="1"/>
  <c r="L244" i="1"/>
  <c r="K244" i="1"/>
  <c r="J244" i="1"/>
  <c r="M243" i="1"/>
  <c r="L243" i="1"/>
  <c r="K243" i="1"/>
  <c r="J243" i="1"/>
  <c r="L242" i="1"/>
  <c r="M241" i="1"/>
  <c r="K241" i="1"/>
  <c r="M240" i="1"/>
  <c r="J240" i="1"/>
  <c r="M239" i="1"/>
  <c r="L239" i="1"/>
  <c r="K239" i="1"/>
  <c r="J239" i="1"/>
  <c r="M238" i="1"/>
  <c r="L238" i="1"/>
  <c r="J238" i="1"/>
  <c r="M237" i="1"/>
  <c r="K237" i="1"/>
  <c r="M236" i="1"/>
  <c r="L236" i="1"/>
  <c r="M235" i="1"/>
  <c r="J235" i="1"/>
  <c r="I235" i="1"/>
  <c r="M234" i="1"/>
  <c r="K234" i="1"/>
  <c r="I234" i="1"/>
  <c r="L233" i="1"/>
  <c r="K233" i="1"/>
  <c r="M232" i="1"/>
  <c r="L232" i="1"/>
  <c r="K232" i="1"/>
  <c r="L231" i="1"/>
  <c r="K231" i="1"/>
  <c r="M230" i="1"/>
  <c r="L230" i="1"/>
  <c r="K230" i="1"/>
  <c r="J230" i="1"/>
  <c r="I230" i="1"/>
  <c r="M229" i="1"/>
  <c r="L229" i="1"/>
  <c r="K229" i="1"/>
  <c r="J229" i="1"/>
  <c r="L228" i="1"/>
  <c r="K228" i="1"/>
  <c r="M227" i="1"/>
  <c r="L227" i="1"/>
  <c r="K227" i="1"/>
  <c r="M226" i="1"/>
  <c r="L226" i="1"/>
  <c r="K226" i="1"/>
  <c r="J226" i="1"/>
  <c r="M225" i="1"/>
  <c r="L225" i="1"/>
  <c r="K225" i="1"/>
  <c r="J225" i="1"/>
  <c r="M224" i="1"/>
  <c r="L224" i="1"/>
  <c r="K224" i="1"/>
  <c r="J224" i="1"/>
  <c r="L223" i="1"/>
  <c r="K223" i="1"/>
  <c r="M222" i="1"/>
  <c r="L222" i="1"/>
  <c r="K222" i="1"/>
  <c r="J222" i="1"/>
  <c r="L221" i="1"/>
  <c r="K221" i="1"/>
  <c r="L220" i="1"/>
  <c r="K220" i="1"/>
  <c r="M219" i="1"/>
  <c r="L219" i="1"/>
  <c r="K219" i="1"/>
  <c r="J219" i="1"/>
  <c r="M218" i="1"/>
  <c r="L218" i="1"/>
  <c r="K218" i="1"/>
  <c r="J218" i="1"/>
  <c r="L217" i="1"/>
  <c r="K217" i="1"/>
  <c r="M216" i="1"/>
  <c r="L216" i="1"/>
  <c r="K216" i="1"/>
  <c r="J216" i="1"/>
  <c r="M215" i="1"/>
  <c r="K215" i="1"/>
  <c r="M214" i="1"/>
  <c r="L214" i="1"/>
  <c r="K214" i="1"/>
  <c r="J214" i="1"/>
  <c r="K213" i="1"/>
  <c r="I212" i="1"/>
  <c r="M211" i="1"/>
  <c r="K211" i="1"/>
  <c r="J211" i="1"/>
  <c r="M210" i="1"/>
  <c r="K210" i="1"/>
  <c r="L209" i="1"/>
  <c r="K209" i="1"/>
  <c r="M208" i="1"/>
  <c r="L208" i="1"/>
  <c r="K208" i="1"/>
  <c r="M207" i="1"/>
  <c r="L207" i="1"/>
  <c r="K207" i="1"/>
  <c r="J207" i="1"/>
  <c r="I207" i="1"/>
  <c r="M206" i="1"/>
  <c r="L206" i="1"/>
  <c r="K206" i="1"/>
  <c r="M205" i="1"/>
  <c r="L205" i="1"/>
  <c r="K205" i="1"/>
  <c r="J205" i="1"/>
  <c r="I205" i="1"/>
  <c r="M204" i="1"/>
  <c r="L204" i="1"/>
  <c r="K204" i="1"/>
  <c r="J204" i="1"/>
  <c r="I204" i="1"/>
  <c r="M203" i="1"/>
  <c r="L203" i="1"/>
  <c r="K203" i="1"/>
  <c r="K202" i="1"/>
  <c r="M201" i="1"/>
  <c r="K201" i="1"/>
  <c r="M200" i="1"/>
  <c r="L200" i="1"/>
  <c r="K200" i="1"/>
  <c r="J200" i="1"/>
  <c r="M199" i="1"/>
  <c r="K199" i="1"/>
  <c r="I199" i="1"/>
  <c r="M198" i="1"/>
  <c r="L198" i="1"/>
  <c r="K198" i="1"/>
  <c r="M197" i="1"/>
  <c r="M196" i="1"/>
  <c r="L196" i="1"/>
  <c r="K196" i="1"/>
  <c r="K195" i="1"/>
  <c r="M194" i="1"/>
  <c r="K194" i="1"/>
  <c r="J194" i="1"/>
  <c r="M193" i="1"/>
  <c r="L193" i="1"/>
  <c r="K193" i="1"/>
  <c r="M192" i="1"/>
  <c r="L192" i="1"/>
  <c r="K192" i="1"/>
  <c r="J192" i="1"/>
  <c r="M191" i="1"/>
  <c r="L191" i="1"/>
  <c r="K191" i="1"/>
  <c r="J191" i="1"/>
  <c r="M190" i="1"/>
  <c r="L190" i="1"/>
  <c r="K190" i="1"/>
  <c r="J190" i="1"/>
  <c r="M189" i="1"/>
  <c r="K189" i="1"/>
  <c r="J189" i="1"/>
  <c r="M188" i="1"/>
  <c r="L188" i="1"/>
  <c r="K188" i="1"/>
  <c r="J188" i="1"/>
  <c r="M187" i="1"/>
  <c r="L187" i="1"/>
  <c r="K187" i="1"/>
  <c r="J187" i="1"/>
  <c r="I187" i="1"/>
  <c r="M186" i="1"/>
  <c r="L186" i="1"/>
  <c r="K186" i="1"/>
  <c r="J186" i="1"/>
  <c r="M185" i="1"/>
  <c r="L185" i="1"/>
  <c r="K185" i="1"/>
  <c r="J185" i="1"/>
  <c r="M184" i="1"/>
  <c r="K184" i="1"/>
  <c r="M183" i="1"/>
  <c r="L183" i="1"/>
  <c r="K183" i="1"/>
  <c r="J183" i="1"/>
  <c r="M181" i="1"/>
  <c r="L181" i="1"/>
  <c r="K181" i="1"/>
  <c r="M180" i="1"/>
  <c r="L180" i="1"/>
  <c r="K180" i="1"/>
  <c r="M179" i="1"/>
  <c r="J179" i="1"/>
  <c r="M178" i="1"/>
  <c r="L178" i="1"/>
  <c r="K178" i="1"/>
  <c r="J178" i="1"/>
  <c r="M177" i="1"/>
  <c r="L177" i="1"/>
  <c r="K177" i="1"/>
  <c r="M176" i="1"/>
  <c r="L176" i="1"/>
  <c r="K176" i="1"/>
  <c r="J176" i="1"/>
  <c r="M175" i="1"/>
  <c r="L175" i="1"/>
  <c r="K175" i="1"/>
  <c r="J175" i="1"/>
  <c r="M174" i="1"/>
  <c r="K174" i="1"/>
  <c r="M173" i="1"/>
  <c r="L173" i="1"/>
  <c r="K173" i="1"/>
  <c r="M172" i="1"/>
  <c r="L172" i="1"/>
  <c r="J172" i="1"/>
  <c r="M171" i="1"/>
  <c r="L171" i="1"/>
  <c r="J171" i="1"/>
  <c r="M170" i="1"/>
  <c r="L170" i="1"/>
  <c r="K170" i="1"/>
  <c r="J170" i="1"/>
  <c r="M169" i="1"/>
  <c r="L169" i="1"/>
  <c r="K169" i="1"/>
  <c r="J169" i="1"/>
  <c r="M168" i="1"/>
  <c r="M167" i="1"/>
  <c r="L167" i="1"/>
  <c r="J167" i="1"/>
  <c r="I167" i="1"/>
  <c r="H167" i="1"/>
  <c r="M166" i="1"/>
  <c r="L166" i="1"/>
  <c r="J166" i="1"/>
  <c r="I166" i="1"/>
  <c r="H166" i="1"/>
  <c r="M165" i="1"/>
  <c r="J165" i="1"/>
  <c r="I165" i="1"/>
  <c r="M164" i="1"/>
  <c r="L164" i="1"/>
  <c r="K164" i="1"/>
  <c r="J164" i="1"/>
  <c r="M163" i="1"/>
  <c r="L163" i="1"/>
  <c r="K163" i="1"/>
  <c r="J163" i="1"/>
  <c r="I163" i="1"/>
  <c r="M162" i="1"/>
  <c r="K162" i="1"/>
  <c r="M161" i="1"/>
  <c r="L161" i="1"/>
  <c r="K161" i="1"/>
  <c r="J161" i="1"/>
  <c r="M160" i="1"/>
  <c r="L160" i="1"/>
  <c r="K160" i="1"/>
  <c r="J160" i="1"/>
  <c r="M159" i="1"/>
  <c r="L159" i="1"/>
  <c r="K159" i="1"/>
  <c r="J159" i="1"/>
  <c r="I159" i="1"/>
  <c r="M158" i="1"/>
  <c r="L158" i="1"/>
  <c r="K158" i="1"/>
  <c r="J158" i="1"/>
  <c r="I158" i="1"/>
  <c r="M157" i="1"/>
  <c r="L157" i="1"/>
  <c r="K157" i="1"/>
  <c r="J157" i="1"/>
  <c r="M156" i="1"/>
  <c r="L156" i="1"/>
  <c r="K156" i="1"/>
  <c r="J156" i="1"/>
  <c r="M155" i="1"/>
  <c r="L155" i="1"/>
  <c r="K155" i="1"/>
  <c r="J155" i="1"/>
  <c r="I155" i="1"/>
  <c r="M154" i="1"/>
  <c r="L154" i="1"/>
  <c r="K154" i="1"/>
  <c r="J154" i="1"/>
  <c r="I154" i="1"/>
  <c r="M153" i="1"/>
  <c r="L153" i="1"/>
  <c r="K153" i="1"/>
  <c r="J153" i="1"/>
  <c r="I153" i="1"/>
  <c r="M152" i="1"/>
  <c r="L152" i="1"/>
  <c r="M151" i="1"/>
  <c r="L151" i="1"/>
  <c r="K151" i="1"/>
  <c r="J151" i="1"/>
  <c r="I151" i="1"/>
  <c r="M150" i="1"/>
  <c r="K150" i="1"/>
  <c r="J150" i="1"/>
  <c r="M149" i="1"/>
  <c r="L149" i="1"/>
  <c r="K149" i="1"/>
  <c r="J149" i="1"/>
  <c r="M148" i="1"/>
  <c r="L148" i="1"/>
  <c r="K148" i="1"/>
  <c r="J148" i="1"/>
  <c r="I148" i="1"/>
  <c r="H148" i="1"/>
  <c r="M147" i="1"/>
  <c r="L147" i="1"/>
  <c r="K147" i="1"/>
  <c r="J147" i="1"/>
  <c r="I147" i="1"/>
  <c r="H147" i="1"/>
  <c r="M146" i="1"/>
  <c r="L146" i="1"/>
  <c r="K146" i="1"/>
  <c r="J146" i="1"/>
  <c r="I146" i="1"/>
  <c r="H146" i="1"/>
  <c r="M145" i="1"/>
  <c r="L145" i="1"/>
  <c r="K145" i="1"/>
  <c r="J145" i="1"/>
  <c r="I145" i="1"/>
  <c r="H145" i="1"/>
  <c r="M144" i="1"/>
  <c r="L144" i="1"/>
  <c r="K144" i="1"/>
  <c r="J144" i="1"/>
  <c r="I144" i="1"/>
  <c r="H144" i="1"/>
  <c r="M143" i="1"/>
  <c r="L143" i="1"/>
  <c r="K143" i="1"/>
  <c r="J143" i="1"/>
  <c r="I143" i="1"/>
  <c r="H143" i="1"/>
  <c r="M142" i="1"/>
  <c r="L142" i="1"/>
  <c r="K142" i="1"/>
  <c r="J142" i="1"/>
  <c r="I142" i="1"/>
  <c r="H142" i="1"/>
  <c r="M141" i="1"/>
  <c r="K141" i="1"/>
  <c r="M140" i="1"/>
  <c r="M139" i="1"/>
  <c r="K139" i="1"/>
  <c r="I138" i="1"/>
  <c r="L137" i="1"/>
  <c r="M136" i="1"/>
  <c r="K136" i="1"/>
  <c r="M135" i="1"/>
  <c r="M134" i="1"/>
  <c r="L134" i="1"/>
  <c r="K134" i="1"/>
  <c r="J134" i="1"/>
  <c r="I134" i="1"/>
  <c r="H134" i="1"/>
  <c r="M133" i="1"/>
  <c r="L133" i="1"/>
  <c r="K133" i="1"/>
  <c r="M132" i="1"/>
  <c r="L132" i="1"/>
  <c r="K132" i="1"/>
  <c r="M131" i="1"/>
  <c r="L131" i="1"/>
  <c r="K131" i="1"/>
  <c r="M130" i="1"/>
  <c r="L130" i="1"/>
  <c r="K130" i="1"/>
  <c r="J130" i="1"/>
  <c r="I130" i="1"/>
  <c r="M129" i="1"/>
  <c r="L129" i="1"/>
  <c r="K129" i="1"/>
  <c r="J129" i="1"/>
  <c r="L128" i="1"/>
  <c r="K128" i="1"/>
  <c r="M127" i="1"/>
  <c r="L127" i="1"/>
  <c r="J127" i="1"/>
  <c r="I127" i="1"/>
  <c r="M126" i="1"/>
  <c r="M125" i="1"/>
  <c r="L125" i="1"/>
  <c r="M124" i="1"/>
  <c r="L124" i="1"/>
  <c r="K124" i="1"/>
  <c r="K123" i="1"/>
  <c r="M122" i="1"/>
  <c r="K122" i="1"/>
  <c r="J122" i="1"/>
  <c r="I122" i="1"/>
  <c r="M121" i="1"/>
  <c r="L121" i="1"/>
  <c r="M120" i="1"/>
  <c r="L120" i="1"/>
  <c r="K120" i="1"/>
  <c r="J120" i="1"/>
  <c r="M119" i="1"/>
  <c r="L119" i="1"/>
  <c r="K119" i="1"/>
  <c r="J119" i="1"/>
  <c r="M118" i="1"/>
  <c r="L118" i="1"/>
  <c r="K118" i="1"/>
  <c r="M117" i="1"/>
  <c r="L117" i="1"/>
  <c r="K117" i="1"/>
  <c r="J117" i="1"/>
  <c r="M116" i="1"/>
  <c r="L115" i="1"/>
  <c r="K115" i="1"/>
  <c r="M114" i="1"/>
  <c r="K114" i="1"/>
  <c r="J114" i="1"/>
  <c r="I114" i="1"/>
  <c r="M113" i="1"/>
  <c r="L113" i="1"/>
  <c r="K113" i="1"/>
  <c r="J113" i="1"/>
  <c r="M112" i="1"/>
  <c r="L112" i="1"/>
  <c r="K112" i="1"/>
  <c r="J112" i="1"/>
  <c r="M111" i="1"/>
  <c r="L111" i="1"/>
  <c r="K111" i="1"/>
  <c r="J111" i="1"/>
  <c r="L110" i="1"/>
  <c r="K110" i="1"/>
  <c r="M109" i="1"/>
  <c r="L109" i="1"/>
  <c r="M108" i="1"/>
  <c r="L108" i="1"/>
  <c r="K108" i="1"/>
  <c r="J108" i="1"/>
  <c r="M107" i="1"/>
  <c r="K107" i="1"/>
  <c r="M106" i="1"/>
  <c r="K106" i="1"/>
  <c r="M105" i="1"/>
  <c r="L105" i="1"/>
  <c r="K105" i="1"/>
  <c r="J105" i="1"/>
  <c r="I105" i="1"/>
  <c r="M104" i="1"/>
  <c r="K104" i="1"/>
  <c r="J104" i="1"/>
  <c r="M103" i="1"/>
  <c r="L103" i="1"/>
  <c r="K103" i="1"/>
  <c r="J103" i="1"/>
  <c r="M101" i="1"/>
  <c r="L101" i="1"/>
  <c r="K101" i="1"/>
  <c r="J101" i="1"/>
  <c r="I101" i="1"/>
  <c r="M100" i="1"/>
  <c r="L100" i="1"/>
  <c r="K100" i="1"/>
  <c r="M99" i="1"/>
  <c r="K99" i="1"/>
  <c r="M98" i="1"/>
  <c r="L98" i="1"/>
  <c r="K98" i="1"/>
  <c r="J98" i="1"/>
  <c r="I98" i="1"/>
  <c r="M97" i="1"/>
  <c r="L97" i="1"/>
  <c r="K97" i="1"/>
  <c r="J97" i="1"/>
  <c r="L96" i="1"/>
  <c r="K96" i="1"/>
  <c r="M95" i="1"/>
  <c r="K95" i="1"/>
  <c r="J95" i="1"/>
  <c r="M94" i="1"/>
  <c r="M93" i="1"/>
  <c r="L93" i="1"/>
  <c r="K93" i="1"/>
  <c r="J93" i="1"/>
  <c r="I93" i="1"/>
  <c r="M92" i="1"/>
  <c r="L92" i="1"/>
  <c r="K92" i="1"/>
  <c r="J92" i="1"/>
  <c r="I92" i="1"/>
  <c r="H92" i="1"/>
  <c r="M91" i="1"/>
  <c r="L91" i="1"/>
  <c r="J91" i="1"/>
  <c r="M90" i="1"/>
  <c r="L90" i="1"/>
  <c r="K90" i="1"/>
  <c r="J90" i="1"/>
  <c r="I90" i="1"/>
  <c r="M89" i="1"/>
  <c r="L89" i="1"/>
  <c r="K89" i="1"/>
  <c r="J89" i="1"/>
  <c r="M88" i="1"/>
  <c r="L88" i="1"/>
  <c r="K88" i="1"/>
  <c r="J88" i="1"/>
  <c r="I88" i="1"/>
  <c r="H88" i="1"/>
  <c r="M87" i="1"/>
  <c r="L87" i="1"/>
  <c r="K87" i="1"/>
  <c r="J87" i="1"/>
  <c r="I87" i="1"/>
  <c r="M86" i="1"/>
  <c r="L86" i="1"/>
  <c r="K86" i="1"/>
  <c r="J86" i="1"/>
  <c r="I86" i="1"/>
  <c r="K85" i="1"/>
  <c r="M84" i="1"/>
  <c r="L84" i="1"/>
  <c r="K84" i="1"/>
  <c r="J84" i="1"/>
  <c r="I84" i="1"/>
  <c r="M83" i="1"/>
  <c r="J83" i="1"/>
  <c r="I83" i="1"/>
  <c r="M82" i="1"/>
  <c r="L82" i="1"/>
  <c r="K82" i="1"/>
  <c r="I82" i="1"/>
  <c r="K81" i="1"/>
  <c r="M80" i="1"/>
  <c r="L80" i="1"/>
  <c r="K80" i="1"/>
  <c r="J80" i="1"/>
  <c r="I80" i="1"/>
  <c r="H80" i="1"/>
  <c r="M79" i="1"/>
  <c r="K79" i="1"/>
  <c r="I79" i="1"/>
  <c r="M78" i="1"/>
  <c r="K78" i="1"/>
  <c r="I78" i="1"/>
  <c r="M77" i="1"/>
  <c r="L77" i="1"/>
  <c r="K77" i="1"/>
  <c r="J77" i="1"/>
  <c r="I77" i="1"/>
  <c r="M76" i="1"/>
  <c r="L76" i="1"/>
  <c r="K76" i="1"/>
  <c r="J76" i="1"/>
  <c r="I76" i="1"/>
  <c r="M75" i="1"/>
  <c r="L75" i="1"/>
  <c r="K75" i="1"/>
  <c r="J75" i="1"/>
  <c r="M74" i="1"/>
  <c r="L74" i="1"/>
  <c r="K74" i="1"/>
  <c r="J74" i="1"/>
  <c r="M73" i="1"/>
  <c r="K73" i="1"/>
  <c r="J73" i="1"/>
  <c r="M72" i="1"/>
  <c r="L72" i="1"/>
  <c r="K72" i="1"/>
  <c r="M71" i="1"/>
  <c r="L71" i="1"/>
  <c r="K71" i="1"/>
  <c r="J71" i="1"/>
  <c r="M70" i="1"/>
  <c r="L70" i="1"/>
  <c r="K70" i="1"/>
  <c r="J70" i="1"/>
  <c r="I70" i="1"/>
  <c r="M69" i="1"/>
  <c r="L69" i="1"/>
  <c r="K69" i="1"/>
  <c r="J69" i="1"/>
  <c r="I69" i="1"/>
  <c r="M68" i="1"/>
  <c r="L68" i="1"/>
  <c r="K68" i="1"/>
  <c r="J68" i="1"/>
  <c r="I68" i="1"/>
  <c r="M67" i="1"/>
  <c r="L67" i="1"/>
  <c r="K67" i="1"/>
  <c r="J67" i="1"/>
  <c r="I67" i="1"/>
  <c r="H67" i="1"/>
  <c r="M66" i="1"/>
  <c r="L66" i="1"/>
  <c r="K66" i="1"/>
  <c r="J66" i="1"/>
  <c r="I66" i="1"/>
  <c r="M65" i="1"/>
  <c r="L65" i="1"/>
  <c r="J65" i="1"/>
  <c r="I65" i="1"/>
  <c r="H65" i="1"/>
  <c r="M64" i="1"/>
  <c r="L64" i="1"/>
  <c r="K64" i="1"/>
  <c r="J64" i="1"/>
  <c r="M63" i="1"/>
  <c r="L63" i="1"/>
  <c r="K63" i="1"/>
  <c r="M62" i="1"/>
  <c r="L62" i="1"/>
  <c r="K62" i="1"/>
  <c r="M61" i="1"/>
  <c r="L61" i="1"/>
  <c r="K61" i="1"/>
  <c r="J61" i="1"/>
  <c r="M60" i="1"/>
  <c r="L60" i="1"/>
  <c r="K60" i="1"/>
  <c r="J60" i="1"/>
  <c r="M59" i="1"/>
  <c r="L59" i="1"/>
  <c r="K59" i="1"/>
  <c r="J59" i="1"/>
  <c r="M58" i="1"/>
  <c r="L58" i="1"/>
  <c r="K58" i="1"/>
  <c r="J58" i="1"/>
  <c r="I58" i="1"/>
  <c r="M57" i="1"/>
  <c r="L57" i="1"/>
  <c r="K57" i="1"/>
  <c r="J57" i="1"/>
  <c r="M56" i="1"/>
  <c r="L56" i="1"/>
  <c r="K56" i="1"/>
  <c r="J56" i="1"/>
  <c r="I56" i="1"/>
  <c r="H56" i="1"/>
  <c r="M55" i="1"/>
  <c r="L55" i="1"/>
  <c r="K55" i="1"/>
  <c r="J55" i="1"/>
  <c r="I55" i="1"/>
  <c r="H55" i="1"/>
  <c r="M54" i="1"/>
  <c r="L54" i="1"/>
  <c r="K54" i="1"/>
  <c r="J54" i="1"/>
  <c r="L53" i="1"/>
  <c r="K53" i="1"/>
  <c r="M52" i="1"/>
  <c r="L52" i="1"/>
  <c r="K52" i="1"/>
  <c r="J52" i="1"/>
  <c r="L51" i="1"/>
  <c r="K51" i="1"/>
  <c r="M50" i="1"/>
  <c r="L50" i="1"/>
  <c r="K50" i="1"/>
  <c r="I50" i="1"/>
  <c r="H50" i="1"/>
  <c r="M49" i="1"/>
  <c r="L49" i="1"/>
  <c r="K49" i="1"/>
  <c r="M48" i="1"/>
  <c r="L48" i="1"/>
  <c r="K48" i="1"/>
  <c r="J48" i="1"/>
  <c r="L36" i="1"/>
  <c r="K36" i="1"/>
  <c r="J36" i="1"/>
  <c r="I36" i="1"/>
  <c r="M31" i="1"/>
  <c r="K31" i="1"/>
  <c r="M30" i="1"/>
  <c r="L30" i="1"/>
  <c r="K30" i="1"/>
  <c r="J30" i="1"/>
  <c r="I30" i="1"/>
  <c r="M29" i="1"/>
  <c r="L29" i="1"/>
  <c r="J29" i="1"/>
  <c r="I29" i="1"/>
  <c r="H29" i="1"/>
  <c r="M28" i="1"/>
  <c r="L28" i="1"/>
  <c r="J28" i="1"/>
  <c r="M27" i="1"/>
  <c r="K27" i="1"/>
  <c r="J27" i="1"/>
  <c r="M17" i="1"/>
  <c r="L17" i="1"/>
  <c r="K17" i="1"/>
  <c r="J17" i="1"/>
  <c r="I17" i="1"/>
  <c r="M15" i="1"/>
  <c r="L15" i="1"/>
  <c r="K15" i="1"/>
  <c r="J15" i="1"/>
  <c r="M14" i="1"/>
  <c r="L14" i="1"/>
  <c r="K14" i="1"/>
  <c r="J14" i="1"/>
  <c r="M13" i="1"/>
  <c r="L13" i="1"/>
  <c r="K13" i="1"/>
  <c r="J13" i="1"/>
  <c r="I13" i="1"/>
  <c r="I12" i="1"/>
  <c r="H12" i="1"/>
  <c r="M11" i="1"/>
  <c r="L11" i="1"/>
  <c r="M10" i="1"/>
  <c r="K10" i="1"/>
  <c r="I10" i="1"/>
  <c r="M9" i="1"/>
  <c r="L9" i="1"/>
  <c r="K9" i="1"/>
  <c r="M8" i="1"/>
  <c r="J8" i="1"/>
  <c r="I8" i="1"/>
  <c r="M7" i="1"/>
  <c r="L7" i="1"/>
  <c r="K7" i="1"/>
  <c r="J7" i="1"/>
  <c r="I7" i="1"/>
  <c r="M6" i="1"/>
  <c r="L6" i="1"/>
  <c r="K6" i="1"/>
  <c r="J6" i="1"/>
  <c r="I6" i="1"/>
</calcChain>
</file>

<file path=xl/sharedStrings.xml><?xml version="1.0" encoding="utf-8"?>
<sst xmlns="http://schemas.openxmlformats.org/spreadsheetml/2006/main" count="4365" uniqueCount="2509">
  <si>
    <t>Jesse Limaheluw, Sophia Dollmann, Sofia Folpmers, Lola Betrán Beut, Afroditi Lazarakou, Lucie C. Vermeulen, Ana Maria de Roda Husman</t>
  </si>
  <si>
    <t>Title</t>
  </si>
  <si>
    <t>Year</t>
  </si>
  <si>
    <t>Authors</t>
  </si>
  <si>
    <t>DOI</t>
  </si>
  <si>
    <t>Study type</t>
  </si>
  <si>
    <t>Role of Environmental Temperature on the Attack rate and Case fatality rate of Coronavirus Disease 2019 (COVID-19) Pandemic</t>
  </si>
  <si>
    <t>Statistical analysis of the impact of environmental temperature on the exponential growth rate of cases infected by COVID-19</t>
  </si>
  <si>
    <t>Statistical Explorations and Univariate Timeseries Analysis on COVID-19 Datasets to Understand the Trend of Disease Spreading and Death</t>
  </si>
  <si>
    <t>Study of COVID-19 pandemic in London (UK) from urban context</t>
  </si>
  <si>
    <t>Temperature and precipitation associate with Covid-19 new daily cases: A correlation study between weather and Covid-19 pandemic in Oslo, Norway</t>
  </si>
  <si>
    <t>Warmer weather unlikely to reduce the COVID-19 transmission: An ecological study in 202 locations in 8 countries</t>
  </si>
  <si>
    <t>How mobility habits influenced the spread of the COVID-19 pandemic: Results from the Italian case study</t>
  </si>
  <si>
    <t>Identifying novel factors associated with COVID-19 transmission and fatality using the machine learning approach</t>
  </si>
  <si>
    <t>Impact of climate and public health interventions on the COVID-19 pandemic: a prospective cohort study</t>
  </si>
  <si>
    <t>Impact of meteorological factors on COVID-19 pandemic: Evidence from top 20 countries with confirmed cases</t>
  </si>
  <si>
    <t>Mediation by human mobility of the association between temperature and COVID-19 transmission rate</t>
  </si>
  <si>
    <t>Meteorological factors, governmental responses and COVID-19: Evidence from four European countries</t>
  </si>
  <si>
    <t>Multiple drivers of the COVID-19 spread: The roles of climate, international mobility, and region-specific conditions</t>
  </si>
  <si>
    <t>Socioeconomic restrictions slowdown COVID-19 far more effectively than favorable weather-evidence from the satellite</t>
  </si>
  <si>
    <t>Spatial inequalities of COVID-19 mortality rate in relation to socioeconomic and environmental factors across England</t>
  </si>
  <si>
    <t>A spatio-temporal analysis for exploring the effect of temperature on COVID-19 early evolution in Spain</t>
  </si>
  <si>
    <t>A Spatio-Temporal Analysis of the Environmental Correlates of COVID-19 Incidence in Spain</t>
  </si>
  <si>
    <t>Temperature Decreases Spread Parameters of the New Covid-19 Case Dynamics</t>
  </si>
  <si>
    <t>Temperature dependence of COVID-19 transmission</t>
  </si>
  <si>
    <t>Analysis on novel coronavirus (COVID-19) using machine learning methods</t>
  </si>
  <si>
    <t>Association between climate variables and global transmission oF SARS-CoV-2</t>
  </si>
  <si>
    <t>Can climatic factors explain the differences in COVID-19 incidence and severity across the Spanish regions?: An ecological study</t>
  </si>
  <si>
    <t>COVID-19: relationship between atmospheric temperature and daily new cases growth rate</t>
  </si>
  <si>
    <t>Discovering Correlations between the COVID-19 Epidemic Spread and Climate</t>
  </si>
  <si>
    <t>Does solar ultraviolet radiation play a role in COVID-19 infection and deaths? An environmental ecological study in Italy</t>
  </si>
  <si>
    <t>Effect of heat and humidity on the incidence and mortality due to COVID-19 pandemic in European countries</t>
  </si>
  <si>
    <t>Effects of climatological parameters on the outbreak spread of COVID-19 in highly affected regions of Spain</t>
  </si>
  <si>
    <t>The effects of regional climatic condition on the spread of COVID-19 at global scale</t>
  </si>
  <si>
    <t>A global analysis on the effect of temperature, socio-economic and environmental factors on the spread and mortality rate of the COVID-19 pandemic</t>
  </si>
  <si>
    <t>A global-scale ecological niche model to predict SARS-CoV-2 coronavirus infection rate</t>
  </si>
  <si>
    <t>ICU admissions and in-hospital deaths linked to COVID-19 in the Paris region are correlated with previously observed ambient temperature</t>
  </si>
  <si>
    <t>Influence of population density, temperature, and absolute humidity on spread and decay durations of COVID-19: A comparative study of scenarios in China, England, Germany, and Japan</t>
  </si>
  <si>
    <t>Inverse correlation between average monthly high temperatures and COVID-19-related death rates in different geographical areas</t>
  </si>
  <si>
    <t>Investigation of the Importance of Climatic Factors in COVID-19 Worldwide Intensity</t>
  </si>
  <si>
    <t>Non-linear correlation between daily new cases of COVID-19 and meteorological factors in 127 countries</t>
  </si>
  <si>
    <t>Predicting the local COVID-19 outbreak around the world with meteorological conditions: a model-based qualitative study</t>
  </si>
  <si>
    <t>Assessing the relationship between ground levels of ozone (O(3)) and nitrogen dioxide (NO(2)) with coronavirus (COVID-19) in Milan, Italy</t>
  </si>
  <si>
    <t>Assessing the relationship between surface levels of PM2.5 and PM10 particulate matter impact on COVID-19 in Milan, Italy</t>
  </si>
  <si>
    <t>Containment measures limit environmental effects on COVID-19 early outbreak dynamics</t>
  </si>
  <si>
    <t>DatAC: A visual analytics platform to explore climate and air quality indicators associated with the COVID-19 pandemic in Spain</t>
  </si>
  <si>
    <t>The determinants of COVID-19 case fatality rate (CFR) in the Italian regions and provinces: An analysis of environmental, demographic, and healthcare factors</t>
  </si>
  <si>
    <t>Factors determining the diffusion of COVID-19 and suggested strategy to prevent future accelerated viral infectivity similar to COVID</t>
  </si>
  <si>
    <t>Impact of meteorological conditions and air pollution on COVID-19 pandemic transmission in Italy</t>
  </si>
  <si>
    <t>Lessons learned and questions raised during and post-COVID-19 anthropopause period in relation to the environment and climate</t>
  </si>
  <si>
    <t>Did anomalous atmospheric circulation favor the spread of COVID-19 in Europe?</t>
  </si>
  <si>
    <t>Global evidence for ultraviolet radiation decreasing COVID-19 growth rates</t>
  </si>
  <si>
    <t>Association between weather data and COVID-19 pandemic predicting mortality rate: Machine learning approaches</t>
  </si>
  <si>
    <t>Association of Country-wide Coronavirus Mortality with Demographics, Testing, Lockdowns, and Public Wearing of Masks</t>
  </si>
  <si>
    <t>Climate and COVID-19 pandemic: effect of heat and humidity on the incidence and mortality in world's top ten hottest and top ten coldest countries</t>
  </si>
  <si>
    <t>The climate in the european union and the enlarged european region is a determinant of the covid-19 case fatality ratio</t>
  </si>
  <si>
    <t>Climatic influence on the magnitude of COVID-19 outbreak: a stochastic model-based global analysis</t>
  </si>
  <si>
    <t>COVID-19 and climatic factors: A global analysis</t>
  </si>
  <si>
    <t>Development of an Assessment Method for Investigating the Impact of Climate and Urban Parameters in Confirmed Cases of COVID-19: A New Challenge in Sustainable Development</t>
  </si>
  <si>
    <t>Effects of temperature and humidity on the daily new cases and new deaths of COVID-19 in 166 countries</t>
  </si>
  <si>
    <t>Evidence That Higher Temperatures Are Associated With a Marginally Lower Incidence of COVID-19 Cases</t>
  </si>
  <si>
    <t>Global expansion of COVID-19 pandemic is driven by population size and airport connections</t>
  </si>
  <si>
    <t>Global impact of environmental temperature and BCG vaccination coverage on the transmissibility and fatality rate of COVID-19</t>
  </si>
  <si>
    <t>Global to USA County Scale Analysis of Weather, Urban Density, Mobility, Homestay, and Mask Use on COVID-19</t>
  </si>
  <si>
    <t>Spatial and temporal differentiation of COVID-19 epidemic spread in mainland China and its influencing factors</t>
  </si>
  <si>
    <t>Transmissibility of COVID-19 in 11 major cities in China and its association with temperature and humidity in Beijing, Shanghai, Guangzhou, and Chengdu</t>
  </si>
  <si>
    <t>Weather Parameters and COVID-19: A Correlational Analysis</t>
  </si>
  <si>
    <t>How socio-economic and atmospheric variables impact COVID-19 and influenza outbreaks in tropical and subtropical regions of Brazil</t>
  </si>
  <si>
    <t>Impact of Extreme Hot Climate on COVID-19 Outbreak in India</t>
  </si>
  <si>
    <t>Impact of meteorological factors on the COVID-19 transmission: A multi-city study in China</t>
  </si>
  <si>
    <t>Impact of mitigating interventions and temperature on the instantaneous reproduction number in the COVID-19 pandemic among 30 US metropolitan areas</t>
  </si>
  <si>
    <t>Impact of temperature on the dynamics of the COVID-19 outbreak in China</t>
  </si>
  <si>
    <t>Impact of weather on COVID-19 transmission in south Asian countries: An application of the ARIMAX model</t>
  </si>
  <si>
    <t>Impacts of transportation and meteorological factors on the transmission of COVID-19</t>
  </si>
  <si>
    <t>Independent association of meteorological characteristics with initial spread of Covid-19 in India</t>
  </si>
  <si>
    <t>Local atmospheric factors that enhance air-borne dispersion of coronavirus - High-fidelity numerical simulation of COVID19 case study in real-time</t>
  </si>
  <si>
    <t>Maximum Daily Temperature, Precipitation, Ultraviolet Light, and Rates of Transmission of Severe Acute Respiratory Syndrome Coronavirus 2 in the United States</t>
  </si>
  <si>
    <t>Multivariate Analysis of Black Race and Environmental Temperature on COVID-19 in the US</t>
  </si>
  <si>
    <t>Natural and human environment interactively drive spread pattern of COVID-19: A city-level modeling study in China</t>
  </si>
  <si>
    <t>The nexus between COVID-19, temperature and exchange rate in Wuhan city: New findings from partial and multiple wavelet coherence</t>
  </si>
  <si>
    <t>No Evidence for Temperature-Dependence of the COVID-19 Epidemic</t>
  </si>
  <si>
    <t>Projections for COVID-19 pandemic in India and effect of temperature and humidity</t>
  </si>
  <si>
    <t>The sensitivity and specificity analyses of ambient temperature and population size on the transmission rate of the novel coronavirus (COVID-19) in different provinces of Iran</t>
  </si>
  <si>
    <t>Short-term effects of specific humidity and temperature on COVID-19 morbidity in select US cities</t>
  </si>
  <si>
    <t>Spatio-temporal analysis of meteorological factors in abating the spread of COVID-19 in Africa</t>
  </si>
  <si>
    <t>Temperature significantly changes COVID-19 transmission in (sub)tropical cities of Brazil</t>
  </si>
  <si>
    <t>Association between climatic variables and COVID-19 pandemic in National Capital Territory of Delhi, India</t>
  </si>
  <si>
    <t>Association between meteorological indicators and COVID-19 pandemic in Pakistan</t>
  </si>
  <si>
    <t>Association of COVID-19 pandemic with meteorological parameters over Singapore</t>
  </si>
  <si>
    <t>Average temperature and relative humidity and domestic new cases of coronavirus disease (COVID-19) in nine Asian cities: A time-series analysis</t>
  </si>
  <si>
    <t>Coronavirus pandemic versus temperature in the context of Indian subcontinent: a preliminary statistical analysis</t>
  </si>
  <si>
    <t>Correlation between climate indicators and COVID-19 pandemic in New York, USA</t>
  </si>
  <si>
    <t>Correlation between COVID-19 Morbidity and Mortality Rates in Japan and Local Population Density, Temperature, and Absolute Humidity</t>
  </si>
  <si>
    <t>Correlation between temperature and COVID-19 (suspected, confirmed and death) cases based on machine learning analysis</t>
  </si>
  <si>
    <t>The correlation between the spread of COVID-19 infections and weather variables in 30 Chinese provinces and the impact of Chinese government mitigation plans</t>
  </si>
  <si>
    <t>Correlation between weather and COVID-19 pandemic in India: An empirical investigation</t>
  </si>
  <si>
    <t>Correlation between weather and Covid-19 pandemic in Jakarta, Indonesia</t>
  </si>
  <si>
    <t>Correlation of ambient temperature and COVID-19 incidence in Canada</t>
  </si>
  <si>
    <t>A correlation study between meteorological parameters and COVID-19 pandemic in Mumbai, India</t>
  </si>
  <si>
    <t>Correlations between Meteorological Indicators, Air Quality and the COVID-19 Pandemic in 12 Cities across China</t>
  </si>
  <si>
    <t>COVID-19 infection in Hokkaido, Japan might depend on the viscosity of atmospheric air</t>
  </si>
  <si>
    <t>Effect of meteorological factors on COVID-19 cases in Bangladesh</t>
  </si>
  <si>
    <t>Effect of temperature and humidity on the dynamics of daily new cases and deaths due to COVID-19 outbreak in Gulf countries in Middle East Region</t>
  </si>
  <si>
    <t>Effect of Weather on COVID-19 Transmission and Mortality in Lagos, Nigeria</t>
  </si>
  <si>
    <t>The effects of "Fangcang, Huoshenshan, and Leishenshan" hospitals and environmental factors on the mortality of COVID-19</t>
  </si>
  <si>
    <t>Exposing Empirical Links between COVID-19 Situation Report and Available Data: The Case of Nigeria</t>
  </si>
  <si>
    <t>Impact of meteorological parameters on COVID-19 pandemic: A comprehensive study from Saudi Arabia</t>
  </si>
  <si>
    <t>Impact of the wind conditions on COVID-19 pandemic: A new insight for direction of the spread of the virus</t>
  </si>
  <si>
    <t>Impact of weather conditions on incidence and mortality of COVID-19 pandemic in Africa</t>
  </si>
  <si>
    <t>Impact of weather on COVID-19 pandemic in Turkey</t>
  </si>
  <si>
    <t>Influence of Absolute Humidity, Temperature and Population Density on COVID-19 Spread and Decay Durations: Multi-Prefecture Study in Japan</t>
  </si>
  <si>
    <t>Investigating the Effects of Meteorological Parameters on COVID-19: Case Study of New Jersey, United States</t>
  </si>
  <si>
    <t>Investigation of effective climatology parameters on COVID-19 outbreak in Iran</t>
  </si>
  <si>
    <t>Is the weather-induced COVID-19 spread hypothesis a myth or reality? Evidence from the Russian Federation</t>
  </si>
  <si>
    <t>A mechanism-based parameterisation scheme to investigate the association between transmission rate of COVID-19 and meteorological factors on plains in China</t>
  </si>
  <si>
    <t>Meteorological impact on the COVID-19 pandemic: A study across eight severely affected regions in South America</t>
  </si>
  <si>
    <t>Real-time estimation and prediction of the mortality caused due to COVID-19 using particle swarm optimization and finding the most influential parameter</t>
  </si>
  <si>
    <t>Relationship between COVID-19 and weather: Case study in a tropical country</t>
  </si>
  <si>
    <t>Air pollution and temperature are associated with increased COVID-19 incidence: A time series study</t>
  </si>
  <si>
    <t>Ambient air pollution, meteorology, and COVID-19 infection in Korea</t>
  </si>
  <si>
    <t>Association of environmental and meteorological factors on the spread of COVID-19 in Victoria, Mexico, and air quality during the lockdown</t>
  </si>
  <si>
    <t>COVID-19 and environmental -weather markers: Unfolding baseline levels and veracity of linkages in tropical India</t>
  </si>
  <si>
    <t>Effect of ambient air pollutants and meteorological variables on COVID-19 incidence</t>
  </si>
  <si>
    <t>Effects of meteorological conditions and air pollution on COVID-19 transmission: Evidence from 219 Chinese cities</t>
  </si>
  <si>
    <t>Effects of the COVID-19 lockdown on criteria air pollutants in the city of Daegu, the epicenter of South Korea's outbreak</t>
  </si>
  <si>
    <t>Impact of climate and ambient air pollution on the epidemic growth during COVID-19 outbreak in Japan</t>
  </si>
  <si>
    <t>Pre-to-post lockdown impact on air quality and the role of environmental factors in spreading the COVID-19 cases - a study from a worst-hit state of India</t>
  </si>
  <si>
    <t>Region-specific air pollutants and meteorological parameters influence COVID-19: A study from mainland China</t>
  </si>
  <si>
    <t>Relationship between COVID-19 infection rates and air pollution, geo-meteorological, and social parameters</t>
  </si>
  <si>
    <t>Short-Term Effects of Ambient Ozone, PM(2.5,) and Meteorological Factors on COVID-19 Confirmed Cases and Deaths in Queens, New York</t>
  </si>
  <si>
    <t>The spread of COVID-19 virus through population density and wind in Turkey cities</t>
  </si>
  <si>
    <t>Spread of SARS-CoV-2 through Latin America and the Caribbean region: A look from its economic conditions, climate and air pollution indicators</t>
  </si>
  <si>
    <t>Air transportation, population density and temperature predict the spread of COVID-19 in Brazil</t>
  </si>
  <si>
    <t>Are meteorological factors enhancing COVID-19 transmission in Bangladesh? Novel findings from a compound Poisson generalized linear modeling approach</t>
  </si>
  <si>
    <t>Association between ambient temperature and COVID-19 infection in 122 cities from China</t>
  </si>
  <si>
    <t>Association of climatic factors with COVID-19 in Pakistan</t>
  </si>
  <si>
    <t>Association of Social Distancing, Population Density, and Temperature With the Instantaneous Reproduction Number of SARS-CoV-2 in Counties Across the United States</t>
  </si>
  <si>
    <t>Asymmetric nexus between temperature and COVID-19 in the top ten affected provinces of China: A current application of quantile-on-quantile approach</t>
  </si>
  <si>
    <t>Challenging the spread of COVID-19 in Thailand</t>
  </si>
  <si>
    <t>Comparative infection modeling and control of COVID-19 transmission patterns in China, South Korea, Italy and Iran</t>
  </si>
  <si>
    <t>Containing the spread of coronavirus disease 2019 (COVID-19): Meteorological factors and control strategies</t>
  </si>
  <si>
    <t>Could the ambient higher temperature decrease the transmissibility of COVID-19 in China?</t>
  </si>
  <si>
    <t>COVID-19 in India: transmission dynamics, epidemiological characteristics, testing, recovery and effect of weather</t>
  </si>
  <si>
    <t>COVID-19 transmission in Mainland China is associated with temperature and humidity: A time-series analysis</t>
  </si>
  <si>
    <t>Determinants of the infection rate of the COVID-19 in the U.S. using ANFIS and virus optimization algorithm (VOA)</t>
  </si>
  <si>
    <t>An ecological analysis of long-term exposure to PM2.5 and incidence of COVID-19 in Canadian health regions</t>
  </si>
  <si>
    <t>Evidence that high temperatures and intermediate relative humidity might favor the spread of COVID-19 in tropical climate: A case study for the most affected Brazilian cities</t>
  </si>
  <si>
    <t>Eco-epidemiological assessment of the COVID-19 epidemic in China, January-February 2020</t>
  </si>
  <si>
    <t>Temperature</t>
  </si>
  <si>
    <t>neg</t>
  </si>
  <si>
    <t>ns</t>
  </si>
  <si>
    <t>pos</t>
  </si>
  <si>
    <t>var</t>
  </si>
  <si>
    <t>Italy ns</t>
  </si>
  <si>
    <t>United States ns</t>
  </si>
  <si>
    <t>China ns</t>
  </si>
  <si>
    <t>Italy neg</t>
  </si>
  <si>
    <t>England ns</t>
  </si>
  <si>
    <t>Iran neg</t>
  </si>
  <si>
    <t>Malaysia</t>
  </si>
  <si>
    <t>Singapore neg</t>
  </si>
  <si>
    <t>Only overall result reported (-0.88 temperature, -0.16 temperature squared)</t>
  </si>
  <si>
    <t>Mumbai pos</t>
  </si>
  <si>
    <t>New York City neg</t>
  </si>
  <si>
    <t>United States neg</t>
  </si>
  <si>
    <t>Wuhan pos</t>
  </si>
  <si>
    <t>Iran ns</t>
  </si>
  <si>
    <t>Brazil neg</t>
  </si>
  <si>
    <t>Singapore pos</t>
  </si>
  <si>
    <t>India pos</t>
  </si>
  <si>
    <t>Nigeria ns</t>
  </si>
  <si>
    <t>China neg</t>
  </si>
  <si>
    <t>India ns</t>
  </si>
  <si>
    <t>Wuhan neg</t>
  </si>
  <si>
    <t>Japan pos</t>
  </si>
  <si>
    <t>Dhaka pos</t>
  </si>
  <si>
    <t>Turkey ns</t>
  </si>
  <si>
    <t>Bangladesh pos</t>
  </si>
  <si>
    <t>China pos</t>
  </si>
  <si>
    <t>Higher Solar Irradiance Is Associated With a Lower Incidence of Coronavirus Disease 2019</t>
  </si>
  <si>
    <t>Air pressure</t>
  </si>
  <si>
    <t>Bangladesh  neg</t>
  </si>
  <si>
    <t>Dhaka neg</t>
  </si>
  <si>
    <t>Humidity</t>
  </si>
  <si>
    <t>England neg</t>
  </si>
  <si>
    <t>France neg</t>
  </si>
  <si>
    <t>Singapore ns</t>
  </si>
  <si>
    <t>Jakarta ns</t>
  </si>
  <si>
    <t>Brazil ns</t>
  </si>
  <si>
    <t>Japan ns</t>
  </si>
  <si>
    <t>India 90% of infected cases below absolute humidity of 3 g/m3</t>
  </si>
  <si>
    <t>Precipitation</t>
  </si>
  <si>
    <t>Oslo neg</t>
  </si>
  <si>
    <t>Paris France ICU date of admission</t>
  </si>
  <si>
    <t>Unites States ns</t>
  </si>
  <si>
    <t>Russia ns</t>
  </si>
  <si>
    <t>Covid-19 and vit-d: Disease mortality negatively correlates with sunlight exposure</t>
  </si>
  <si>
    <t>Estimated Inactivation of Coronaviruses by Solar Radiation With Special Reference to COVID-19</t>
  </si>
  <si>
    <t>Evidence of protective role of Ultraviolet-B (UVB) radiation in reducing COVID-19 deaths</t>
  </si>
  <si>
    <t>Inactivation times from 290 to 315 nm UVB in sunlight for SARS coronaviruses CoV and CoV-2 using OMI satellite data for the sunlit Earth</t>
  </si>
  <si>
    <t>Sunlight exposure increased Covid-19 recovery rates: A study in the central pandemic area of Indonesia</t>
  </si>
  <si>
    <t>Sunlight ultraviolet radiation dose is negatively correlated with the percent positive of SARS-CoV-2 and four other common human coronaviruses in the U.S</t>
  </si>
  <si>
    <t>Solar radiation</t>
  </si>
  <si>
    <t>Dhaka ns</t>
  </si>
  <si>
    <t>How do low wind speeds and high levels of air pollution support the spread of COVID-19?</t>
  </si>
  <si>
    <t>Wind</t>
  </si>
  <si>
    <t>Oslo ns</t>
  </si>
  <si>
    <t>United States pos</t>
  </si>
  <si>
    <t>Turkey pos</t>
  </si>
  <si>
    <t>Assessing the Impacts of Meteorological Factors on COVID-19 Pandemic Using Generalized Estimating Equations</t>
  </si>
  <si>
    <t>Effect of meteorological factors and Air Quality Index on the COVID-19 epidemiological characteristics: an ecological study among 210 countries</t>
  </si>
  <si>
    <t>Significance between air pollutants, meteorological factors, and COVID-19 infections: probable evidences in India</t>
  </si>
  <si>
    <t>Econometric analysis of COVID-19 cases, deaths, and meteorological factors in South Asia</t>
  </si>
  <si>
    <t>The interactive effects of ambient air pollutants-meteorological factors on confirmed cases of COVID-19 in 120 Chinese cities</t>
  </si>
  <si>
    <t>Application of Machine Learning to Study the Association between Environmental Factors and COVID-19 Cases in Mississippi, USA</t>
  </si>
  <si>
    <t>Impact of environmental temperature and relative humidity on spread of COVID-19 infection in India: a cross-sectional time-series analysis</t>
  </si>
  <si>
    <t>Modeling and Preliminary Analysis of the Impact of Meteorological Conditions on the COVID-19 Epidemic</t>
  </si>
  <si>
    <t>Meteorological factors' effects on COVID-19 show seasonality and spatiality in Brazil</t>
  </si>
  <si>
    <t>Impact of climate indicators on the COVID-19 pandemic in Saudi Arabia</t>
  </si>
  <si>
    <t>A data-driven eXtreme gradient boosting machine learning model to predict COVID-19 transmission with meteorological drivers</t>
  </si>
  <si>
    <t>The effects of weather on the spread of COVID-19: evidence from Ghana</t>
  </si>
  <si>
    <t>Impact of Weather Parameters and Population Density on the COVID-19 Transmission: Evidence from 81 Provinces of Turkey</t>
  </si>
  <si>
    <t>Weather, air pollution, and SARS-CoV-2 transmission: a global analysis</t>
  </si>
  <si>
    <t>COVID-19 mortality and exposure to airborne PM2.5: A lag time correlation</t>
  </si>
  <si>
    <t>The effect of weather data on the spread of COVID-19 in Jordan</t>
  </si>
  <si>
    <t>Effects of climate variables on the COVID-19 outbreak in Spain</t>
  </si>
  <si>
    <t>Novel Evidence Showing the Possible Effect of Environmental Variables on COVID-19 Spread</t>
  </si>
  <si>
    <t>Analysis of the spread of COVID-19 in the USA with a spatio-temporal multivariate time series model</t>
  </si>
  <si>
    <t>Transmission of COVID-19 pandemic (Turkey) associated with short-term exposure of air quality and climatological parameters</t>
  </si>
  <si>
    <t>Seasonality of non-sars, non-mers coronaviruses and the impact of meteorological factors</t>
  </si>
  <si>
    <t>An assessment of meteorological parameters effects on COVID-19 pandemic in Bangladesh using machine learning models</t>
  </si>
  <si>
    <t>Environmental determinants of COVID-19 transmission across a wide climatic gradient in Chile</t>
  </si>
  <si>
    <t>Global COVID-19 pandemic trends and their relationship with meteorological variables, air pollutants and socioeconomic aspects</t>
  </si>
  <si>
    <t>Assessment of Meteorological Variables and Air Pollution Affecting COVID-19 Cases in Urban Agglomerations: Evidence from China</t>
  </si>
  <si>
    <t>Structural equation modeling to shed light on the controversial role of climate on the spread of SARS-CoV-2</t>
  </si>
  <si>
    <t>The impact of environmental variables on the spread of COVID-19 in the Republic of Korea</t>
  </si>
  <si>
    <t>Climate effects on the COVID-19 outbreak: a comparative analysis between the UAE and Switzerland</t>
  </si>
  <si>
    <t>Global Evidence of Temperature Acclimation of COVID-19 D614G Linage</t>
  </si>
  <si>
    <t>Spatiotemporal variability of COVID-19 pandemic in relation to air pollution, climate and socioeconomic factors in Pakistan</t>
  </si>
  <si>
    <t>Assessing the change of ambient air quality patterns in Jiangsu Province of China pre-to post-COVID-19</t>
  </si>
  <si>
    <t>Global effect of city-to-city air pollution, health conditions, climatic &amp; socio-economic factors on COVID-19 pandemic</t>
  </si>
  <si>
    <t>Environmental and climatic impact on the infection and mortality of SARS-CoV-2 in Peru</t>
  </si>
  <si>
    <t>Does climate help modeling COVID-19 risk and to what extent?</t>
  </si>
  <si>
    <t>Data Analysis and Forecasting of the COVID-19 Spread: A Comparison of Recurrent Neural Networks and Time Series Models</t>
  </si>
  <si>
    <t>A panel regression analysis for the COVID-19 epidemic in the United States</t>
  </si>
  <si>
    <t>Spatio-temporal distribution characteristics and influencing factors of COVID-19 in China</t>
  </si>
  <si>
    <t>Cumulative effects of air pollution and climate drivers on COVID-19 multiwaves in Bucharest, Romania</t>
  </si>
  <si>
    <t>Data based model for predicting COVID-19 morbidity and mortality in metropolis</t>
  </si>
  <si>
    <t>Impact of Different Air Pollutants (PM10, PM2.5, NO2, and Bacterial Aerosols) on COVID-19 Cases in Gliwice, Southern Poland</t>
  </si>
  <si>
    <t>No Effects of Meteorological Factors on the SARS-CoV-2 Infection Fatality Rate</t>
  </si>
  <si>
    <t>A city-level analysis of PM(2.5) pollution, climate and COVID-19 early spread in Spain</t>
  </si>
  <si>
    <t>A two-layer nested heterogeneous ensemble learning predictive method for COVID-19 mortality</t>
  </si>
  <si>
    <t>Mississippi United States pos</t>
  </si>
  <si>
    <t>mod1 ns</t>
  </si>
  <si>
    <t>Wuhan China neg</t>
  </si>
  <si>
    <t>California United States neg</t>
  </si>
  <si>
    <t>pos weak</t>
  </si>
  <si>
    <t>mod1 pos</t>
  </si>
  <si>
    <t>Gliwice Poland ns</t>
  </si>
  <si>
    <t>Role of meteorological factors on SARS-CoV-2 infection incidence in Italy and Spain before the vaccination campaign. A multi-city time series study</t>
  </si>
  <si>
    <t>Limited role for meteorological factors on the variability in covid-19 incidence: a retrospective study of 102 Chinese cities</t>
  </si>
  <si>
    <t>Influence of temperature, and of relative and absolute humidity on COVID-19 incidence in England - A multi-city time-series study</t>
  </si>
  <si>
    <t>Meteorological factors and incidence of COVID-19 during the first wave of the pandemic in Catalonia (Spain): A multi-county study</t>
  </si>
  <si>
    <t>The association of COVID-19 incidence with temperature, humidity, and UV radiation - A global multi-city analysis</t>
  </si>
  <si>
    <t>Meteorological factors and COVID-19 incidence in 190 countries: An observational study</t>
  </si>
  <si>
    <t>Impact of meteorological parameters on COVID-19 transmission in Bangladesh: a spatiotemporal approach</t>
  </si>
  <si>
    <t>Meteorological conditions are heterogeneous factors for COVID-19 risk in China</t>
  </si>
  <si>
    <t>The occurrence of COVID-19 is associated with air quality and relative humidity</t>
  </si>
  <si>
    <t>Weather Conditions and COVID-19 Incidence in a Cold Climate: A Time-Series Study in Finland</t>
  </si>
  <si>
    <t>Evaluation of the effects of meteorological factors on COVID-19 prevalence by the distributed lag nonlinear model</t>
  </si>
  <si>
    <t>Association between meteorological factors and daily new cases of COVID-19 in 188 countries: A time series analysis</t>
  </si>
  <si>
    <t>Effects of Meteorological Factors and Air Pollutants on COVID-19 Transmission under the Action of Control Measures</t>
  </si>
  <si>
    <t>Effects of temperature and relative humidity on the COVID-19 pandemic in different climates: a study across some regions in Algeria (North Africa)</t>
  </si>
  <si>
    <t>Influence of meteorological factors on the covid-19 transmission with season and geographic location</t>
  </si>
  <si>
    <t>The Influence of Average Temperature and Relative Humidity on New Cases of COVID-19: Time-Series Analysis</t>
  </si>
  <si>
    <t>Coronavirus COVID-19 outbreak and control: Effect of temperature, relative humidity, and lockdown implementation</t>
  </si>
  <si>
    <t>Relationship between temperature and relative humidity on initial spread of COVID-19 cases and related deaths in Brazil</t>
  </si>
  <si>
    <t>Impact of environmental factors on COVID-19 cases and mortalities in major cities of Pakistan</t>
  </si>
  <si>
    <t>Temperature, humidity and outdoor air quality indicators influence COVID-19 spread rate and mortality in major cities of Saudi Arabia</t>
  </si>
  <si>
    <t>Effect of Climate on COVID-19 Incidence: A Cross-Sectional Study in Japan</t>
  </si>
  <si>
    <t>The association between ambient temperature and mortality of the coronavirus disease 2019 (COVID-19) in Wuhan, China: a time-series analysis</t>
  </si>
  <si>
    <t>The outbreak of COVID-19 in Taiwan in late spring 2021: combinations of specific weather conditions and related factors</t>
  </si>
  <si>
    <t>Effects of climate variables on the COVID-19 mortality in Bangladesh</t>
  </si>
  <si>
    <t>Relationship between Meteorological and Air Quality Parameters and COVID-19 in Casablanca Region, Morocco</t>
  </si>
  <si>
    <t>Effects of climatic factors on COVID-19 transmission in Ethiopia</t>
  </si>
  <si>
    <t>Impact of meteorological conditions on the dynamics of the COVID-19 pandemic in Poland</t>
  </si>
  <si>
    <t>Indirect Response of the Temperature, Humidity, and Rainfall on the Spread of COVID-19 over the Indian Monsoon Region</t>
  </si>
  <si>
    <t>Multi-outputs Gaussian process for predicting Burkina Faso COVID-19 spread using correlations from the weather parameters</t>
  </si>
  <si>
    <t>Associations of Ambient Air Pollutants and Meteorological Factors With COVID-19 Transmission in 31 Chinese Provinces: A Time Series Study</t>
  </si>
  <si>
    <t>Effect of ambient air pollution and meteorological factors on the potential transmission of COVID-19 in Turkey</t>
  </si>
  <si>
    <t>Association of air pollution and meteorological variables with COVID-19 incidence: Evidence from five megacities in India</t>
  </si>
  <si>
    <t>The spatial clustering analysis of COVID-19 and its associated factors in mainland China at the prefecture level</t>
  </si>
  <si>
    <t>Association between air quality, meteorological factors and COVID-19 infection case numbers</t>
  </si>
  <si>
    <t>Investigating the roles of meteorological factors in COVID-19 transmission in Northern Italy</t>
  </si>
  <si>
    <t>Influence of air pollution and meteorological factors on the spread of COVID-19 in the Bangkok Metropolitan Region and air quality during the outbreak</t>
  </si>
  <si>
    <t>The non-linear and interactive effects of meteorological factors on the transmission of COVID-19: A panel smooth transition regression model for cities across the globe</t>
  </si>
  <si>
    <t>Statistical analysis of COVID-19 infection caused by environmental factors: Evidence from Pakistan</t>
  </si>
  <si>
    <t>Impact of temperature and relative humidity on the transmission of COVID-19: A modelling study in China and the United States</t>
  </si>
  <si>
    <t>The association between COVID-19 deaths and short-term ambient air pollution/meteorological condition exposure: a retrospective study from Wuhan, China</t>
  </si>
  <si>
    <t>Effect of temperature and humidity on coronavirus infection in Pakistan</t>
  </si>
  <si>
    <t>Effect of environmental, economic and health factors on CoVid-19 transmission</t>
  </si>
  <si>
    <t>The effect of temperature, humidity, precipitation and cloud coverage on the risk of COVID-19 infection in temperate regions of the USA-A case-crossover study</t>
  </si>
  <si>
    <t>Challenges in the control of COVID-19 outbreaks caused by the delta variant during periods of low humidity: an observational study in Sydney, Australia</t>
  </si>
  <si>
    <t>The impact of environmental and climate parameters on the incidence and mortality of COVID-19 in the six Gulf Cooperation Council countries: A cross-country comparison study</t>
  </si>
  <si>
    <t>COVID-19 transmission in Africa: estimating the role of meteorological factors</t>
  </si>
  <si>
    <t>Weather Parameters and COVID-19 A Correlational Analysis</t>
  </si>
  <si>
    <t>Weather as a potential cause of regional differences in the dynamics of COVID-19 transmission in Poland: implications for epidemic forecasting</t>
  </si>
  <si>
    <t>Impact of environmental indicators on the COVID-19 pandemic in Delhi, India</t>
  </si>
  <si>
    <t>Effect of environmental factors on SARS-CoV-2 infectivity in northern hemisphere countries: a 2-year data analysis</t>
  </si>
  <si>
    <t>The influence of weather conditions on the COVID-19 epidemic: Evidence from 279 prefecture-level panel data in China</t>
  </si>
  <si>
    <t>Assessment of weather and atmospheric pollution as a co-factor in the spread of SARS-CoV-2</t>
  </si>
  <si>
    <t>SARS-CoV-2 phase I transmission and mutability linked to the interplay of climatic variables: a global observation on the pandemic spread</t>
  </si>
  <si>
    <t>A study on the effects of meteorological and climatic factors on the COVID-19 spread in Canada during 2020</t>
  </si>
  <si>
    <t>Strong link between coronavirus count and bad air: a case study of India</t>
  </si>
  <si>
    <t>Short-term associations of air pollution and meteorological variables on the incidence and severity of COVID-19 in Madrid (Spain): a time series study</t>
  </si>
  <si>
    <t>The role of weather conditions in COVID-19 transmission: A study of a global panel of 1236 regions</t>
  </si>
  <si>
    <t>Random forest regression analysis on combined role of meteorological indicators in disease dissemination in an Indian city: A case study of New Delhi</t>
  </si>
  <si>
    <t>Do air pollutants as well as meteorological factors impact Corona Virus Disease 2019 (COVID-19)? Evidence from China based on the geographical perspective</t>
  </si>
  <si>
    <t>Weather variability and transmissibility of COVID-19: a time series analysis based on effective reproductive number</t>
  </si>
  <si>
    <t>Stochastic analysis of the relationship between atmospheric variables and coronavirus disease (COVID-19) in a hot, arid climate</t>
  </si>
  <si>
    <t>COVID-19 incidence and mortality in Lombardy, Italy: An ecological study on the role of air pollution, meteorological factors, demographic and socioeconomic variables</t>
  </si>
  <si>
    <t>Ambient temperature and subsequent COVID-19 mortality in the OECD countries and individual United States</t>
  </si>
  <si>
    <t>The Influence of Environmental Factors on the Spread of COVID-19 in Italy</t>
  </si>
  <si>
    <t>Air pollution and meteorological variables' effects on COVID-19 first and second waves in Spain</t>
  </si>
  <si>
    <t>Health impacts of daily weather fluctuations: Empirical evidence from COVID-19 in U.S. counties</t>
  </si>
  <si>
    <t>Association of air pollution and meteorological variables with the two waves of COVID-19 pandemic in Delhi: A critical analysis</t>
  </si>
  <si>
    <t>Influence of environmental factors on the spread of COVID-19 in Saudi Arabia</t>
  </si>
  <si>
    <t>Contribution of Temperature Increase to Restrain the Transmission of COVID-19</t>
  </si>
  <si>
    <t>The impact of weather condition and social activity on COVID-19 transmission in the United States</t>
  </si>
  <si>
    <t>The influence of climate factors and government interventions on the Covid-19 pandemic: Evidence from 134 countries</t>
  </si>
  <si>
    <t>Impact of climate on COVID-19 transmission: A study over Indian states</t>
  </si>
  <si>
    <t>Visibility, wind speed, and dew point temperature are important factors in SARS-CoV-2 transmissibility</t>
  </si>
  <si>
    <t>Cold and dry winter conditions are associated with greater SARS-CoV-2 transmission at regional level in western countries during the first epidemic wave</t>
  </si>
  <si>
    <t>Role of meteorological factors in the transmission of SARS-CoV-2 in the United States</t>
  </si>
  <si>
    <t>Global COVID-19 Transmission and Mortality-Influence of Human Development, Climate, and Climate Variability on Early Phase of the Pandemic</t>
  </si>
  <si>
    <t>Long-term statistical assessment of meteorological indicators and COVID-19 outbreak in hot and arid climate, Bahrain</t>
  </si>
  <si>
    <t>Effects of air pollution and weather on the initial COVID-19 outbreaks in United States, Italy, Spain, and China: A comparative study</t>
  </si>
  <si>
    <t>Lagged meteorological impacts on COVID-19 incidence among high-risk counties in the United States-a spatiotemporal analysis</t>
  </si>
  <si>
    <t>Mortality due to COVID-19 in Spain and its association with environmental factors and determinants of health</t>
  </si>
  <si>
    <t>Meteorological Factors and the COVID-19 Pandemic: The Backdrop of Pakistan</t>
  </si>
  <si>
    <t>Effect of meteorological factors on the COVID-19 cases: a case study related to three major cities of the Kingdom of Saudi Arabia</t>
  </si>
  <si>
    <t>Statistical study on the impact of different meteorological changes on the spread of COVID-19 pandemic in Egypt and its latitude</t>
  </si>
  <si>
    <t>Pattern and determinants of COVID-19 infection and mortality across countries: An ecological study</t>
  </si>
  <si>
    <t>Exploring the linkage between seasonality of environmental factors and COVID-19 waves in Madrid, Spain</t>
  </si>
  <si>
    <t>The role of ambient parameters on transmission rates of the COVID-19 outbreak: A machine learning model</t>
  </si>
  <si>
    <t>Meteorological factors against COVID-19 and the role of human mobility</t>
  </si>
  <si>
    <t>Relative Humidity Predicts Day-to-Day Variations in COVID-19 Cases in the City of Buenos Aires</t>
  </si>
  <si>
    <t>Environmental quality, climate indicators, and COVID-19 pandemic: insights from top 10 most affected states of the USA</t>
  </si>
  <si>
    <t>Investigating the effects of absolute humidity and movement on COVID-19 seasonality in the United States</t>
  </si>
  <si>
    <t>Distinct weather conditions and human mobility impacts on the SARS-CoV-2 outbreak in Colombia: Application of an artificial neural network approach</t>
  </si>
  <si>
    <t>The relationship between (sub)tropical climates and the incidence of COVID-19</t>
  </si>
  <si>
    <t>Interrelationship between daily COVID-19 cases and average temperature as well as relative humidity in Germany</t>
  </si>
  <si>
    <t>Short-term influence of environmental factors and social variables COVID-19 disease in Spain during first wave (Feb-May 2020)</t>
  </si>
  <si>
    <t>Prevalence and Associated Risk Factor of COVID-19 and Impacts of Meteorological and Social Variables on Its Propagation in Punjab, Pakistan</t>
  </si>
  <si>
    <t>Is Meteorology a Factor to COVID-19 Spread in a Tropical Climate?</t>
  </si>
  <si>
    <t>COVID19 outbreak in Lombardy, Italy: An analysis on the short-term relationship between air pollution, climatic factors and the susceptibility to SARS-CoV-2 infection</t>
  </si>
  <si>
    <t>Higher Temperatures, Higher Solar Radiation, and Less Humidity Is Associated With Poor Clinical and Laboratory Outcomes in COVID-19 Patients</t>
  </si>
  <si>
    <t>The Correlation between COVID-19 Activities and Climate Factors in Different Climate Types Areas</t>
  </si>
  <si>
    <t>Influence of meteorological patterns on the 2020 COVID-19 pandemic in the Mexico City region</t>
  </si>
  <si>
    <t>Effects of hydrometeorological and other factors on SARS-CoV-2 reproduction number in three contiguous countries of Tropical Andean South America: a spatiotemporally disaggregated time series analysis</t>
  </si>
  <si>
    <t>Effects of environmental parameters and their interactions on the spreading of SARS-CoV-2 in North Italy under different social restrictions. A new approach based on multivariate analysis</t>
  </si>
  <si>
    <t>Spatio-temporal variations in COVID-19 in relation to the global climate distribution and fluctuations</t>
  </si>
  <si>
    <t>The effects of indoor temperature and humidity on local transmission of COVID-19 and how it relates to global trends</t>
  </si>
  <si>
    <t>Assessing the impact of temperature and humidity exposures during early infection stages on case-fatality of COVID-19: a modelling study in Europe</t>
  </si>
  <si>
    <t>A persistent high ambient temperature waned the community spread of severe acute respiratory syndrome coronavirus-2 in Pakistan</t>
  </si>
  <si>
    <t>A cross-sectional analysis of meteorological factors and SARS-CoV-2 transmission in 409 cities across 26 countries</t>
  </si>
  <si>
    <t>Leveraging weather data for forecasting cases-to-mortality rates due to COVID-19</t>
  </si>
  <si>
    <t>Temperature and population density influence SARS-CoV-2 transmission in the absence of nonpharmaceutical interventions</t>
  </si>
  <si>
    <t>The impact of weather on COVID-19 pandemic</t>
  </si>
  <si>
    <t>How the global health security index and environment factor influence the spread of COVID-19: A country level analysis</t>
  </si>
  <si>
    <t>Improving performance of deep learning predictive models for COVID-19 by incorporating environmental parameters</t>
  </si>
  <si>
    <t>Assessing the impact of air pollution and climate seasonality on COVID-19 multiwaves in Madrid, Spain</t>
  </si>
  <si>
    <t>On the global trends and spread of the COVID-19 outbreak: preliminary assessment of the potential relation between location-specific temperature and UV index</t>
  </si>
  <si>
    <t>Determination of vulnerable regions of SARS-CoV-2 in Malaysia using meteorology and air quality data</t>
  </si>
  <si>
    <t>The Role of Meteorological Variables and Aerosols in the Transmission of COVID-19 During Harmattan Season</t>
  </si>
  <si>
    <t>The dynamics of COVID-19 outbreak in Nigeria: A sub-national analysis</t>
  </si>
  <si>
    <t>Meteorological and human mobility data on predicting COVID-19 cases by a novel hybrid decomposition method with anomaly detection analysis: A case study in the capitals of Brazil</t>
  </si>
  <si>
    <t>Impact of population density and weather on COVID-19 pandemic and SARS-CoV-2 mutation frequency in Bangladesh</t>
  </si>
  <si>
    <t>Impact of urbanisation and environmental factors on spatial distribution of COVID-19 cases during the early phase of epidemic in Singapore</t>
  </si>
  <si>
    <t>Air Surveillance for Viral Contamination with SARS-CoV-2 RNA at a Healthcare Facility</t>
  </si>
  <si>
    <t>Associations between indoor relative humidity and global COVID-19 outcomes</t>
  </si>
  <si>
    <t>Assessing temporal correlation in environmental risk factors to design efficient area-specific COVID-19 regulations: Delhi based case study</t>
  </si>
  <si>
    <t>Meteorological factors and nonpharmaceutical interventions explain local differences in the spread of SARS-CoV-2 in Austria</t>
  </si>
  <si>
    <t>A multiplicity of environmental, economic and social factor analyses to understand COVID-19 diffusion</t>
  </si>
  <si>
    <t>Climate indicators and COVID-19 recovery: A case of Wuhan during the lockdown</t>
  </si>
  <si>
    <t>Association of temperature and relative humidity with the growth rate of the coronavirus disease 2019 epidemic</t>
  </si>
  <si>
    <t>The influence of meteorological variables and lockdowns on COVID-19 cases in urban agglomerations of Indian cities</t>
  </si>
  <si>
    <t>Statistical interpretation of environmental influencing parameters on COVID-19 during the lockdown in Delhi, India</t>
  </si>
  <si>
    <t>New COVID-19 variant (B.1.1.7): Forecasting the occasion of virus and the related meteorological factors</t>
  </si>
  <si>
    <t>Environmental correlation and epidemiologic analysis of COVID-19 pandemic in ten regions in five continents</t>
  </si>
  <si>
    <t>Spatial distribution of COVID-19 cases, epidemic spread rate, spatial pattern, and its correlation with meteorological factors during the first to the second waves</t>
  </si>
  <si>
    <t>Prediction of COVID-19 cases using the weather integrated deep learning approach for India</t>
  </si>
  <si>
    <t>Impact of climatic, demographic and disease control factors on the transmission dynamics of COVID-19 in large cities worldwide</t>
  </si>
  <si>
    <t>Effect of environmental and socio-economic factors on the spreading of COVID-19 at 70 cities/provinces</t>
  </si>
  <si>
    <t>High altitude Relieves transmission risks of COVID-19 through meteorological and environmental factors: Evidence from China</t>
  </si>
  <si>
    <t>Predicting coronavirus disease (COVID-19) outcomes in the United States early in the epidemic</t>
  </si>
  <si>
    <t>The effect of human settlement temperature and humidity on the growth rules of infected and recovered cases of COVID-19</t>
  </si>
  <si>
    <t>Impact of meteorological factors and population density on COVID-19 pandemic in Saudi Arabia</t>
  </si>
  <si>
    <t>Environmental factors and mobility predict COVID-19 seasonality in the Netherlands</t>
  </si>
  <si>
    <t>Impacts of natural environmental factors and prevalence of airway symptoms on the local spread of covid-19: A time-series analysis in regional covid-19 epidemics</t>
  </si>
  <si>
    <t>Environmental risk factors of airborne viral transmission: Humidity, Influenza and SARS-CoV-2 in the Netherlands</t>
  </si>
  <si>
    <t>Pandemic wave trends in COVID-19 cases, mobility reduction, and climate parameters in major metropolitan areas in the United States</t>
  </si>
  <si>
    <t>The ground-level ozone concentration is inversely correlated with the number of COVID-19 cases in Warsaw, Poland</t>
  </si>
  <si>
    <t>Macro-level drivers of SARS-CoV-2 transmission: A data-driven analysis of factors contributing to epidemic growth during the first wave of outbreaks in the United States</t>
  </si>
  <si>
    <t>Are population size and diverse climatic conditions the driving factors for next COVID-19 pandemic epicenter in India?</t>
  </si>
  <si>
    <t>Fluid dynamics and epidemiology: Seasonality and transmission dynamics</t>
  </si>
  <si>
    <t>Exploring the risk factors of COVID-19 Delta variant in the United States based on Bayesian spatio-temporal analysis</t>
  </si>
  <si>
    <t>Satellite data and machine learning reveal a significant correlation between NO2 and COVID-19 mortality</t>
  </si>
  <si>
    <t>Explaining Causal Influence of External Factors on Incidence Rate of Covid-19</t>
  </si>
  <si>
    <t>Causal graph analysis of COVID-19 observational data in German districts reveals effects of determining factors on reported case numbers</t>
  </si>
  <si>
    <t>Impact of meteorological parameters and population density on variants of SARS-CoV-2 and outcome of COVID-19 pandemic in Japan</t>
  </si>
  <si>
    <t>Heterogeneity in the Effectiveness of Non-pharmaceutical Interventions During the First SARS-CoV2 Wave in the United States</t>
  </si>
  <si>
    <t>Machine Learning-Aided Causal Inference Framework for Environmental Data Analysis: A COVID-19 Case Study</t>
  </si>
  <si>
    <t>Mobility in blue-green spaces does not predict COVID-19 transmission: A global analysis</t>
  </si>
  <si>
    <t>COVID-19 deaths: Which explanatory variables matter the most?</t>
  </si>
  <si>
    <t>Impact of PM2.5 concentration, weather and population on COVID-19 morbidity and mortality in Baghdad and Kuwait cities</t>
  </si>
  <si>
    <t>Association between short-term exposure to air pollution and COVID-19 hospital admission/mortality during warm seasons</t>
  </si>
  <si>
    <t>Exploring the impact of air pollution on COVID-19 admitted cases: Evidence from vector error correction model (VECM) approach in explaining the relationship between air pollutants towards COVID-19 cases in Kuwait</t>
  </si>
  <si>
    <t>Pan-African evolution of within- And between-country COVID-19 dynamics</t>
  </si>
  <si>
    <t>Spatiotemporal cluster analysis of COVID-19 and its relationship with environmental factors at the city level in mainland China</t>
  </si>
  <si>
    <t>COVID-19, green space exposure, and mask mandates</t>
  </si>
  <si>
    <t>Autumn COVID-19 surge dates in Europe correlated to latitudes, not to temperature-humidity, pointing to vitamin D as contributing factor</t>
  </si>
  <si>
    <t>Impacts of socio-economic determinants, spatial distance and climate factors on the confirmed cases and deaths of COVID-19 in China</t>
  </si>
  <si>
    <t>SARS-CoV-2 detection in hospital indoor environments, NW Iran</t>
  </si>
  <si>
    <t>Altitude conditions seem to determine the evolution of COVID-19 in Brazil</t>
  </si>
  <si>
    <t>Air pollution and meteorology as risk factors for COVID-19 death in a cohort from Southern California</t>
  </si>
  <si>
    <t>Catalonia Spain</t>
  </si>
  <si>
    <t>Wuhan China ns</t>
  </si>
  <si>
    <t>pos (range 0.02 - 0.21)</t>
  </si>
  <si>
    <t>Mississippi United States neg</t>
  </si>
  <si>
    <t>Sydney Australia neg</t>
  </si>
  <si>
    <t>ns p trend</t>
  </si>
  <si>
    <t>var: depending on population density</t>
  </si>
  <si>
    <t>neg spline</t>
  </si>
  <si>
    <t>na</t>
  </si>
  <si>
    <t>Punjab Pakistan neg</t>
  </si>
  <si>
    <t>Mexico City Mexico small neg correlation (-0.04, on average)</t>
  </si>
  <si>
    <t>Spain ns</t>
  </si>
  <si>
    <t>pos RH has less effect on COVID-19 where the correlation for daily cases and deaths is close to zero</t>
  </si>
  <si>
    <t>New Delhi India neg</t>
  </si>
  <si>
    <t>Hokkaido Japan pos</t>
  </si>
  <si>
    <t>Delhi India neg</t>
  </si>
  <si>
    <t>neg: cases</t>
  </si>
  <si>
    <t>Wuhan China var</t>
  </si>
  <si>
    <t>South Sumatra ns</t>
  </si>
  <si>
    <t>mod1 neg</t>
  </si>
  <si>
    <t>Warsaw Poland</t>
  </si>
  <si>
    <t>neg California United States (HR = 0.82, 95 % CI 0.78, 0.86)</t>
  </si>
  <si>
    <t>The impact of meteorological factors and PM2.5 on COVID-19 transmission</t>
  </si>
  <si>
    <t>Temporal and spatial analysis of COVID-19 transmission in China and its influencing factors</t>
  </si>
  <si>
    <t>Weather and COVID-19 deaths during the stay-at-home order in the United States</t>
  </si>
  <si>
    <t>Spatiotemporal analysis of COVID-19, air pollution, climate, and meteorological conditions in a metropolitan region of Iran</t>
  </si>
  <si>
    <t>A wind speed threshold for increased outdoor transmission of coronavirus: an ecological study</t>
  </si>
  <si>
    <t>Spatial epidemiology and meteorological risk factors of COVID-19 in Fars Province, Iran</t>
  </si>
  <si>
    <t>Weather indicators and improving air quality in association with COVID-19 pandemic in India</t>
  </si>
  <si>
    <t>Determination of climate and social community factors in coronavirus disease-19 spread distribution</t>
  </si>
  <si>
    <t>Social, economic, and environmental factors influencing the basic reproduction number of COVID-19 across countries</t>
  </si>
  <si>
    <t>Is the virus-laden standing water change the transmission intensity of SARS-CoV-2 after precipitation? A framework for empirical studies</t>
  </si>
  <si>
    <t>Higher incidence of novel coronavirus (COVID-19) cases in areas with combined sewer systems, heavy precipitation, and high percentages of impervious surfaces</t>
  </si>
  <si>
    <t>Are environmental pollution and biodiversity levels associated to the spread and mortality of COVID-19? A four-month global analysis</t>
  </si>
  <si>
    <t>Impact of hydrological factors on the dynamic of COVID-19 epidemic: A multi-region study in China</t>
  </si>
  <si>
    <t>Forecasting of COVID-19 cases using deep learning models: Is it reliable and practically significant?</t>
  </si>
  <si>
    <t>The impact of non-pharmaceutical interventions, demographic, social, and climatic factors on the initial growth rate of COVID-19: A cross-country study</t>
  </si>
  <si>
    <t>Severity of the COVID-19 pandemic in India</t>
  </si>
  <si>
    <t>Beyond virology: environmental constraints of the first wave of COVID-19 cases in Italy</t>
  </si>
  <si>
    <t>neg r= - 0.13</t>
  </si>
  <si>
    <t>pos (range: 0.01 - 0.05)</t>
  </si>
  <si>
    <t>neg linear relationship</t>
  </si>
  <si>
    <t>Fars province Iran neg</t>
  </si>
  <si>
    <t>Italy pos</t>
  </si>
  <si>
    <t>Seasonal UV exposure and vitamin D: association with the dynamics of COVID-19 transmission in Europe</t>
  </si>
  <si>
    <t>Air temperature influences early Covid-19 outbreak as indicated by worldwide mortality</t>
  </si>
  <si>
    <t>Latitude impact on pandemic Sars-Cov-2 2020 outbreaks and possible utility of UV indexes in predictions of regional daily infections and deaths</t>
  </si>
  <si>
    <t>Association of lockdowns with the protective role of ultraviolet-B (UVB) radiation in reducing COVID-19 deaths</t>
  </si>
  <si>
    <t>Solar UV-B/A radiation is highly effective in inactivating SARS-CoV-2</t>
  </si>
  <si>
    <t>Global variation of COVID-19 mortality rates in the initial phase</t>
  </si>
  <si>
    <t>Evaluation of the combined effect of mobility and seasonality on the COVID-19 pandemic: a Lombardy-based study</t>
  </si>
  <si>
    <t>Effects of meteorological factors and air pollutants on the incidence of COVID-19 in South Korea</t>
  </si>
  <si>
    <t>Effects of air pollution and climatology on COVID-19 mortality in Spain</t>
  </si>
  <si>
    <t>Investigating the effect of macro-scale estimators on worldwide COVID-19 occurrence and mortality through regression analysis using online country-based data sources</t>
  </si>
  <si>
    <t>The moderating effect of solar radiation on the association between human mobility and COVID-19 infection in Europe</t>
  </si>
  <si>
    <t>Ultraviolet A radiation and COVID-19 deaths in the USA with replication studies in England and Italy*</t>
  </si>
  <si>
    <t>The heterogeneous regional effect of mobility on Coronavirus spread</t>
  </si>
  <si>
    <t>Impact of heat index and ultraviolet index on covid-19 in major cities of pakistan</t>
  </si>
  <si>
    <t>Implications of monsoon season and UVB radiation for COVID-19 in India</t>
  </si>
  <si>
    <t>Correlating dynamic climate conditions and socioeconomic-governmental factors to spatiotemporal spread of COVID-19 via semantic segmentation deep learning analysis</t>
  </si>
  <si>
    <t>Catalonia Spain ns</t>
  </si>
  <si>
    <t>neg above a threshold of approximately 700 kJ/m2 Days with radiation above 1000 kJ/m2 saw a 1.3% reduction in Rt</t>
  </si>
  <si>
    <t>Sendai Japan pos</t>
  </si>
  <si>
    <t>The correlation between temperature and the incidence of COVID-19 in four first-tier cities of China: a time series study</t>
  </si>
  <si>
    <t>Association between temperature and COVID-19 transmission in 153 countries</t>
  </si>
  <si>
    <t>Evidence and magnitude of the effects of meteorological changes on SARS-CoV-2 transmission</t>
  </si>
  <si>
    <t>Association between environmental factors and COVID-19 in Shanghai, China</t>
  </si>
  <si>
    <t>Correlation Between Local Air Temperature and the COVID-19 Pandemic in Hubei, China</t>
  </si>
  <si>
    <t>Assessing the Impact of Meteorological Factors on COVID-19 Seasonality in Metropolitan Chennai, India</t>
  </si>
  <si>
    <t>Exposure-lag response of air temperature on COVID-19 incidence in twelve Italian cities: A meta-analysis</t>
  </si>
  <si>
    <t>Impact of long-term exposure to PM(2.5) and temperature on coronavirus disease mortality: observed trends in France</t>
  </si>
  <si>
    <t>The impact of temperature on the risk of covid-19: A multinational study</t>
  </si>
  <si>
    <t>Asymmetric Relationship between Ambient Air Temperature and Incidence of COVID-19 in the Human Population</t>
  </si>
  <si>
    <t>Temperature-mortality association during and before the COVID-19 pandemic in Italy: A nationwide time-stratified case-crossover study</t>
  </si>
  <si>
    <t>COVID-19 attributed mortality and ambient temperature: a global ecological study using a two-stage regression model</t>
  </si>
  <si>
    <t>The Relative Roles of Ambient Temperature and Mobility Patterns in Shaping the Transmission Heterogeneity of SARS-CoV-2 in Japan</t>
  </si>
  <si>
    <t>Usefulness of open data to determine the incidence of COVID-19 and its relationship with atmospheric variables in Spain during the 2020 lockdown</t>
  </si>
  <si>
    <t>Influences of weather-related parameters on the spread of Covid-19 pandemic - The scenario of Bangladesh</t>
  </si>
  <si>
    <t>Exploring the effects of PM2.5 and temperature on COVID-19 transmission in Seoul, South Korea</t>
  </si>
  <si>
    <t>The effect of population age and climate on covid-19 morbidity and mortality</t>
  </si>
  <si>
    <t>COVID-19 seasonality in temperate countries</t>
  </si>
  <si>
    <t>Seasonal variation in the transmission rate of covid-19 in a temperate climate can be implemented in epidemic population models by using daily average temperature as a proxy for seasonal changes in transmission rate</t>
  </si>
  <si>
    <t>The COVID-19 incidence in Italian regions correlates with low temperature, mobility and PM10 pollution but lethality only with low temperature</t>
  </si>
  <si>
    <t>COVID-19 Morbidity and mortality in tropical countries: The effects of economic, institutional, and climatic variables</t>
  </si>
  <si>
    <t>Does temperature matter for COVID-19 transmissibility? Evidence across Pakistani provinces</t>
  </si>
  <si>
    <t>The impact of temperature on the transmissibility potential and virulence of COVID-19 in Tokyo, Japan</t>
  </si>
  <si>
    <t>Investigating the Co-movement Nexus Between Air Quality, Temperature, and COVID-19 in California: Implications for Public Health</t>
  </si>
  <si>
    <t>Physical distancing implementation, ambient temperature and Covid-19 containment: An observational study in the United States</t>
  </si>
  <si>
    <t>Asymmetric impact of temperature on COVID-19 spread in India: Evidence from quantile-on-quantile regression approach</t>
  </si>
  <si>
    <t>Regional Association between Mean Air Temperature and Case Numbers of Multiple SARS-CoV-2 Lineages throughout the Pandemic</t>
  </si>
  <si>
    <t>Effect of association of temperature and pollutant levels on COVID-19 spread over Jaipur</t>
  </si>
  <si>
    <t>Non-linear link between temperature difference and COVID-19: Excluding the effect of population density</t>
  </si>
  <si>
    <t>Association between ambient air pollutants and meteorological factors with SARS-CoV-2 transmission and mortality in India: an exploratory study</t>
  </si>
  <si>
    <t>Ambient temperature and Covid-19 transmission: An evidence from a region of Iran based on weather station and satellite data</t>
  </si>
  <si>
    <t>The real-life impact of vaccination on COVID-19 mortality in Europe and Israel</t>
  </si>
  <si>
    <t>COVID-19 in China: Risk Factors and R0 Revisited</t>
  </si>
  <si>
    <t>A global country-level analysis of the relationship between obesity and COVID-19 cases and mortality</t>
  </si>
  <si>
    <t>Demographic and public health characteristics explain large part of variability in COVID-19 mortality across countries</t>
  </si>
  <si>
    <t>Synergistic influence of air temperature and vaccination on COVID-19 transmission and mortality in 146 countries or regions</t>
  </si>
  <si>
    <t>Obesity as a driver of international differences in COVID-19 death rates</t>
  </si>
  <si>
    <t>Combinatorial influence of environmental temperature, obesity and cholesterol on SARS-CoV-2 infectivity</t>
  </si>
  <si>
    <t>Predicting the effective reproduction number of COVID-19: inference using human mobility, temperature, and risk awareness</t>
  </si>
  <si>
    <t>Assessment of interrelationship between meteorology, air quality and COVID 19 cases in Gujarat state</t>
  </si>
  <si>
    <t>Home alone? Effect of weather-induced behaviour on spread of SARS-CoV-2 in Germany</t>
  </si>
  <si>
    <t>Investigation of superspreading COVID-19 outbreak events in meat and poultry processing plants in Germany: A cross-sectional study</t>
  </si>
  <si>
    <t>Effect of Seasonal Land Surface Temperature Variation on COVID-19 Infection Rate: A Google Earth Engine-Based Remote Sensing Approach</t>
  </si>
  <si>
    <t>Inequality, public health, and COVID-19: an analysis of the Spanish case by municipalities</t>
  </si>
  <si>
    <t>Effects of Environmental Factors on Severity and Mortality of COVID-19</t>
  </si>
  <si>
    <t>Wuhan China var u shaped</t>
  </si>
  <si>
    <t>neg r= -0.15</t>
  </si>
  <si>
    <t>Shanghai China var (non linear best fit, with logRR ~stable and above 0 until about 6C, declining afterward to about -1.5 around 12C and then stable)</t>
  </si>
  <si>
    <t>var (geographical, range -0.16 - 0.20)</t>
  </si>
  <si>
    <t>Milan Italy neg</t>
  </si>
  <si>
    <t>Sydney Australia pos</t>
  </si>
  <si>
    <t>Countries with higher ambient temperature had lower likelihood of high-level COVID-19 mortality</t>
  </si>
  <si>
    <t>tmax neg</t>
  </si>
  <si>
    <t>Mexico City Mexico neg</t>
  </si>
  <si>
    <t>slight sinusoidal shape negligible in size</t>
  </si>
  <si>
    <t>Seoul South Korea neg</t>
  </si>
  <si>
    <t>Fars province Iran pos</t>
  </si>
  <si>
    <t>neg mean minimum temperatures in January</t>
  </si>
  <si>
    <t>Hokkaido Japan neg</t>
  </si>
  <si>
    <t>Tokyo Japan neg</t>
  </si>
  <si>
    <t>South Sumatra neg</t>
  </si>
  <si>
    <t>Sendai Japan neg</t>
  </si>
  <si>
    <t>Warsaw Poland ns</t>
  </si>
  <si>
    <t>ns Maragheh Iran</t>
  </si>
  <si>
    <t>neg California United States (HR = 0.92, 95 % CI 0.89, 0.95)</t>
  </si>
  <si>
    <t>How air quality and COVID-19 transmission change under different lockdown scenarios? A case from Dhaka city, Bangladesh</t>
  </si>
  <si>
    <t>Modeling the role of respiratory droplets in Covid-19 type pandemics</t>
  </si>
  <si>
    <t>neg after februari 2020</t>
  </si>
  <si>
    <t>univariate neg</t>
  </si>
  <si>
    <t>China var</t>
  </si>
  <si>
    <t>Italt ns</t>
  </si>
  <si>
    <t>Japan wind univ pos</t>
  </si>
  <si>
    <t>Impact of Selected Meteorological Factors on COVID-19 Incidence in Southern Finland during 2020–2021</t>
  </si>
  <si>
    <t>Does climate play any role in covid-19 spreading?—an Australian perspective</t>
  </si>
  <si>
    <t>Independent and Interactive Effects of Environmental Conditions on Aerosolized Surrogate SARS-CoV-2 - Beijing, China, June to September 2020</t>
  </si>
  <si>
    <t>How do air pollution and meteorological parameters contribute to the spread of COVID-19 in Saudi Arabia?</t>
  </si>
  <si>
    <t>The influence of temperature, humidity, and simulated sunlight on the infectivity of SARS-CoV-2 in aerosols</t>
  </si>
  <si>
    <t>COVID-19 pandemic: environmental and social factors influencing the spread of SARS-CoV-2 in São Paulo, Brazil</t>
  </si>
  <si>
    <t>Mechanistic theory predicts the effects of temperature and humidity on inactivation of sars-cov-2 and other enveloped viruses</t>
  </si>
  <si>
    <t>Environmental stability of sars‐cov‐2 on different types of surfaces under indoor and seasonal climate conditions</t>
  </si>
  <si>
    <t>Structural stability of SARS-CoV-2 virus like particles degrades with temperature</t>
  </si>
  <si>
    <t>The link between COVID-19 mortality and PM2.5 emissions in rural and medium-size municipalities considering population density, dust events, and wind speed</t>
  </si>
  <si>
    <t>Evaluation of environmental conditions as a decontamination approach for SARS-CoV-2 when applied to common library, archive and museum-related materials</t>
  </si>
  <si>
    <t>Inactivation of SARS-CoV-2 by Simulated Sunlight on Contaminated Surfaces</t>
  </si>
  <si>
    <t>SARS-CoV-2 infection: the environmental endurance of the virus can be influenced by the increase of temperature</t>
  </si>
  <si>
    <t>Simulated sunlight decreases the viability of SARS-CoV-2 in mucus</t>
  </si>
  <si>
    <t>Sunlight Exposure on Sars-Cov-2 Samples; Descriptive Analysis</t>
  </si>
  <si>
    <t>Comparison of Surface Persistence of SARS-CoV-2 Alpha and Delta Variants on Stainless Steel at 4°C and 24°C</t>
  </si>
  <si>
    <t>Impact of temperature on the affinity of SARS-CoV-2 Spike glycoprotein for host ACE2</t>
  </si>
  <si>
    <t>International trade as critical parameter of COVID-19 spread that outclasses demographic, economic, environmental, and pollution factors</t>
  </si>
  <si>
    <t>Estimating the impact of indoor relative humidity on SARS-CoV-2 airborne transmission risk using a new modification of the Wells-Riley model</t>
  </si>
  <si>
    <t>Modeling the impact of indoor relative humidity on the infection risk of five respiratory airborne viruses</t>
  </si>
  <si>
    <t>Timing of exposure is critical in a highly sensitive model of SARS-CoV-2 transmission</t>
  </si>
  <si>
    <t>Modeling the effect of temperature and relative humidity on exposure to SARS-CoV-2 in a mechanically ventilated room</t>
  </si>
  <si>
    <t>Impact of wind speed and air pollution on COVID-19 transmission in Pakistan</t>
  </si>
  <si>
    <t>Seasonal stability of sars-cov-2 in biological fluids</t>
  </si>
  <si>
    <t>The Stability of an Isolate of the SARS-CoV-2 B.1.1.7 Lineage in Aerosols Is Similar to 3 Earlier Isolates</t>
  </si>
  <si>
    <t>The dynamics of SARS-CoV-2 infectivity with changes in aerosol microenvironment</t>
  </si>
  <si>
    <t>Spatial–temporal variations in atmospheric factors contribute to SARS-CoV-2 outbreak</t>
  </si>
  <si>
    <t>Possible environmental effects on the spread of COVID-19 in China</t>
  </si>
  <si>
    <t>Dispersion of evaporating cough droplets in tropical outdoor environment</t>
  </si>
  <si>
    <t>Increasing Temperature and Relative Humidity Accelerates Inactivation of SARS-CoV-2 on Surfaces</t>
  </si>
  <si>
    <t>Airborne SARS-CoV-2 Is Rapidly Inactivated by Simulated Sunlight</t>
  </si>
  <si>
    <t>The effect of temperature on persistence of SARS-CoV-2 on common surfaces</t>
  </si>
  <si>
    <t>pos r= 0.02</t>
  </si>
  <si>
    <t>neg (range -0.05 - -0.03)</t>
  </si>
  <si>
    <t>Mexico City Mexico pos: moderate inward flux</t>
  </si>
  <si>
    <t>New Delhi India ns</t>
  </si>
  <si>
    <t>Both</t>
  </si>
  <si>
    <t>Observational</t>
  </si>
  <si>
    <t>Experimental</t>
  </si>
  <si>
    <t>I. A. Adekunle; S. A. Tella; K. O. Oyesiku; I. O. Oseni</t>
  </si>
  <si>
    <t>A. Adhikari; J. Yin</t>
  </si>
  <si>
    <t>M. Ahmadi; A. Sharifi; S. Dorosti; S. Jafarzadeh Ghoushchi; N. Ghanbari</t>
  </si>
  <si>
    <t>Y. Akiyama; K. Sakashita; M. Arihara; Y. Kimura; K. Komatsu; T. Mikami; N. Mikuni</t>
  </si>
  <si>
    <t>N. Al-Rousan; H. Al-Najjar</t>
  </si>
  <si>
    <t>M. Alkhowailed; A. Shariq; F. Alqossayir; O. A. Alzahrani; Z. Rasheed; W. Al Abdulmonem</t>
  </si>
  <si>
    <t>A. Asyary; M. Veruswati</t>
  </si>
  <si>
    <t>A. C. Auler; F. A. M. Cássaro; V. O. da Silva; L. F. Pires</t>
  </si>
  <si>
    <t>K. Azuma; N. Kagi; H. Kim; M. Hayashi</t>
  </si>
  <si>
    <t>M. F. Bashir; B. Ma; Bilal; B. Komal; M. A. Bashir; D. Tan; M. Bashir</t>
  </si>
  <si>
    <t>A. Behnood; E. Mohammadi Golafshani; S. M. Hosseini</t>
  </si>
  <si>
    <t>G. Beig; S. Bano; S. K. Sahu; V. Anand; N. Korhale; A. Rathod; R. Yadav; P. Mangaraj; B. S. Murthy; S. Singh; R. Latha; R. Shinde</t>
  </si>
  <si>
    <t>F. Benedetti; M. Pachetti; B. Marini; R. Ippodrino; R. C. Gallo; M. Ciccozzi; D. Zella</t>
  </si>
  <si>
    <t>K. Bhaganagar; S. Bhimireddy</t>
  </si>
  <si>
    <t>J. Biryukov; J. A. Boydston; R. A. Dunning; J. J. Yeager; S. Wood; A. L. Reese; A. Ferris; D. Miller; W. Weaver; N. E. Zeitouni; A. Phillips; D. Freeburger; I. Hooper; S. Ratnesar-Shumate; J. Yolitz; M. Krause; G. Williams; D. G. Dawson; A. Herzog; P. Dabisch; V. Wahl; M. C. Hevey; L. A. Altamura</t>
  </si>
  <si>
    <t>T. R. Bolaño-Ortiz; Y. Camargo-Caicedo; S. E. Puliafito; M. F. Ruggeri; S. Bolaño-Diaz; R. Pascual-Flores; J. Saturno; S. Ibarra-Espinosa; O. L. Mayol-Bracero; E. Torres-Delgado; F. Cereceda-Balic</t>
  </si>
  <si>
    <t>Á. Briz-Redón; Á. Serrano-Aroca</t>
  </si>
  <si>
    <t>P. Byass</t>
  </si>
  <si>
    <t>P. M. Cacho; J. L. Hernández; M. López-Hoyos; V. M. Martínez-Taboada</t>
  </si>
  <si>
    <t>T. Carleton; J. Cornetet; P. Huybers; K. C. Meng; J. Proctor</t>
  </si>
  <si>
    <t>A. Cartenì; L. Di Francesco; M. Martino</t>
  </si>
  <si>
    <t>A. Chanda</t>
  </si>
  <si>
    <t>A. Chatterjee; M. W. Gerdes; S. G. Martinez</t>
  </si>
  <si>
    <t>S. Chaudhuri; S. Basu; P. Kabi; V. R. Unni; A. Saha</t>
  </si>
  <si>
    <t>B. Chen; H. Liang; X. Yuan; Y. Hu; M. Xu; Y. Zhao; B. Zhang; F. Tian; X. Zhu</t>
  </si>
  <si>
    <t>M. Coccia</t>
  </si>
  <si>
    <t>M. T. P. Coelho; J. F. M. Rodrigues; A. M. Medina; P. Scalco; L. C. Terribile; B. Vilela; J. A. F. Diniz-Filho; R. Dobrovolski</t>
  </si>
  <si>
    <t>G. Coro</t>
  </si>
  <si>
    <t>H. Coşkun; N. Yıldırım; S. Gündüz</t>
  </si>
  <si>
    <t>P. Dabisch; M. Schuit; A. Herzog; K. Beck; S. Wood; M. Krause; D. Miller; W. Weaver; D. Freeburger; I. Hooper; B. Green; G. Williams; B. Holland; J. Bohannon; V. Wahl; J. Yolitz; M. Hevey; S. Ratnesar-Shumate</t>
  </si>
  <si>
    <t>J. Demongeot; Y. Flet-Berliac; H. Seligmann</t>
  </si>
  <si>
    <t>Y. Diao; S. Kodera; D. Anzai; J. Gomez-Tames; E. A. Rashed; A. Hirata</t>
  </si>
  <si>
    <t>B. Doğan; M. Ben Jebli; K. Shahzad; T. H. Farooq; U. Shahzad</t>
  </si>
  <si>
    <t>J. Duhon; N. Bragazzi; J. D. Kong</t>
  </si>
  <si>
    <t>G. F. Ficetola; D. Rubolini</t>
  </si>
  <si>
    <t>R. Fronza; M. Lusic; M. Schmidt; B. Lucic</t>
  </si>
  <si>
    <t>S. Fu; B. Wang; J. Zhou; X. Xu; J. Liu; Y. Ma; L. Li; X. He; S. Li; J. Niu; B. Luo; K. Zhang</t>
  </si>
  <si>
    <t>A. Ghosh; S. Nundy; S. Ghosh; T. K. Mallick</t>
  </si>
  <si>
    <t>K. Goswami; S. Bharali; J. Hazarika</t>
  </si>
  <si>
    <t>M. Guasp; C. Laredo; X. Urra</t>
  </si>
  <si>
    <t>S. S. Gunthe; B. Swain; S. S. Patra; A. Amte</t>
  </si>
  <si>
    <t>C. Guo; Y. Bo; C. Lin; H. B. Li; Y. Zeng; Y. Zhang; M. S. Hossain; J. W. M. Chan; D. W. Yeung; K. O. Kwok; S. Y. S. Wong; A. K. H. Lau; X. Q. Lao</t>
  </si>
  <si>
    <t>X. J. Guo; H. Zhang; Y. P. Zeng</t>
  </si>
  <si>
    <t>M. M. Hassan; M. E. El Zowalaty; S. A. Khan; A. Islam; M. R. K. Nayem; J. D. Järhult</t>
  </si>
  <si>
    <t>M. S. Hassan; M. A. H. Bhuiyan; F. Tareq; M. Bodrud-Doza; S. M. Tanu; K. A. Rabbani</t>
  </si>
  <si>
    <t>J. He; G. Chen; Y. Jiang; R. Jin; A. Shortridge; S. Agusti; M. He; J. Wu; C. M. Duarte; G. Christakos</t>
  </si>
  <si>
    <t>Z. He; Y. Chin; S. Yu; J. Huang; C. J. P. Zhang; K. Zhu; N. Azarakhsh; J. Sheng; Y. He; P. Jayavanth; Q. Liu; B. O. Akinwunmi; W. K. Ming</t>
  </si>
  <si>
    <t>J. Herman; B. Biegel; L. Huang</t>
  </si>
  <si>
    <t>T. Hoang; T. T. A. Tran</t>
  </si>
  <si>
    <t>M. S. Hossain; S. Ahmed; M. J. Uddin</t>
  </si>
  <si>
    <t>H. Huang; X. Liang; J. Huang; Z. Yuan; H. Ouyang; Y. Wei; X. Bai</t>
  </si>
  <si>
    <t>M. M. Iqbal; I. Abid; S. Hussain; N. Shahzad; M. S. Waqas; M. J. Iqbal</t>
  </si>
  <si>
    <t>N. Iqbal; Z. Fareed; F. Shahzad; X. He; U. Shahzad; M. Lina</t>
  </si>
  <si>
    <t>G. Isaia; H. Diémoz; F. Maluta; I. Fountoulakis; D. Ceccon; A. di Sarra; S. Facta; F. Fedele; G. Lorenzetto; A. M. Siani</t>
  </si>
  <si>
    <t>A. Islam; M. Hasanuzzaman; M. A. K. Azad; R. Salam; F. Z. Toshi; M. S. I. Khan; G. M. M. Alam; S. M. Ibrahim</t>
  </si>
  <si>
    <t>A. Islam; M. Hasanuzzaman; M. Shammi; R. Salam; M. Bodrud-Doza; M. M. Rahman; M. A. Mannan; S. Huq</t>
  </si>
  <si>
    <t>N. Islam; Q. Bukhari; Y. Jameel; S. Shabnam; A. M. Erzurumluoglu; M. A. Siddique; J. M. Massaro; R. B. D'Agostino, Sr.</t>
  </si>
  <si>
    <t>M. Jahangiri; M. Najafgholipour</t>
  </si>
  <si>
    <t>T. Jamil; I. Alam; T. Gojobori; C. M. Duarte</t>
  </si>
  <si>
    <t>S. Jamshidi; M. Baniasad; D. Niyogi</t>
  </si>
  <si>
    <t>Y. Jiang; X. J. Wu; Y. J. Guan</t>
  </si>
  <si>
    <t>P. Jüni; M. Rothenbühler; P. Bobos; K. E. Thorpe; B. R. da Costa; D. N. Fisman; A. S. Slutsky; D. Gesink</t>
  </si>
  <si>
    <t>COVID-19 in China: Risk Factors and R(0) Revisited</t>
  </si>
  <si>
    <t>I. M. Khan; U. Haque; W. Zhang; S. Zafar; Y. Wang; J. He; H. Sun; J. Lubinda; M. S. Rahman</t>
  </si>
  <si>
    <t>S. Kodera; E. A. Rashed; A. Hirata</t>
  </si>
  <si>
    <t>Y. Kubota; T. Shiono; B. Kusumoto; J. Fujinuma</t>
  </si>
  <si>
    <t>H. Kulkarni; H. Khandait; U. W. Narlawar; P. Rathod; M. Mamtani</t>
  </si>
  <si>
    <t>A. Kumar; S. Misra; V. Verma; R. K. Vishwakarma; V. K. Kamal; M. Nath; K. Prakash; A. D. Upadhyay; J. K. Sahu</t>
  </si>
  <si>
    <t>G. Kumar; R. R. Kumar</t>
  </si>
  <si>
    <t>É. Lansiaux; P. P. Pébaÿ; J. L. Picard; J. Forget</t>
  </si>
  <si>
    <t>T. T. Lasisi; K. K. Eluwole</t>
  </si>
  <si>
    <t>C. T. Leffler; E. Ing; J. D. Lykins; M. C. Hogan; C. A. McKeown; A. Grzybowski</t>
  </si>
  <si>
    <t>A. Y. Li; T. C. Hannah; J. R. Durbin; N. Dreher; F. M. McAuley; N. F. Marayati; Z. Spiera; M. Ali; A. Gometz; J. T. Kostman; T. F. Choudhri</t>
  </si>
  <si>
    <t>H. Li; F. Y. Leong; G. Xu; Z. Ge; C. W. Kang; K. H. Lim</t>
  </si>
  <si>
    <t>H. Li; X. L. Xu; D. W. Dai; Z. Y. Huang; Z. Ma; Y. J. Guan</t>
  </si>
  <si>
    <t>M. Li; Z. Zhang; W. Cao; Y. Liu; B. Du; C. Chen; Q. Liu; M. N. Uddin; S. Jiang; Y. Zhang; X. Wang</t>
  </si>
  <si>
    <t>C. Lin; A. K. H. Lau; J. C. H. Fung; C. Guo; J. W. M. Chan; D. W. Yeung; Y. Zhang; Y. Bo; M. S. Hossain; Y. Zeng; X. Q. Lao</t>
  </si>
  <si>
    <t>J. Lin; W. Huang; M. Wen; D. Li; S. Ma; J. Hua; H. Hu; S. Yin; Y. Qian; P. Chen; Q. Zhang; N. Yuan; S. Sun</t>
  </si>
  <si>
    <t>S. Lin; Y. Fu; X. Jia; S. Ding; Y. Wu; Z. Huang</t>
  </si>
  <si>
    <t>S. Lin; D. Wei; Y. Sun; K. Chen; L. Yang; B. Liu; Q. Huang; M. M. B. Paoliello; H. Li; S. Wu</t>
  </si>
  <si>
    <t>J. Liu; J. Zhou; J. Yao; X. Zhang; L. Li; X. Xu; X. He; B. Wang; S. Fu; T. Niu; J. Yan; Y. Shi; X. Ren; J. Niu; W. Zhu; S. Li; B. Luo; K. Zhang</t>
  </si>
  <si>
    <t>G. Livadiotis</t>
  </si>
  <si>
    <t>S. Lolli; Y. C. Chen; S. H. Wang; G. Vivone</t>
  </si>
  <si>
    <t>F. Magurano; M. Baggieri; A. Marchi; G. Rezza; L. Nicoletti; B. Eleonora; F. Concetta; F. Stefano; K. Maedeh; B. Paola; D. U. Emilio; G. Silvia</t>
  </si>
  <si>
    <t>R. G. Makade; S. Chakrabarti; B. Jamil</t>
  </si>
  <si>
    <t>Z. Malki; E. S. Atlam; A. E. Hassanien; G. Dagnew; M. A. Elhosseini; I. Gad</t>
  </si>
  <si>
    <t>L. D. Martins; I. da Silva; W. V. Batista; M. F. Andrade; E. D. Freitas; J. A. Martins</t>
  </si>
  <si>
    <t>J. Martorell-Marugán; J. A. Villatoro-García; A. García-Moreno; R. López-Domínguez; F. Requena; J. J. Merelo; M. Lacasaña; J. de Dios Luna; J. J. Díaz-Mochón; J. A. Lorente; P. Carmona-Sáez</t>
  </si>
  <si>
    <t>M. Mejdoubi; X. Kyndt; M. Djennaoui</t>
  </si>
  <si>
    <t>M. M. Menebo</t>
  </si>
  <si>
    <t>S. A. Meo; A. A. Abukhalaf; A. A. Alomar; I. Z. Al-Beeshi; A. Alhowikan; K. M. Shafi; A. S. Meo; A. M. Usmani; J. Akram</t>
  </si>
  <si>
    <t>S. A. Meo; A. A. Abukhalaf; A. A. Alomar; T. W. Aljudi; H. M. Bajri; W. Sami; J. Akram; S. J. Akram; W. Hajjar</t>
  </si>
  <si>
    <t>S. A. Meo; A. A. Abukhalaf; A. A. Alomar; N. M. Alsalame; T. Al-Khlaiwi; A. M. Usmani</t>
  </si>
  <si>
    <t>S. A. Meo; A. A. Abukhalaf; A. A. Alomar; O. Y. Sumaya; W. Sami; K. M. Shafi; A. S. Meo; A. M. Usmani; J. Akram</t>
  </si>
  <si>
    <t>G. Meraj; M. Farooq; S. K. Singh; S. A. Romshoo; Sudhanshu; M. S. Nathawat; S. Kanga</t>
  </si>
  <si>
    <t>A. Meyer; R. Sadler; C. Faverjon; A. R. Cameron; M. Bannister-Tyrrell</t>
  </si>
  <si>
    <t>R. K. Moozhipurath; L. Kraft; B. Skiera</t>
  </si>
  <si>
    <t>L. Y. K. Nakada; R. C. Urban</t>
  </si>
  <si>
    <t>A. Notari</t>
  </si>
  <si>
    <t>C. Ogaugwu; H. Mogaji; E. Ogaugwu; U. Nebo; H. Okoh; S. Agbo; A. Agbon</t>
  </si>
  <si>
    <t>G. Orrù; F. Romano; A. Scano; A. Restivo; S. Del Giacco; S. Deidda; D. Firinu; M. Campagna; G. Cossu; L. Chessa; G. Kalcev; M. G. Carta</t>
  </si>
  <si>
    <t>A. Paez; F. A. Lopez; T. Menezes; R. Cavalcanti; M. Pitta</t>
  </si>
  <si>
    <t>S. Pahuja; M. Madan; S. Mittal; R. M. Pandey; Nilima; K. Madan; A. Mohan; V. Hadda; P. Tiwari; R. Guleria</t>
  </si>
  <si>
    <t>J. Pan; Y. Yao; Z. Liu; X. Meng; J. S. Ji; Y. Qiu; W. Wang; L. Zhang; H. Kan</t>
  </si>
  <si>
    <t>S. K. Pani; N. H. Lin; S. RavindraBabu</t>
  </si>
  <si>
    <t>P. Pequeno; B. Mendel; C. Rosa; M. Bosholn; J. L. Souza; F. Baccaro; R. Barbosa; W. Magnusson</t>
  </si>
  <si>
    <t>G. Perone</t>
  </si>
  <si>
    <t>B. Pirouz; S. Shaffiee Haghshenas; P. Piro</t>
  </si>
  <si>
    <t>M. Pramanik; K. Chowdhury; M. J. Rana; P. Bisht; R. Pal; S. Szabo; I. Pal; B. Behera; Q. Liang; S. S. Padmadas; P. Udmale</t>
  </si>
  <si>
    <t>D. N. Prata; W. Rodrigues; P. H. Bermejo</t>
  </si>
  <si>
    <t>H. Qi; S. Xiao; R. Shi; M. P. Ward; Y. Chen; W. Tu; Q. Su; W. Wang; X. Wang; Z. Zhang</t>
  </si>
  <si>
    <t>M. Rahman; M. Islam; M. H. Shimanto; J. Ferdous; A. A. N. S. Rahman; P. S. Sagor; T. Chowdhury</t>
  </si>
  <si>
    <t>M. S. Rahman; M. A. K. Azad; M. Hasanuzzaman; R. Salam; A. Islam; M. M. Rahman; M. M. M. Hoque</t>
  </si>
  <si>
    <t>E. A. Rashed; S. Kodera; J. Gomez-Tames; A. Hirata</t>
  </si>
  <si>
    <t>A. Raza; M. T. I. Khan; Q. Ali; T. Hussain; S. Narjis</t>
  </si>
  <si>
    <t>Y. Rehman; N. Rehman</t>
  </si>
  <si>
    <t>M. Rendana</t>
  </si>
  <si>
    <t>S. Riddell; S. Goldie; A. Hill; D. Eagles; T. W. Drew</t>
  </si>
  <si>
    <t>D. K. A. Rosario; Y. S. Mutz; P. C. Bernardes; C. A. Conte-Junior</t>
  </si>
  <si>
    <t>A. Rouen; J. Adda; O. Roy; E. Rogers; P. Lévy</t>
  </si>
  <si>
    <t>D. Rubin; J. Huang; B. T. Fisher; A. Gasparrini; V. Tam; L. Song; X. Wang; J. Kaufman; K. Fitzpatrick; A. Jain; H. Griffis; K. Crammer; J. Morris; G. Tasian</t>
  </si>
  <si>
    <t>J. D. Runkle; M. M. Sugg; R. D. Leeper; Y. Rao; J. L. Matthews; J. J. Rennie</t>
  </si>
  <si>
    <t>J. L. Sagripanti; C. D. Lytle</t>
  </si>
  <si>
    <t>M. Şahin</t>
  </si>
  <si>
    <t>P. K. Sahoo; S. Mangla; A. K. Pathak; G. N. Salãmao; D. Sarkar</t>
  </si>
  <si>
    <t>A. Sanchez-Lorenzo; J. Vaquero-Martínez; J. Calbó; M. Wild; A. Santurtún; J. A. Lopez-Bustins; J. M. Vaquero; D. Folini; M. Antón</t>
  </si>
  <si>
    <t>S. A. Sarkodie; P. A. Owusu</t>
  </si>
  <si>
    <t>K. Sasikumar; D. Nath; R. Nath; W. Chen</t>
  </si>
  <si>
    <t>M. Schuit; S. Ratnesar-Shumate; J. Yolitz; G. Williams; W. Weaver; B. Green; D. Miller; M. Krause; K. Beck; S. Wood; B. Holland; J. Bohannon; D. Freeburger; I. Hooper; J. Biryukov; L. A. Altamura; V. Wahl; M. Hevey; P. Dabisch</t>
  </si>
  <si>
    <t>S. T. Sehra; J. D. Salciccioli; D. J. Wiebe; S. Fundin; J. F. Baker</t>
  </si>
  <si>
    <t>F. Shahzad; U. Shahzad; Z. Fareed; N. Iqbal; S. H. Hashmi; F. Ahmad</t>
  </si>
  <si>
    <t>K. Shahzad; U. Shahzad; N. Iqbal; F. Shahzad; Z. Fareed</t>
  </si>
  <si>
    <t>W. Shao; J. Xie; Y. Zhu</t>
  </si>
  <si>
    <t>P. Sharma; A. K. Singh; B. Agrawal; A. Sharma</t>
  </si>
  <si>
    <t>X. Shen; C. Cai; H. Li</t>
  </si>
  <si>
    <t>P. Shi; Y. Dong; H. Yan; C. Zhao; X. Li; W. Liu; M. He; S. Tang; S. Xi</t>
  </si>
  <si>
    <t>M. K. Siddiqui; R. Morales-Menendez; P. K. Gupta; H. M. N. Iqbal; F. Hussain; K. Khatoon; S. Ahmad</t>
  </si>
  <si>
    <t>O. Singh; P. Bhardwaj; D. Kumar</t>
  </si>
  <si>
    <t>M. F. F. Sobral; G. B. Duarte; A. I. G. da Penha Sobral; M. L. M. Marinho; A. de Souza Melo</t>
  </si>
  <si>
    <t>D. M. Stieb; G. J. Evans; T. M. To; J. R. Brook; R. T. Burnett</t>
  </si>
  <si>
    <t>Y. Sun; X. Hu; J. Xie</t>
  </si>
  <si>
    <t>L. Tang; M. Liu; B. Ren; Z. Wu; X. Yu; C. Peng; J. Tian</t>
  </si>
  <si>
    <t>K. Tantrakarnapa; B. Bhopdhornangkul</t>
  </si>
  <si>
    <t>E. Tello-Leal; B. A. Macías-Hernández</t>
  </si>
  <si>
    <t>T. To; K. Zhang; B. Maguire; E. Terebessy; I. Fong; S. Parikh; J. Zhu</t>
  </si>
  <si>
    <t>R. Tosepu; J. Gunawan; D. S. Effendy; O. A. I. Ahmad; H. Lestari; H. Bahar; P. Asfian</t>
  </si>
  <si>
    <t>P. Tzampoglou; D. Loukidis</t>
  </si>
  <si>
    <t>Q. T. Vuong; P. Q. Thang; M. K. Park; S. D. Choi</t>
  </si>
  <si>
    <t>J. Wang; W. Li; B. Yang; X. Cheng; Z. Tian; H. Guo</t>
  </si>
  <si>
    <t>Q. Wang; Y. Zhao; Y. Zhang; J. Qiu; J. Li; N. Yan; N. Li; J. Zhang; D. Tian; X. Sha; J. Jing; C. Yang; K. Wang; R. Xu; H. Yang; S. Zhao</t>
  </si>
  <si>
    <t>J. T. Wei; Y. X. Liu; Y. C. Zhu; J. Qian; R. Z. Ye; C. Y. Li; X. K. Ji; H. K. Li; C. Qi; Y. Wang; F. Yang; Y. H. Zhou; R. Yan; X. M. Cui; Y. L. Liu; N. Jia; S. X. Li; X. J. Li; F. Z. Xue; L. Zhao; W. C. Cao</t>
  </si>
  <si>
    <t>X. Wu; J. Yin; C. Li; H. Xiang; M. Lv; Z. Guo</t>
  </si>
  <si>
    <t>Y. Wu; W. Jing; J. Liu; Q. Ma; J. Yuan; Y. Wang; M. Du; M. Liu</t>
  </si>
  <si>
    <t>J. Xie; Y. Zhu</t>
  </si>
  <si>
    <t>Z. Xie; Y. Qin; Y. Li; W. Shen; Z. Zheng; S. Liu</t>
  </si>
  <si>
    <t>H. Xu; C. Yan; Q. Fu; K. Xiao; Y. Yu; D. Han; W. Wang; J. Cheng</t>
  </si>
  <si>
    <t>M. Yadav; M. Perumal; M. Srinivas</t>
  </si>
  <si>
    <t>X. Yu</t>
  </si>
  <si>
    <t>J. Yuan; Y. Wu; W. Jing; J. Liu; M. Du; Y. Wang; M. Liu</t>
  </si>
  <si>
    <t>Y. F. Zakariya</t>
  </si>
  <si>
    <t>C. S. Zerefos; S. Solomos; J. Kapsomenakis; A. Poupkou; L. Dimitriadou; I. D. Polychroni; P. Kalabokas; C. M. Philandras; D. Thanos</t>
  </si>
  <si>
    <t>Z. Zhang; T. Xue; X. Jin</t>
  </si>
  <si>
    <t>L. Zhu; X. Liu; H. Huang; R. D. Avellán-Llaguno; M. M. L. Lazo; A. Gaggero; R. Soto-Rifo; L. Patiño; M. Valencia-Avellan; B. Diringer; Q. Huang; Y. G. Zhu</t>
  </si>
  <si>
    <t>M. A. Zoran; R. S. Savastru; D. M. Savastru; M. N. Tautan</t>
  </si>
  <si>
    <t>10.1016/j.heliyon.2020.e04749</t>
  </si>
  <si>
    <t>10.3390/ijerph17114047</t>
  </si>
  <si>
    <t>10.1016/j.scitotenv.2020.138705</t>
  </si>
  <si>
    <t>10.1016/j.virusres.2020.198259</t>
  </si>
  <si>
    <t>10.26355/eurrev_202004_21042</t>
  </si>
  <si>
    <t>10.1016/j.imu.2020.100418</t>
  </si>
  <si>
    <t>10.1016/j.scitotenv.2020.139016</t>
  </si>
  <si>
    <t>10.1016/j.scitotenv.2020.139090</t>
  </si>
  <si>
    <t>10.1016/j.envres.2020.110042</t>
  </si>
  <si>
    <t>10.1016/j.scitotenv.2020.138835</t>
  </si>
  <si>
    <t>10.1016/j.chaos.2020.110051</t>
  </si>
  <si>
    <t>10.1016/j.envres.2020.110121</t>
  </si>
  <si>
    <t>10.1186/s12967-020-02418-5</t>
  </si>
  <si>
    <t>10.1016/j.envres.2020.110170</t>
  </si>
  <si>
    <t>10.1128/mSphere.00441-20</t>
  </si>
  <si>
    <t>10.1016/j.envres.2020.109938</t>
  </si>
  <si>
    <t>10.1016/j.scitotenv.2020.138811</t>
  </si>
  <si>
    <t>10.1080/16549716.2020.1760490</t>
  </si>
  <si>
    <t>10.1186/s12940-020-00660-4</t>
  </si>
  <si>
    <t>10.7717/peerj.9578</t>
  </si>
  <si>
    <t>10.1073/pnas.2012370118</t>
  </si>
  <si>
    <t>10.1016/j.scitotenv.2020.140489</t>
  </si>
  <si>
    <t>10.1017/s0950268820001776</t>
  </si>
  <si>
    <t>10.3390/s20113089</t>
  </si>
  <si>
    <t>10.1063/5.0015984</t>
  </si>
  <si>
    <t>10.1136/bmjopen-2020-041397</t>
  </si>
  <si>
    <t>10.1016/j.scitotenv.2020.138474</t>
  </si>
  <si>
    <t>10.1016/j.apr.2020.10.002</t>
  </si>
  <si>
    <t>10.7717/peerj.9708</t>
  </si>
  <si>
    <t>10.1016/j.ecolmodel.2020.109187</t>
  </si>
  <si>
    <t>10.1016/j.scitotenv.2020.141663</t>
  </si>
  <si>
    <t>10.1080/02786826.2020.1829536</t>
  </si>
  <si>
    <t>10.3390/biology9050094</t>
  </si>
  <si>
    <t>10.1016/j.onehlt.2020.100203</t>
  </si>
  <si>
    <t>10.1016/j.envres.2020.110148</t>
  </si>
  <si>
    <t>10.1016/j.scitotenv.2020.144325</t>
  </si>
  <si>
    <t>10.1016/j.scitotenv.2020.144432</t>
  </si>
  <si>
    <t>10.3390/v12060588</t>
  </si>
  <si>
    <t>10.1016/j.envres.2020.110596</t>
  </si>
  <si>
    <t>10.1016/j.cities.2020.102928</t>
  </si>
  <si>
    <t>10.1016/j.dsx.2020.05.045</t>
  </si>
  <si>
    <t>10.1093/cid/ciaa575</t>
  </si>
  <si>
    <t>10.1007/s10389-020-01279-y</t>
  </si>
  <si>
    <t>10.1016/j.scitotenv.2020.143783</t>
  </si>
  <si>
    <t>10.1186/s40249-020-00708-0</t>
  </si>
  <si>
    <t>10.1080/20008686.2020.1792620</t>
  </si>
  <si>
    <t>10.1007/s10661-020-08810-4</t>
  </si>
  <si>
    <t>10.1016/j.scitotenv.2020.141447</t>
  </si>
  <si>
    <t>10.2196/20495</t>
  </si>
  <si>
    <t>10.1007/s11869-020-00927-2</t>
  </si>
  <si>
    <t>10.1002/jmv.26325</t>
  </si>
  <si>
    <t>10.1016/j.scitotenv.2020.143315</t>
  </si>
  <si>
    <t>10.1007/s40201-020-00564-y</t>
  </si>
  <si>
    <t>10.1016/j.scitotenv.2020.140101</t>
  </si>
  <si>
    <t>10.1016/j.scitotenv.2020.138916</t>
  </si>
  <si>
    <t>10.1016/j.scitotenv.2020.143757</t>
  </si>
  <si>
    <t>10.1007/s10668-020-01016-1</t>
  </si>
  <si>
    <t>10.1007/s11356-020-11273-2</t>
  </si>
  <si>
    <t>10.1016/j.envres.2020.110355</t>
  </si>
  <si>
    <t>10.1016/j.scitotenv.2020.138872</t>
  </si>
  <si>
    <t>10.3389/fpubh.2020.00436</t>
  </si>
  <si>
    <t>10.3390/ijerph17217847</t>
  </si>
  <si>
    <t>10.1017/ice.2020.222</t>
  </si>
  <si>
    <t>10.1503/cmaj.200920</t>
  </si>
  <si>
    <t>10.1016/j.actatropica.2020.105731</t>
  </si>
  <si>
    <t>10.3390/ijerph17155477</t>
  </si>
  <si>
    <t>10.1371/journal.pone.0239385</t>
  </si>
  <si>
    <t>10.1016/j.scitotenv.2020.142801</t>
  </si>
  <si>
    <t>10.1371/journal.pone.0240710</t>
  </si>
  <si>
    <t>10.1016/j.dsx.2020.09.002</t>
  </si>
  <si>
    <t>10.1016/j.sste.2020.100362</t>
  </si>
  <si>
    <t>10.1007/s11356-020-10808-x</t>
  </si>
  <si>
    <t>10.4269/ajtmh.20-1015</t>
  </si>
  <si>
    <t>10.1016/j.amjms.2020.06.015</t>
  </si>
  <si>
    <t>10.1063/5.0026360</t>
  </si>
  <si>
    <t>10.1016/j.ijid.2020.05.076</t>
  </si>
  <si>
    <t>10.1016/j.scitotenv.2020.142810</t>
  </si>
  <si>
    <t>10.1016/j.scitotenv.2020.140348</t>
  </si>
  <si>
    <t>10.1016/j.scitotenv.2020.140935</t>
  </si>
  <si>
    <t>10.3390/ijerph17217958</t>
  </si>
  <si>
    <t>10.1016/j.ecoenv.2020.111035</t>
  </si>
  <si>
    <t>10.1016/j.scitotenv.2020.138513</t>
  </si>
  <si>
    <t>10.1371/journal.pone.0233875</t>
  </si>
  <si>
    <t>10.1038/s41598-020-73197-8</t>
  </si>
  <si>
    <t>10.1016/j.cmi.2020.10.034</t>
  </si>
  <si>
    <t>10.1016/j.idm.2020.09.003</t>
  </si>
  <si>
    <t>10.1016/j.chaos.2020.110137</t>
  </si>
  <si>
    <t>10.1016/j.envres.2020.110184</t>
  </si>
  <si>
    <t>10.1016/j.scitotenv.2020.141424</t>
  </si>
  <si>
    <t>10.1371/journal.pone.0242268</t>
  </si>
  <si>
    <t>10.1016/j.scitotenv.2020.139659</t>
  </si>
  <si>
    <t>10.26355/eurrev_202008_22513</t>
  </si>
  <si>
    <t>10.26355/eurrev_202009_23069</t>
  </si>
  <si>
    <t>10.26355/eurrev_202007_21927</t>
  </si>
  <si>
    <t>10.26355/eurrev_202009_22874</t>
  </si>
  <si>
    <t>10.1007/s10668-020-00854-3</t>
  </si>
  <si>
    <t>10.3389/fpubh.2020.00367</t>
  </si>
  <si>
    <t>10.1038/s41598-020-74825-z</t>
  </si>
  <si>
    <t>10.1007/s11356-020-10930-w</t>
  </si>
  <si>
    <t>10.1016/j.scitotenv.2020.144390</t>
  </si>
  <si>
    <t>10.1155/2020/2562641</t>
  </si>
  <si>
    <t>10.33263/BRIAC113.1097910986</t>
  </si>
  <si>
    <t>10.1111/gean.12241</t>
  </si>
  <si>
    <t>10.1097/jom.0000000000002082</t>
  </si>
  <si>
    <t>10.1016/j.scitotenv.2020.142272</t>
  </si>
  <si>
    <t>10.1016/j.scitotenv.2020.140112</t>
  </si>
  <si>
    <t>10.7717/peerj.9322</t>
  </si>
  <si>
    <t>10.1016/j.scitotenv.2020.142523</t>
  </si>
  <si>
    <t>10.3390/ijerph17082801</t>
  </si>
  <si>
    <t>10.1080/09603123.2020.1831446</t>
  </si>
  <si>
    <t>10.1016/j.scitotenv.2020.138862</t>
  </si>
  <si>
    <t>10.1016/j.scitotenv.2020.138778</t>
  </si>
  <si>
    <t>10.1007/s10668-020-01028-x</t>
  </si>
  <si>
    <t>10.1016/j.scitotenv.2020.143161</t>
  </si>
  <si>
    <t>10.3390/ijerph17155354</t>
  </si>
  <si>
    <t>10.1007/s11356-020-11203-2</t>
  </si>
  <si>
    <t>10.3934/publichealth.2020066</t>
  </si>
  <si>
    <t>10.1016/j.uclim.2020.100680</t>
  </si>
  <si>
    <t>10.1186/s12985-020-01418-7</t>
  </si>
  <si>
    <t>10.1016/j.ijheh.2020.113587</t>
  </si>
  <si>
    <t>10.1017/s0950268820001831</t>
  </si>
  <si>
    <t>10.1001/jamanetworkopen.2020.16099</t>
  </si>
  <si>
    <t>10.1016/j.scitotenv.2020.140093</t>
  </si>
  <si>
    <t>10.1111/php.13293</t>
  </si>
  <si>
    <t>10.1016/j.scitotenv.2020.138810</t>
  </si>
  <si>
    <t>10.1007/s00484-020-02019-3</t>
  </si>
  <si>
    <t>10.1016/j.envres.2020.110626</t>
  </si>
  <si>
    <t>10.1016/j.envres.2020.110101</t>
  </si>
  <si>
    <t>10.1029/2020gh000305</t>
  </si>
  <si>
    <t>10.1093/infdis/jiaa334</t>
  </si>
  <si>
    <t>10.1093/cid/ciaa681</t>
  </si>
  <si>
    <t>10.1016/j.scitotenv.2020.139115</t>
  </si>
  <si>
    <t>10.1007/s11356-020-10551-3</t>
  </si>
  <si>
    <t>10.1016/j.envres.2020.110608</t>
  </si>
  <si>
    <t>10.1002/pa.2222</t>
  </si>
  <si>
    <t>10.1016/j.scitotenv.2020.141401</t>
  </si>
  <si>
    <t>10.1016/j.scitotenv.2020.138890</t>
  </si>
  <si>
    <t>10.22207/JPAM.14.SPL1.40</t>
  </si>
  <si>
    <t>10.1007/s10668-020-01003-6</t>
  </si>
  <si>
    <t>10.1016/j.scitotenv.2020.138997</t>
  </si>
  <si>
    <t>10.1016/j.envres.2020.110052</t>
  </si>
  <si>
    <t>10.1016/j.scitotenv.2020.143595</t>
  </si>
  <si>
    <t>10.1016/j.scitotenv.2020.141816</t>
  </si>
  <si>
    <t>10.1016/j.onehlt.2020.100173</t>
  </si>
  <si>
    <t>10.1016/j.envres.2020.110442</t>
  </si>
  <si>
    <t>10.1016/j.scitotenv.2020.141484</t>
  </si>
  <si>
    <t>10.1016/j.scitotenv.2020.138436</t>
  </si>
  <si>
    <t>10.3390/ijerph17217730</t>
  </si>
  <si>
    <t>10.1007/s11356-020-11360-4</t>
  </si>
  <si>
    <t>10.1016/j.envres.2020.110474</t>
  </si>
  <si>
    <t>10.1016/j.envres.2020.110576</t>
  </si>
  <si>
    <t>10.1016/j.ijheh.2020.113610</t>
  </si>
  <si>
    <t>10.1016/j.scitotenv.2020.143343</t>
  </si>
  <si>
    <t>10.1016/j.scitotenv.2020.139051</t>
  </si>
  <si>
    <t>10.1016/j.scitotenv.2020.138201</t>
  </si>
  <si>
    <t>10.1016/j.scitotenv.2020.140929</t>
  </si>
  <si>
    <t>10.1016/j.scitotenv.2020.139211</t>
  </si>
  <si>
    <t>10.1016/j.chaos.2020.110050</t>
  </si>
  <si>
    <t>10.1016/j.onehlt.2020.100160</t>
  </si>
  <si>
    <t>10.1016/j.envres.2020.110521</t>
  </si>
  <si>
    <t>10.3390/diseases8040038</t>
  </si>
  <si>
    <t>10.1007/s10668-020-01075-4</t>
  </si>
  <si>
    <t>10.1016/j.scitotenv.2020.140244</t>
  </si>
  <si>
    <t>10.1016/j.scitotenv.2020.140881</t>
  </si>
  <si>
    <t>10.1016/j.scitotenv.2020.140005</t>
  </si>
  <si>
    <t>10.1016/j.scitotenv.2020.139825</t>
  </si>
  <si>
    <t>2022</t>
  </si>
  <si>
    <t>2021</t>
  </si>
  <si>
    <t>2020</t>
  </si>
  <si>
    <t>2023</t>
  </si>
  <si>
    <t>10.1007/s10668-021-01719-z</t>
  </si>
  <si>
    <t>10.1016/j.scitotenv.2022.158636</t>
  </si>
  <si>
    <t>10.3389/fpubh.2021.618828</t>
  </si>
  <si>
    <t>10.1016/j.scitotenv.2021.146538</t>
  </si>
  <si>
    <t>10.1002/jmv.27395</t>
  </si>
  <si>
    <t>10.1007/s00704-021-03535-x</t>
  </si>
  <si>
    <t>10.1186/s12967-022-03371-1</t>
  </si>
  <si>
    <t>10.1007/s11356-021-17055-8</t>
  </si>
  <si>
    <t>10.1038/s41598-022-24024-9</t>
  </si>
  <si>
    <t>10.1007/s11356-021-16903-x</t>
  </si>
  <si>
    <t>10.3390/ijerph19094989</t>
  </si>
  <si>
    <t>10.3390/ijerph18020484</t>
  </si>
  <si>
    <t>10.1016/j.arcped.2020.12.006</t>
  </si>
  <si>
    <t>10.1007/s11356-021-12709-z</t>
  </si>
  <si>
    <t>10.1177/00469580211060259</t>
  </si>
  <si>
    <t>10.3855/jidc.15324</t>
  </si>
  <si>
    <t>10.1016/j.envres.2022.113646</t>
  </si>
  <si>
    <t>10.1016/j.envres.2021.110854</t>
  </si>
  <si>
    <t>10.1007/s11356-021-14322-6</t>
  </si>
  <si>
    <t>10.1007/s11356-021-13834-5</t>
  </si>
  <si>
    <t>10.1016/j.envres.2021.112071</t>
  </si>
  <si>
    <t>10.1007/s11356-021-12613-6</t>
  </si>
  <si>
    <t>10.1016/j.envres.2021.111104</t>
  </si>
  <si>
    <t>10.1007/s11356-021-12648-9</t>
  </si>
  <si>
    <t>10.1016/j.envres.2021.111024</t>
  </si>
  <si>
    <t>10.1007/s11356-021-18382-6</t>
  </si>
  <si>
    <t>10.1017/s0950268821002570</t>
  </si>
  <si>
    <t>10.1016/j.jobb.2021.02.001</t>
  </si>
  <si>
    <t>10.3390/ijerph18083951</t>
  </si>
  <si>
    <t>10.1016/j.envres.2021.111182</t>
  </si>
  <si>
    <t>10.1016/j.idm.2022.06.006</t>
  </si>
  <si>
    <t>10.3389/fpubh.2022.920312</t>
  </si>
  <si>
    <t>10.3390/pathogens10081003</t>
  </si>
  <si>
    <t>10.3389/fpubh.2020.605128</t>
  </si>
  <si>
    <t>10.1016/j.envres.2021.110977</t>
  </si>
  <si>
    <t>10.1007/s10668-021-01366-4</t>
  </si>
  <si>
    <t>10.1016/j.envres.2022.113134</t>
  </si>
  <si>
    <t>10.4082/kjfm.20.0260</t>
  </si>
  <si>
    <t>10.1007/s00704-022-04211-4</t>
  </si>
  <si>
    <t>10.3390/ijerph19159323</t>
  </si>
  <si>
    <t>10.1016/j.scitotenv.2021.145992</t>
  </si>
  <si>
    <t>10.3390/ijerph192013398</t>
  </si>
  <si>
    <t>10.1007/s11869-020-00906-7</t>
  </si>
  <si>
    <t>10.1007/s00024-022-03205-7</t>
  </si>
  <si>
    <t>10.1186/s12889-020-10131-7</t>
  </si>
  <si>
    <t>10.1007/s00477-021-02160-4</t>
  </si>
  <si>
    <t>10.1371/journal.pone.0269204</t>
  </si>
  <si>
    <t>10.1371/journal.pntd.0009056</t>
  </si>
  <si>
    <t>10.1080/19338244.2021.1910117</t>
  </si>
  <si>
    <t>10.3390/math10060850</t>
  </si>
  <si>
    <t>10.1007/s11356-021-14038-7</t>
  </si>
  <si>
    <t>10.3390/ijerph19106125</t>
  </si>
  <si>
    <t>10.1016/j.onehlt.2021.100239</t>
  </si>
  <si>
    <t>10.1007/s40201-021-00707-9</t>
  </si>
  <si>
    <t>10.1016/j.ijid.2021.03.014</t>
  </si>
  <si>
    <t>10.1186/s42269-021-00484-3</t>
  </si>
  <si>
    <t>10.1016/j.genrep.2021.101441</t>
  </si>
  <si>
    <t>10.1371/journal.pone.0246167</t>
  </si>
  <si>
    <t>10.1007/s11356-021-16666-5</t>
  </si>
  <si>
    <t>10.23750/abm.v92i3.11354</t>
  </si>
  <si>
    <t>10.1007/s11356-021-17305-9</t>
  </si>
  <si>
    <t>10.1016/j.ijdrr.2022.103478</t>
  </si>
  <si>
    <t>10.1186/s40249-021-00926-0</t>
  </si>
  <si>
    <t>10.1016/j.lfs.2021.119093</t>
  </si>
  <si>
    <t>10.1016/j.envres.2021.112272</t>
  </si>
  <si>
    <t>10.6026/97320630017037</t>
  </si>
  <si>
    <t>10.1016/j.procs.2022.09.112</t>
  </si>
  <si>
    <t>10.1016/j.jenvman.2021.114085</t>
  </si>
  <si>
    <t>10.1371/journal.pone.0273319</t>
  </si>
  <si>
    <t>10.1007/s41748-020-00197-z</t>
  </si>
  <si>
    <t>10.3390/ijerph18179086</t>
  </si>
  <si>
    <t>10.1016/j.heliyon.2022.e10901</t>
  </si>
  <si>
    <t>10.1016/j.scitotenv.2021.151286</t>
  </si>
  <si>
    <t>10.1097/JOM.0000000000002082</t>
  </si>
  <si>
    <t>10.1007/s11356-021-17481-8</t>
  </si>
  <si>
    <t>10.1002/ieam.4481</t>
  </si>
  <si>
    <t>10.1016/j.uclim.2021.100780</t>
  </si>
  <si>
    <t>10.1007/s10668-020-01000-9</t>
  </si>
  <si>
    <t>10.1016/j.envres.2022.112690</t>
  </si>
  <si>
    <t>10.3389/fpubh.2020.604870</t>
  </si>
  <si>
    <t>10.1016/j.chemosphere.2021.129584</t>
  </si>
  <si>
    <t>10.1007/s11356-021-12934-6</t>
  </si>
  <si>
    <t>10.3233/wor-210463</t>
  </si>
  <si>
    <t>10.1007/s41748-021-00218-5</t>
  </si>
  <si>
    <t>10.1016/j.jiph.2021.05.019</t>
  </si>
  <si>
    <t>10.1002/pul2.12081</t>
  </si>
  <si>
    <t>10.1016/j.uclim.2021.100903</t>
  </si>
  <si>
    <t>10.1007/s11356-021-17535-x</t>
  </si>
  <si>
    <t>10.3389/fpsyg.2021.764016</t>
  </si>
  <si>
    <t>10.1186/s12302-021-00548-1</t>
  </si>
  <si>
    <t>10.3390/toxics10080440</t>
  </si>
  <si>
    <t>10.1007/s40808-021-01222-4</t>
  </si>
  <si>
    <t>10.1016/j.envres.2022.113110</t>
  </si>
  <si>
    <t>10.1029/2021gh000502</t>
  </si>
  <si>
    <t>10.1007/s11356-021-15433-w</t>
  </si>
  <si>
    <t>10.7717/peerj.12732</t>
  </si>
  <si>
    <t>10.1007/s11356-021-17268-x</t>
  </si>
  <si>
    <t>10.1016/j.heliyon.2021.e06576</t>
  </si>
  <si>
    <t>10.1016/j.jiph.2021.07.010</t>
  </si>
  <si>
    <t>10.1038/s41370-021-00356-y</t>
  </si>
  <si>
    <t>10.1007/s11356-020-12338-y</t>
  </si>
  <si>
    <t>10.1007/s13762-022-04190-z</t>
  </si>
  <si>
    <t>10.1016/j.heliyon.2021.e08468</t>
  </si>
  <si>
    <t>10.1186/s12940-021-00784-1</t>
  </si>
  <si>
    <t>10.1136/bmjopen-2020-043863</t>
  </si>
  <si>
    <t>10.20452/pamw.16110</t>
  </si>
  <si>
    <t>10.1016/j.envres.2021.110777</t>
  </si>
  <si>
    <t>10.1186/s12302-022-00617-z</t>
  </si>
  <si>
    <t>10.1017/exp.2021.4</t>
  </si>
  <si>
    <t>10.1016/j.ijheh.2021.113723</t>
  </si>
  <si>
    <t>10.1016/j.envres.2022.113099</t>
  </si>
  <si>
    <t>10.1038/s41598-021-87803-w</t>
  </si>
  <si>
    <t>10.1111/tbed.14102</t>
  </si>
  <si>
    <t>10.1016/j.chemosphere.2021.132569</t>
  </si>
  <si>
    <t>10.1016/j.envres.2021.111810</t>
  </si>
  <si>
    <t>10.1016/j.gr.2022.03.014</t>
  </si>
  <si>
    <t>10.1016/j.puhe.2022.04.011</t>
  </si>
  <si>
    <t>10.1016/S2542-5196(21)00202-3</t>
  </si>
  <si>
    <t>10.3390/ijerph18020774</t>
  </si>
  <si>
    <t>10.3390/ijerph18084052</t>
  </si>
  <si>
    <t>10.1186/s12940-021-00804-0</t>
  </si>
  <si>
    <t>10.1016/j.envpol.2020.116326</t>
  </si>
  <si>
    <t>10.1007/s00500-021-06012-9</t>
  </si>
  <si>
    <t>10.1007/s11356-021-12646-x</t>
  </si>
  <si>
    <t>10.1016/j.jclepro.2021.125987</t>
  </si>
  <si>
    <t>10.1080/20477724.2021.2007336</t>
  </si>
  <si>
    <t>10.1016/j.psep.2021.06.043</t>
  </si>
  <si>
    <t>10.1016/j.scitotenv.2021.146394</t>
  </si>
  <si>
    <t>10.1016/j.envres.2021.112484</t>
  </si>
  <si>
    <t>10.1007/s11356-021-18403-4</t>
  </si>
  <si>
    <t>10.1016/j.envres.2021.111514</t>
  </si>
  <si>
    <t>10.1016/j.heliyon.2021.e07504</t>
  </si>
  <si>
    <t>10.1016/j.jenvman.2021.112662</t>
  </si>
  <si>
    <t>10.1007/s11356-022-19232-9</t>
  </si>
  <si>
    <t>10.1016/j.chaos.2021.111340</t>
  </si>
  <si>
    <t>10.1016/j.envadv.2021.100157</t>
  </si>
  <si>
    <t>10.1029/2020gh000378</t>
  </si>
  <si>
    <t>10.1038/s41598-021-91798-9</t>
  </si>
  <si>
    <t>10.1007/s41748-021-00253-2</t>
  </si>
  <si>
    <t>10.3390/v14102232</t>
  </si>
  <si>
    <t>10.24171/J.PHRP.2021.12.2.03</t>
  </si>
  <si>
    <t>10.1016/j.techfore.2022.122108</t>
  </si>
  <si>
    <t>10.1016/j.envres.2022.112887</t>
  </si>
  <si>
    <t>10.1111/risa.14080</t>
  </si>
  <si>
    <t>10.1515/jbcpp-2021-0007</t>
  </si>
  <si>
    <t>10.1016/j.uclim.2021.100948</t>
  </si>
  <si>
    <t>10.4081/gh.2022.1065</t>
  </si>
  <si>
    <t>10.1016/j.scitotenv.2021.148312</t>
  </si>
  <si>
    <t>10.1016/j.onehlt.2021.100221</t>
  </si>
  <si>
    <t>10.1016/j.envres.2021.112614</t>
  </si>
  <si>
    <t>10.1371/journal.pone.0273511</t>
  </si>
  <si>
    <t>10.1371/journal.pone.0273078</t>
  </si>
  <si>
    <t>10.1016/j.heliyon.2021.e06979</t>
  </si>
  <si>
    <t>10.1371/journal.pone.0252405</t>
  </si>
  <si>
    <t>10.3390/pathogens10020187</t>
  </si>
  <si>
    <t>10.1016/j.envres.2021.111849</t>
  </si>
  <si>
    <t>10.1007/s12559-021-09885-y</t>
  </si>
  <si>
    <t>10.1038/s41598-022-19898-8</t>
  </si>
  <si>
    <t>10.1016/j.envres.2022.113214</t>
  </si>
  <si>
    <t>10.1016/j.pmedr.2021.101624</t>
  </si>
  <si>
    <t>10.23750/abm.v93i4.12645</t>
  </si>
  <si>
    <t>10.1016/j.envres.2022.113392</t>
  </si>
  <si>
    <t>10.1021/acs.est.1c02711</t>
  </si>
  <si>
    <t>10.1101/2022.06.13.22276339</t>
  </si>
  <si>
    <t>10.1016/j.puhe.2021.07.037</t>
  </si>
  <si>
    <t>10.1038/s41467-021-23866-7</t>
  </si>
  <si>
    <t>10.1016/j.sste.2021.100417</t>
  </si>
  <si>
    <t>10.1016/j.envres.2022.112921</t>
  </si>
  <si>
    <t>10.1038/s41598-021-90873-5</t>
  </si>
  <si>
    <t>10.1371/journal.pone.0273344</t>
  </si>
  <si>
    <t>10.1016/j.ijheh.2021.113833</t>
  </si>
  <si>
    <t>10.4081/jphr.2021.2303</t>
  </si>
  <si>
    <t>10.1073/pnas.2019284118</t>
  </si>
  <si>
    <t>10.1016/j.envres.2021.111106</t>
  </si>
  <si>
    <t>10.1016/j.mran.2022.100235</t>
  </si>
  <si>
    <t>10.1038/s41467-021-25914-8</t>
  </si>
  <si>
    <t>10.1016/j.onehlt.2021.100235</t>
  </si>
  <si>
    <t>10.1038/s41598-021-83166-4</t>
  </si>
  <si>
    <t>10.1016/j.sjbs.2022.103545</t>
  </si>
  <si>
    <t>10.1016/j.envres.2022.113030</t>
  </si>
  <si>
    <t>10.1016/j.envres.2021.111197</t>
  </si>
  <si>
    <t>10.1620/tjem.254.89</t>
  </si>
  <si>
    <t>10.7717/peerj.10655</t>
  </si>
  <si>
    <t>10.1016/j.sste.2021.100432</t>
  </si>
  <si>
    <t>10.1097/JOM.0000000000002274</t>
  </si>
  <si>
    <t>10.1038/s41598-022-12941-8</t>
  </si>
  <si>
    <t>10.1007/s11356-021-13582-6</t>
  </si>
  <si>
    <t>10.1007/s11356-022-20196-z</t>
  </si>
  <si>
    <t>10.1111/dom.14523</t>
  </si>
  <si>
    <t>10.1016/j.psep.2022.08.042</t>
  </si>
  <si>
    <t>10.1016/j.xinn.2020.100071</t>
  </si>
  <si>
    <t>10.1097/JOM.0000000000002160</t>
  </si>
  <si>
    <t>10.1016/j.envres.2021.112249</t>
  </si>
  <si>
    <t>10.1002/2211-5463.13309</t>
  </si>
  <si>
    <t>10.46234/ccdcw2022.123</t>
  </si>
  <si>
    <t>10.3889/oamjms.2021.6932</t>
  </si>
  <si>
    <t>10.1007/s10669-022-09865-z</t>
  </si>
  <si>
    <t>10.1038/s41598-021-87113-1</t>
  </si>
  <si>
    <t>10.1007/s11869-021-01062-2</t>
  </si>
  <si>
    <t>10.1016/j.jpap.2022.100108</t>
  </si>
  <si>
    <t>10.1017/S0950268821000029</t>
  </si>
  <si>
    <t>10.1007/s11869-021-01009-7</t>
  </si>
  <si>
    <t>10.1016/j.eswa.2021.115190</t>
  </si>
  <si>
    <t>10.1093/eurpub/ckaa226</t>
  </si>
  <si>
    <t>10.1016/j.sste.2022.100539</t>
  </si>
  <si>
    <t>10.1038/s41598-021-04029-6</t>
  </si>
  <si>
    <t>10.1016/j.sciaf.2021.e00914</t>
  </si>
  <si>
    <t>10.1016/j.rinp.2021.103817</t>
  </si>
  <si>
    <t>10.1016/j.rinp.2021.104454</t>
  </si>
  <si>
    <t>10.1063/5.0037640</t>
  </si>
  <si>
    <t>10.1136/bmjopen-2021-055562</t>
  </si>
  <si>
    <t>10.1038/s41598-021-85493-y</t>
  </si>
  <si>
    <t>10.1101/2021.09.23.21264017</t>
  </si>
  <si>
    <t>10.1371/journal.pone.0252373</t>
  </si>
  <si>
    <t>10.1038/s41598-022-16781-4</t>
  </si>
  <si>
    <t>10.3390/ijerph19010531</t>
  </si>
  <si>
    <t>10.1038/s41598-021-89213-4</t>
  </si>
  <si>
    <t>10.4269/ajtmh.21-0328</t>
  </si>
  <si>
    <t>10.1371/journal.pone.0271760</t>
  </si>
  <si>
    <t>10.1111/tbed.14623</t>
  </si>
  <si>
    <t>10.1186/s12879-021-06796-z</t>
  </si>
  <si>
    <t>10.1016/j.envres.2021.111970</t>
  </si>
  <si>
    <t>10.3390/ijerph192114181</t>
  </si>
  <si>
    <t>10.1007/s42979-021-00864-6</t>
  </si>
  <si>
    <t>10.1371/journal.pone.0237277</t>
  </si>
  <si>
    <t>10.1007/s11356-021-15738-w</t>
  </si>
  <si>
    <t>10.1017/s095026882100100x</t>
  </si>
  <si>
    <t>10.1016/j.nmni.2022.100961</t>
  </si>
  <si>
    <t>10.1016/j.envres.2022.114229</t>
  </si>
  <si>
    <t>10.1111/dom.14357</t>
  </si>
  <si>
    <t>10.1038/s41598-022-08485-6</t>
  </si>
  <si>
    <t>10.3967/bes2021.120</t>
  </si>
  <si>
    <t>10.1007/s12560-022-09524-1</t>
  </si>
  <si>
    <t>10.1111/bjd.20093</t>
  </si>
  <si>
    <t>10.1029/2021gh000521</t>
  </si>
  <si>
    <t>10.3389/fpubh.2021.754696</t>
  </si>
  <si>
    <t>10.1002/gch2.202000132</t>
  </si>
  <si>
    <t>10.1007/s11356-021-14875-6</t>
  </si>
  <si>
    <t>10.1021/acs.est.1c02204</t>
  </si>
  <si>
    <t>10.1140/epjs/s11734-022-00533-6</t>
  </si>
  <si>
    <t>10.1038/s41598-021-01189-3</t>
  </si>
  <si>
    <t>10.1016/j.ijid.2021.10.007</t>
  </si>
  <si>
    <t>10.1016/j.matpr.2021.12.168</t>
  </si>
  <si>
    <t>10.1038/s41598-021-04242-3</t>
  </si>
  <si>
    <t>10.3390/ijerph182312567</t>
  </si>
  <si>
    <t>10.1016/j.scitotenv.2021.147876</t>
  </si>
  <si>
    <t>10.1016/j.ehb.2021.100998</t>
  </si>
  <si>
    <t>10.3390/v14091913</t>
  </si>
  <si>
    <t>10.1098/rsif.2021.0865</t>
  </si>
  <si>
    <t>10.1016/j.sciaf.2022.e01257</t>
  </si>
  <si>
    <t>10.3389/fpubh.2021.815248</t>
  </si>
  <si>
    <t>10.1097/JOM.0000000000002039</t>
  </si>
  <si>
    <t>10.1016/j.buildenv.2021.108278</t>
  </si>
  <si>
    <t>10.1007/s40201-022-00786-2</t>
  </si>
  <si>
    <t>10.1016/j.asoc.2021.107946</t>
  </si>
  <si>
    <t>10.1007/s40808-021-01110-x</t>
  </si>
  <si>
    <t>10.1016/j.jtherbio.2021.103101</t>
  </si>
  <si>
    <t>10.1371/journal.pcbi.1009973</t>
  </si>
  <si>
    <t>10.1371/journal.pone.0266330</t>
  </si>
  <si>
    <t>10.1371/journal.pone.0242456</t>
  </si>
  <si>
    <t>10.7554/ELIFE.65902</t>
  </si>
  <si>
    <t>10.1016/j.onehlt.2021.100335</t>
  </si>
  <si>
    <t>10.1007/s40808-021-01300-7</t>
  </si>
  <si>
    <t>10.1007/s10661-021-09210-y</t>
  </si>
  <si>
    <t>10.1177/11786302221131467</t>
  </si>
  <si>
    <t>10.1016/j.chemosphere.2021.131634</t>
  </si>
  <si>
    <t>10.1111/rode.12779</t>
  </si>
  <si>
    <t>10.1007/s10198-022-01455-9</t>
  </si>
  <si>
    <t>10.1007/s42081-022-00165-z</t>
  </si>
  <si>
    <t>10.1038/s41598-021-01908-w</t>
  </si>
  <si>
    <t>10.1007/s10668-021-01794-2</t>
  </si>
  <si>
    <t>10.1038/s41598-022-15703-8</t>
  </si>
  <si>
    <t>10.1038/s41598-021-82443-6</t>
  </si>
  <si>
    <t>10.1007/s42535-022-00500-5</t>
  </si>
  <si>
    <t>10.1073/pnas.2026664118</t>
  </si>
  <si>
    <t>10.3855/jidc.13926</t>
  </si>
  <si>
    <t>10.1007/s11356-021-16600-9</t>
  </si>
  <si>
    <t>10.1016/j.scitotenv.2022.155302</t>
  </si>
  <si>
    <t>10.1016/j.scs.2021.103231</t>
  </si>
  <si>
    <t>10.1038/s41598-021-81419-w</t>
  </si>
  <si>
    <t>10.1371/journal.pone.0255229</t>
  </si>
  <si>
    <t>10.1371/journal.ppat.1010181</t>
  </si>
  <si>
    <t>10.1111/ina.13146</t>
  </si>
  <si>
    <t>10.1007/s13762-021-03219-z</t>
  </si>
  <si>
    <t>10.1016/j.apr.2022.101511</t>
  </si>
  <si>
    <t>10.3389/fmed.2020.607786</t>
  </si>
  <si>
    <t>10.1038/s41598-021-94417-9</t>
  </si>
  <si>
    <t>10.1016/j.bbrc.2020.11.080</t>
  </si>
  <si>
    <t>10.1038/s41598-021-83971-x</t>
  </si>
  <si>
    <t>10.3390/pathogens10020227</t>
  </si>
  <si>
    <t>10.1016/j.envint.2022.107675</t>
  </si>
  <si>
    <t>10.1111/jam.15468</t>
  </si>
  <si>
    <t>10.3390/pathogens10050540</t>
  </si>
  <si>
    <t>10.1093/infdis/jiab171</t>
  </si>
  <si>
    <t>10.1073/pnas.2200109119</t>
  </si>
  <si>
    <t>10.1007/s11356-021-12878-x</t>
  </si>
  <si>
    <t>10.1128/Spectrum.00333-21</t>
  </si>
  <si>
    <t>10.1371/journal.pone.0253068</t>
  </si>
  <si>
    <t>10.22442/jlumhs.2022.00906</t>
  </si>
  <si>
    <t>10.1128/aem.00764-22</t>
  </si>
  <si>
    <t>10.1016/j.scitotenv.2022.153227</t>
  </si>
  <si>
    <t>10.1016/j.jbc.2021.101151</t>
  </si>
  <si>
    <t>10.1016/j.envres.2022.113395</t>
  </si>
  <si>
    <t>Mohan Viswanathan, P.', 'Sabarathinam, C.', 'Karuppannan, S.', 'Gopalakrishnan, G.</t>
  </si>
  <si>
    <t>Nottmeyer, L.', 'Armstrong, B.', 'Lowe, R.', 'Abbott, S.', 'Meakin, S.', "O'Reilly, K.", 'von Borries, R.', 'Schneider, R.', 'Royé, D.', 'Hashizume, M.', 'Pascal, M.', 'Tobias, A.', 'Vicedo-Cabrera, A. M.', 'Lavigne, E.', 'Correa, P. M.', 'Ortega, N. V.', 'Kynčl, J.', 'Urban, A.', 'Orru, H.', 'Ryti, N.', 'Jaakkola, J.', 'Dallavalle, M.', 'Schneider, A.', 'Honda, Y.', 'Ng, C. F. S.', 'Alahmad, B.', 'Carrasco, G.', 'Holobâc, I. H.', 'Kim, H.', 'Lee, W.', 'Íñiguez, C.', 'Bell, M. L.', 'Zanobetti, A.', 'Schwartz, J.', 'Scovronick, N.', 'Coélho, Mszs', 'Saldiva, P. H. N.', 'Diaz, M. H.', 'Gasparrini, A.', 'Sera, F.</t>
  </si>
  <si>
    <t>Hachim, M. Y.', 'Hachim, I. Y.', 'Naeem, K.', 'Hannawi, H.', 'Al Salmi, I.', 'Hannawi, S.</t>
  </si>
  <si>
    <t>Yuan, J.', 'Wu, Y.', 'Jing, W.', 'Liu, J.', 'Du, M.', 'Wang, Y.', 'Liu, M.</t>
  </si>
  <si>
    <t>Tong, L.', 'Ji, L.', 'Li, D.', 'Xu, H.</t>
  </si>
  <si>
    <t>Hridoy, A. E.', 'Mohiman, M. A.', 'Tusher, Smsh', 'Nowraj, S. Z. A.', 'Rahman, M. A.</t>
  </si>
  <si>
    <t>Ai, H.', 'Nie, R.', 'Wang, X.</t>
  </si>
  <si>
    <t>Chang, S. A.', 'Kuan, C. H.', 'Hung, C. Y.', 'Wang, T. C. C.', 'Chen, Y. S.</t>
  </si>
  <si>
    <t>Endeshaw, F. B.', 'Getnet, F.', 'Temesgen, A. M.', 'Mirkuzie, A. H.', 'Olana, L. T.', 'Alene, K. A.', 'Birhanie, S. K.</t>
  </si>
  <si>
    <t>Boufekane, A.', 'Busico, G.', 'Maizi, D.</t>
  </si>
  <si>
    <t>Khalis, M.', 'Toure, A. B.', 'Elbadisy, I.', 'Khomsi, K.', 'Najmi, H.', 'Bouaddi, O.', 'Marfak, A.', 'Al-Delaimy, W. K.', 'Berraho, M.', 'Nejjari, C.</t>
  </si>
  <si>
    <t>He, Z.', 'Chin, Y.', 'Yu, S.', 'Huang, J.', 'Zhang, C. J. P.', 'Zhu, K.', 'Azarakhsh, N.', 'Sheng, J.', 'He, Y.', 'Jayavanth, P.', 'Liu, Q.', 'Akinwunmi, B. O.', 'Ming, W. K.</t>
  </si>
  <si>
    <t>Yang, X. D.', 'Li, H. L.', 'Cao, Y. E.</t>
  </si>
  <si>
    <t>Mozumder, M. S. I.', 'Amin, M. S. A.', 'Uddin, M. R.', 'Talukder, M. J.</t>
  </si>
  <si>
    <t>Sahoo, M. M.</t>
  </si>
  <si>
    <t>Cao, H.', 'Li, B.', 'Gu, T.', 'Liu, X.', 'Meng, K.', 'Zhang, L.</t>
  </si>
  <si>
    <t>Olinto, M. T. A.', 'Garcez, A.', 'Brunelli, G.', 'Olinto, F. A.', 'Fanton, M.', 'Canuto, R.</t>
  </si>
  <si>
    <t>Orak, N. H.</t>
  </si>
  <si>
    <t>Kolluru, S. S. R.', 'Patra, A. K.', 'Nazneen', 'Shiva Nagendra, S. M.</t>
  </si>
  <si>
    <t>Vali, M.', 'Hassanzadeh, J.', 'Mirahmadizadeh, A.', 'Hoseini, M.', 'Dehghani, S.', 'Maleki, Z.', 'Méndez-Arriaga, F.', 'Ghaem, H.</t>
  </si>
  <si>
    <t>Ma, Y.', 'Cheng, B.', 'Shen, J.', 'Wang, H.', 'Feng, F.', 'Zhang, Y.', 'Jiao, H.</t>
  </si>
  <si>
    <t>Ismail, I. M. I.', 'Rashid, M. I.', 'Ali, N.', 'Altaf, B. A. S.', 'Munir, M.</t>
  </si>
  <si>
    <t>Jain, M.', 'Sharma, G. D.', 'Goyal, M.', 'Kaushal, R.', 'Sethi, M.</t>
  </si>
  <si>
    <t>Sangkham, S.', 'Thongtip, S.', 'Vongruang, P.</t>
  </si>
  <si>
    <t>Zhou, J.', 'Qin, L.', 'Meng, X.', 'Liu, N.</t>
  </si>
  <si>
    <t>Lorenzo, J. S. L.', 'Tam, W. W. S.', 'Seow, W. J.</t>
  </si>
  <si>
    <t>Fang, Z. G.', 'Yang, S. Q.', 'Lv, C. X.', 'An, S. Y.', 'Guan, P.', 'Huang, D. S.', 'Zhou, B. S.', 'Wu, W.</t>
  </si>
  <si>
    <t>Zhou, N.', 'Dai, H.', 'Zha, W.', 'Lv, Y.</t>
  </si>
  <si>
    <t>Basray, R.', 'Malik, A.', 'Waqar, W.', 'Chaudhry, A.', 'Wasif Malik, M.', 'Ali Khan, M.', 'Ansari, J. A.', 'Ikram, A.</t>
  </si>
  <si>
    <t>Bochenek, B.', 'Jankowski, M.', 'Gruszczynska, M.', 'Nykiel, G.', 'Gruszczynski, M.', 'Jaczewski, A.', 'Ziemianski, M.', 'Pyrc, R.', 'Figurski, M.', 'Pinkas, J.</t>
  </si>
  <si>
    <t>Xiao, S.', 'Qi, H.', 'Ward, M. P.', 'Wang, W.', 'Zhang, J.', 'Chen, Y.', 'Bergquist, R.', 'Tu, W.', 'Shi, R.', 'Hong, J.', 'Su, Q.', 'Zhao, Z.', 'Ba, J.', 'Qin, Y.', 'Zhang, Z.</t>
  </si>
  <si>
    <t>Zio, S.', 'Lamien, B.', 'Tiemounou, S.', 'Adaman, Y.', 'Tougri, I.', 'Beidari, M.', 'Boris, O. W. Y. S.</t>
  </si>
  <si>
    <t>Lin, S.', 'Rui, J.', 'Xie, F.', 'Zhan, M.', 'Chen, Q.', 'Zhao, B.', 'Zhu, Y.', 'Li, Z.', 'Deng, B.', 'Yu, S.', 'Li, A.', 'Ke, Y.', 'Zeng, W.', 'Su, Y.', 'Chiang, Y. C.', 'Chen, T.</t>
  </si>
  <si>
    <t>Mangla, S.', 'Pathak, A. K.', 'Arshad, M.', 'Ghosh, D.', 'Sahoo, P. K.', 'Garg, V. K.', 'Haque, U.</t>
  </si>
  <si>
    <t>Heibati, B.', 'Wang, W.', 'Ryti, N. R. I.', 'Dominici, F.', 'Ducatman, A.', 'Zhang, Z.', 'Jaakkola, J. J. K.</t>
  </si>
  <si>
    <t>Nottmeyer, L. N.', 'Sera, F.</t>
  </si>
  <si>
    <t>Gautam, S.', 'Samuel, C.', 'Gautam, A. S.', 'Kumar, S.</t>
  </si>
  <si>
    <t>Donzelli, G.', 'Biggeri, A.', 'Tobias, A.', 'Nottmeyer, L. N.', 'Sera, F.</t>
  </si>
  <si>
    <t>Kato, M.', 'Sakihama, T.', 'Kinjo, Y.', 'Itokazu, D.', 'Tokuda, Y.</t>
  </si>
  <si>
    <t>Karim, R.', 'Akter, N.</t>
  </si>
  <si>
    <t>Han, F.', 'Zheng, X.', 'Wang, P.', 'Liu, D.', 'Zheng, M.</t>
  </si>
  <si>
    <t>Liu, M.', 'Liu, M.', 'Li, Z.', 'Zhu, Y.', 'Liu, Y.', 'Wang, X.', 'Tao, L.', 'Guo, X.</t>
  </si>
  <si>
    <t>Haga, L.', 'Ruuhela, R.', 'Auranen, K.', 'Lakkala, K.', 'Heikkilä, A.', 'Gregow, H.</t>
  </si>
  <si>
    <t>Jiang, Y.', 'Xu, J.</t>
  </si>
  <si>
    <t>Mehta, S. K.', 'Ananthavel, A.', 'Reddy, T. V. R.', 'Ali, S.', 'Mehta, S. B.', 'Kakkanattu, S. P.', 'Purushotham, P.', 'Betsy, K. B.</t>
  </si>
  <si>
    <t>Zhu, G.', 'Zhu, Y.', 'Wang, Z.', 'Meng, W.', 'Wang, X.', 'Feng, J.', 'Li, J.', 'Xiao, Y.', 'Shi, F.', 'Wang, S.</t>
  </si>
  <si>
    <t>Chelani, A. B.', 'Gautam, S.</t>
  </si>
  <si>
    <t>Saddik, B.', 'Awad, M. A.', 'Al-Bluwi, N.', 'Hussein, A.', 'Shukla, A.', 'Al-Shujairi, A.', 'AlZubaidi, H.', 'Al-Hajjaj, M. S.', 'Halwani, R.', 'Hamid, Q.</t>
  </si>
  <si>
    <t>Chong, K. C.', 'Ran, J.', 'Lau, S. Y. F.', 'Goggins, W. B.', 'Zhao, S.', 'Wang, P.', 'Tian, L.', 'Wang, M. H.', 'Mohammad, K. N.', 'Wei, L.', 'Xiong, X.', 'Liu, H.', 'Chan, P. K. S.', 'Wang, H.', 'Wang, Y.', 'Wang, J.</t>
  </si>
  <si>
    <t>Panigrahi, A.', 'Mohapatra, I.', 'Kanyari, S. S.', 'Maharana, S.', 'Panigrahi, M.</t>
  </si>
  <si>
    <t>Tuluri, F.', 'Remata, R.', 'Walters, W. L.', 'Tchounwou, P. B.</t>
  </si>
  <si>
    <t>Khursheed, A.', 'Mustafa, F.', 'Akhtar, A.</t>
  </si>
  <si>
    <t>Sun, C.', 'Chao, L.', 'Li, H.', 'Hu, Z.', 'Zheng, H.', 'Li, Q.</t>
  </si>
  <si>
    <t>Tobías, A.', 'Molina, T.', 'Rodrigo, M.', 'Saez, M.</t>
  </si>
  <si>
    <t>Sarwar, S.', 'Shahzad, K.', 'Fareed, Z.', 'Shahzad, U.</t>
  </si>
  <si>
    <t>Wang, Q.', 'Dong, W.', 'Yang, K.', 'Ren, Z.', 'Huang, D.', 'Zhang, P.', 'Wang, J.</t>
  </si>
  <si>
    <t>Aidoo, E. N.', 'Adebanji, A. O.', 'Awashie, G. E.', 'Appiah, S. K.</t>
  </si>
  <si>
    <t>Akbar, F.', 'Suleman, M.', 'Israr, M.', 'Ali, S. S.', 'Zaman, N.', 'Khan, O.', 'Ali, J.', 'Ahmad, W.', 'Rahat, M. A.', 'Rasool, A.', 'Shah, M.', 'Hussain, Z.', 'Ali, M.</t>
  </si>
  <si>
    <t>Kaplin, A.', 'Junker, C.', 'Kumar, A.', 'Ribeiro, M. A.', 'Yu, E.', 'Wang, M.', 'Smith, T.', 'Rai, S. N.', 'Bhatnagar, A.</t>
  </si>
  <si>
    <t>Liu, M.', 'Li, Z.', 'Liu, M.', 'Zhu, Y.', 'Liu, Y.', 'Kuetche, M. W. N.', 'Wang, J.', 'Wang, X.', 'Liu, X.', 'Li, X.', 'Wang, W.', 'Guo, X.', 'Tao, L.</t>
  </si>
  <si>
    <t>Gonçalves, J.', 'Koritnik, T.', 'Paragi, M.</t>
  </si>
  <si>
    <t>Abdel-Aal, M. A. M.', 'Eltoukhy, A. E. E.', 'Nabhan, M. A.', 'AlDurgam, M. M.</t>
  </si>
  <si>
    <t>Zhai, G.', 'Qi, J.', 'Zhou, W.', 'Wang, J.</t>
  </si>
  <si>
    <t>Ward, M. P.', 'Liu, Y.', 'Xiao, S.', 'Zhang, Z.</t>
  </si>
  <si>
    <t>Fawad, M.', 'Mubarik, S.', 'Malik, S. S.', 'Ren, J.</t>
  </si>
  <si>
    <t>Lin, R.', 'Wang, X.', 'Huang, J.</t>
  </si>
  <si>
    <t>Anam, S.', 'Shar, N. A.</t>
  </si>
  <si>
    <t>Loreggia, A.', 'Passarelli, A.', 'Pini, M. S.</t>
  </si>
  <si>
    <t>Zhang, X.', 'Maggioni, V.', 'Houser, P.', 'Xue, Y.', 'Mei, Y.</t>
  </si>
  <si>
    <t>Rahman, Md S.', 'Chowdhury, A. H.</t>
  </si>
  <si>
    <t>Selcuk, M.', 'Gormus, S.', 'Guven, M.</t>
  </si>
  <si>
    <t>Abraham, J.', 'Turville, C.', 'Dowling, K.', 'Florentine, S.</t>
  </si>
  <si>
    <t>Osman, M. A.</t>
  </si>
  <si>
    <t>Shao, L.', 'Cao, Y.', 'Jones, T.', 'Santosh, M.', 'Silva, L. F. O.', 'Ge, S.', 'da Boit, K.', 'Feng, X.', 'Zhang, M.', 'BéruBé, K.</t>
  </si>
  <si>
    <t>Pahuja, S.', 'Madan, M.', 'Mittal, S.', 'Pandey, R. M.', 'Madan, K.', 'Mohan, A.', 'Hadda, V.', 'Tiwari, P.', 'Guleria, R.</t>
  </si>
  <si>
    <t>Sabarathinam, C.', 'Mohan Viswanathan, P.', 'Senapathi, V.', 'Karuppannan, S.', 'Samayamanthula, D. R.', 'Gopalakrishnan, G.', 'Alagappan, R.', 'Bhattacharya, P.</t>
  </si>
  <si>
    <t>Yassin, M. F.', 'Aldashti, H. A.</t>
  </si>
  <si>
    <t>Hariharan, R.</t>
  </si>
  <si>
    <t>Awasthi, A.', 'Sharma, A.', 'Kaur, P.', 'Gugamsetty, B.', 'Kumar, A.</t>
  </si>
  <si>
    <t>Yin, C.', 'Zhao, W.', 'Pereira, P.</t>
  </si>
  <si>
    <t>Hu, C. Y.', 'Xiao, L. S.', 'Zhu, H. B.', 'Zhu, H.', 'Liu, L.</t>
  </si>
  <si>
    <t>Mehmood, K.', 'Bao, Y.', 'Abrar, M. M.', 'Petropoulos, G. P.', 'Saifullah', 'Soban, A.', 'Saud, S.', 'Khan, Z. A.', 'Khan, S. M.', 'Fahad, S.</t>
  </si>
  <si>
    <t>Pei, L.', 'Wang, X.', 'Guo, B.', 'Guo, H.', 'Yu, Y.</t>
  </si>
  <si>
    <t>Jamshidnezhad, A.', 'Hosseini, S. A.', 'Ghavamabadi, L. I.', 'Marashi, S. M. H.', 'Mousavi, H.', 'Zilae, M.', 'Dehaghi, B. F.</t>
  </si>
  <si>
    <t>Saddique, A.', 'Adnan, S.', 'Bokhari, H.', 'Azam, A.', 'Rana, M. S.', 'Khan, M. M.', 'Hanif, M.', 'Sharif, S.</t>
  </si>
  <si>
    <t>Rendana, M.', 'Idris, W. M. R.</t>
  </si>
  <si>
    <t>Zhou, D.', 'Wang, E. W.', 'Hou, C.', 'Liao, J.', 'Zhang, J.', 'Fu, X.', 'Chen, J.', 'Xing, Y.', 'Hong, W.', 'Zhang, Z.', 'Chen, Y.', 'Feng, H.', 'Chen, Y.', 'Yang, Q.', 'Zhang, H.', 'Li, Z.', 'Feng, W.', 'Wang, T.', 'Lin, Z.', 'Zhang, C.', 'Yang, K.', 'Lu, W.', 'Wang, J.', 'Chen, Y.</t>
  </si>
  <si>
    <t>Arefin, M. A.', 'Nabi, M. N.', 'Islam, M. T.', 'Islam, M. S.</t>
  </si>
  <si>
    <t>Moazeni, M.', 'Maracy, M. R.', 'Dehdashti, B.', 'Ebrahimi, A.</t>
  </si>
  <si>
    <t>Riaz, M.', 'Akhtar, M. N.', 'Jinghong, S.', 'Gul, H.</t>
  </si>
  <si>
    <t>Linares, C.', 'Belda, F.', 'López-Bueno, J. A.', 'Luna, M. Y.', 'Sánchez-Martínez, G.', 'Hervella, B.', 'Culqui, D.', 'Díaz, J.</t>
  </si>
  <si>
    <t>Suman, T. Y.', 'Keerthiga, R.', 'Remya, R. R.', 'Jacintha, A.', 'Jeon, J.</t>
  </si>
  <si>
    <t>Hamd, A.', 'Abdulraheem, D. E.', 'Khan, A. A. P.', 'Shaban, M.', 'Alamry, K. A.', 'Asiri, A. M.</t>
  </si>
  <si>
    <t>Manik, S.', 'Mandal, M.', 'Pal, S.', 'Patra, S.', 'Acharya, S.</t>
  </si>
  <si>
    <t>Zhang, S.', 'Wang, B.', 'Yin, L.', 'Wang, S.', 'Hu, W.', 'Song, X.', 'Feng, H.</t>
  </si>
  <si>
    <t>Qaid, A.', 'Bashir, M. F.', 'Remaz Ossen, D.', 'Shahzad, K.</t>
  </si>
  <si>
    <t>Asdaq, S. M. B.', 'Rabbani, S. I.', 'Alamri, A. S.', 'Alsanie, W. F.', 'Alhomrani, M.', 'Al-Yamani, M. J.</t>
  </si>
  <si>
    <t>Iqbal, A.', 'Haq, W.', 'Mahmood, T.', 'Raza, S. H.</t>
  </si>
  <si>
    <t>Sharif, N.', 'Sarkar, M. K.', 'Ahmed, S. N.', 'Ferdous, R. N.', 'Nobel, N. U.', 'Parvez, A. K.', 'Talukder, A. A.', 'Dey, S. K.</t>
  </si>
  <si>
    <t>Rendana, M.', 'Idris, W. M. R.', 'Abdul Rahim, S.</t>
  </si>
  <si>
    <t>Chien, L. C.', 'Chen, L. W. A.', 'Lin, R. T.</t>
  </si>
  <si>
    <t>Abdelhafez, E.', 'Dabbour, L.', 'Hamdan, M.</t>
  </si>
  <si>
    <t>Bañuelos Gimeno, J.', 'Blanco, A.', 'Díaz, J.', 'Linares, C.', 'López, J. A.', 'Navas, M. A.', 'Sánchez-Martínez, G.', 'Luna, Y.', 'Hervella, B.', 'Belda, F.', 'Culqui, D. R.</t>
  </si>
  <si>
    <t>Dutta, A.', 'Dutta, G.</t>
  </si>
  <si>
    <t>Tchicaya, A.', 'Lorentz, N.', 'Omrani, H.', 'de Lanchy, G.', 'Leduc, K.</t>
  </si>
  <si>
    <t>Wang, J.', 'Tang, K.', 'Feng, K.', 'Lin, X.', 'Lv, W.', 'Chen, K.', 'Wang, F.</t>
  </si>
  <si>
    <t>Bochenek, B.', 'Jankowski, M.', 'Gruszczyńska, M.', 'Jaczewski, A.', 'Ziemiański, M.', 'Pyrc, R.', 'Wyszogrodzki, A.', 'Nykiel, G.', 'Kopaczka, D.', 'Figurski, M.', 'Pinkas, J.</t>
  </si>
  <si>
    <t>De Angelis, E.', 'Renzetti, S.', 'Volta, M.', 'Donato, F.', 'Calza, S.', 'Placidi, D.', 'Lucchini, R. G.', 'Rota, M.</t>
  </si>
  <si>
    <t>Culqui Lévano, D. R.', 'Díaz, J.', 'Blanco, A.', 'Lopez, J. A.', 'Navas, M. A.', 'Sánchez-Martínez, G.', 'Luna, M. Y.', 'Hervella, B.', 'Belda, F.', 'Linares, C.</t>
  </si>
  <si>
    <t>Nevels, M.', 'Si, X.', 'Bambrick, H.', 'Zhang, Y.', 'Cheng, J.', 'McClymont, H.', 'Bonsall, M. B.', 'Hu, W.</t>
  </si>
  <si>
    <t>Loché Fernández-Ahúja, J. M.', 'Fernández Martínez, J. L.</t>
  </si>
  <si>
    <t>Fong, F. C.', 'Smith, D. R.</t>
  </si>
  <si>
    <t>Christophi, C. A.', 'Sotos-Prieto, M.', 'Lan, F. Y.', 'Delgado-Velandia, M.', 'Efthymiou, V.', 'Gaviola, G. C.', 'Hadjivasilis, A.', 'Hsu, Y. T.', 'Kyprianou, A.', 'Lidoriki, I.', 'Wei, C. F.', 'Rodriguez-Artalejo, F.', 'Kales, S. N.</t>
  </si>
  <si>
    <t>Bhimala, K. R.', 'Patra, G. K.', 'Mopuri, R.', 'Mutheneni, S. R.</t>
  </si>
  <si>
    <t>Bhatti, U. A.', 'Zeeshan, Z.', 'Nizamani, M. M.', 'Bazai, S.', 'Yu, Z.', 'Yuan, L.</t>
  </si>
  <si>
    <t>Lym, Y.', 'Kim, K. J.</t>
  </si>
  <si>
    <t>Wathore, R.', 'Rawlekar, S.', 'Anjum, S.', 'Gupta, A.', 'Bherwani, H.', 'Labhasetwar, N.', 'Kumar, R.</t>
  </si>
  <si>
    <t>Tripathi, V.', 'Bundel, R.', 'Mandal, C. C.</t>
  </si>
  <si>
    <t>Xu, R.', 'Rahmandad, H.', 'Gupta, M.', 'DiGennaro, C.', 'Ghaffarzadegan, N.', 'Amini, H.', 'Jalali, M. S.</t>
  </si>
  <si>
    <t>Rui, R.', 'Tian, M.', 'Tang, M. L.', 'Ho, G. T. S.', 'Wu, C. H.</t>
  </si>
  <si>
    <t>Yang, H. Y.', 'Lee, J. K. W.</t>
  </si>
  <si>
    <t>Aggarwal, S.', 'Balaji, S.', 'Singh, T.', 'Menon, G. R.', 'Mandal, S.', 'Madhumathi, J.', 'Mahajan, N.', 'Kohli, S.', 'Kaur, J.', 'Singh, H.', 'Rade, K.', 'Panda, S.</t>
  </si>
  <si>
    <t>Fernández, D.', 'Giné-Vázquez, I.', 'Liu, I.', 'Yucel, R.', 'Nai Ruscone, M.', 'Morena, M.', 'García, V. G.', 'Haro, J. M.', 'Pan, W.', 'Tyrovolas, S.</t>
  </si>
  <si>
    <t>Chakrabortty, R.', 'Pal, S. C.', 'Ghosh, M.', 'Arabameri, A.', 'Saha, A.', 'Roy, P.', 'Pradhan, B.', 'Mondal, A.', 'Ngo, P. T. T.', 'Chowdhuri, I.', 'Yunus, A. P.', 'Sahana, M.', 'Malik, S.', 'Das, B.</t>
  </si>
  <si>
    <t>Bilal', 'Bashir, M. F.', 'Shahzad, K.', 'Komal, B.', 'Bashir, M. A.', 'Bashir, M.', 'Tan, D.', 'Fatima, T.', 'Numan, U.</t>
  </si>
  <si>
    <t>Zhang, C.', 'Liao, H.', 'Strobl, E.', 'Li, H.', 'Li, R.', 'Jensen, S. S.', 'Zhang, Y.</t>
  </si>
  <si>
    <t>Tapia-Muñoz, T.', 'González-Santa Cruz, A.', 'Clarke, H.', 'Morris, W.', 'Palmeiro-Silva, Y.', 'Allel, K.</t>
  </si>
  <si>
    <t>Zoran, M. A.', 'Savastru, R. S.', 'Savastru, D. M.', 'Tautan, M. N.', 'Baschir, L. A.', 'Tenciu, D. V.</t>
  </si>
  <si>
    <t>Sarkodie, S. A.', 'Owusu, P. A.</t>
  </si>
  <si>
    <t>Aboura, S.</t>
  </si>
  <si>
    <t>Akan, A. P.</t>
  </si>
  <si>
    <t>Bontempi, E.', 'Coccia, M.</t>
  </si>
  <si>
    <t>Asem, N.', 'Ramadan, A.', 'Hassany, M.', 'Ghazy, R. M.', 'Abdallah, M.', 'Ibrahim, M.', 'Gamal, E. M.', 'Hassan, S.', 'Kamal, N.', 'Zaid, H.</t>
  </si>
  <si>
    <t>Emediegwu, L. E.</t>
  </si>
  <si>
    <t>Zilberlicht, A.', 'Abramov, D.', 'Kugelman, N.', 'Lavie, O.', 'Elias, Y.', 'Abramov, Y.</t>
  </si>
  <si>
    <t>Culqui, D. R.', 'Díaz, J.', 'Blanco, A.', 'Lopez, J. A.', 'Navas, M. A.', 'Sánchez-Martínez, G.', 'Luna, M. Y.', 'Hervella, B.', 'Belda, F.', 'Linares, C.</t>
  </si>
  <si>
    <t>Iloanusi, O.', 'Ross, A.</t>
  </si>
  <si>
    <t>Salcido, A.', 'Castro, T.</t>
  </si>
  <si>
    <t>Thazhathedath Hariharan, H.', 'Surendran, A. T.', 'Haridasan, R. K.', 'Venkitaraman, S.', 'Robert, D.', 'Narayanan, S. P.', 'Mammen, P. C.', 'Siddharth, S. R.', 'Kuriakose, S. L.</t>
  </si>
  <si>
    <t>Landier, J.', 'Paireau, J.', 'Rebaudet, S.', 'Legendre, E.', 'Lehot, L.', 'Fontanet, A.', 'Cauchemez, S.', 'Gaudart, J.</t>
  </si>
  <si>
    <t>Zoran, M. A.', 'Savastru, R. S.', 'Savastru, D. M.', 'Tautan, M. N.</t>
  </si>
  <si>
    <t>Anand, V.', 'Korhale, N.', 'Tikle, S.', 'Rawat, M. S.', 'Beig, G.</t>
  </si>
  <si>
    <t>Wagatsuma, K.', 'Koolhof, I. S.', 'Saito, R.</t>
  </si>
  <si>
    <t>Siddiqui, S. H.', 'Sarfraz, A.', 'Rizvi, A.', 'Shaheen, F.', 'Yousafzai, M. T.', 'Ali, S. A.</t>
  </si>
  <si>
    <t>Zubcoff, J. J.', 'Olcina, J.', 'Morales, J.', 'Mazón, J. N.', 'Mayoral, A. M.</t>
  </si>
  <si>
    <t>Aboubakri, O.', 'Ballester, J.', 'Shoraka, H. R.', 'Karamoozian, A.', 'Golchini, E.</t>
  </si>
  <si>
    <t>Alaniz, A. J.', 'Carvajal, M. A.', 'Carvajal, J. G.', 'Vergara, P. M.</t>
  </si>
  <si>
    <t>Samillan, V. J.', 'Flores-León, D.', 'Rojas, E.', 'Zutta, B. R.</t>
  </si>
  <si>
    <t>Yu, W.', 'Xu, R.', 'Ye, T.', 'Han, C.', 'Chen, Z.', 'Song, J.', 'Li, S.', 'Guo, Y.</t>
  </si>
  <si>
    <t>Zare, M.', 'Semati, A.', 'Mirahmadizadeh, A.', 'Hemmati, A.', 'Ebrahimi, M.</t>
  </si>
  <si>
    <t>Quilodrán, C. S.', 'Currat, M.', 'Montoya-Burgos, J. I.</t>
  </si>
  <si>
    <t>Metelmann, S.', 'Pattni, K.', 'Brierley, L.', 'Cavalerie, L.', 'Caminade, C.', 'Blagrove, M. S. C.', 'Turner, J.', 'Sharkey, K. J.', 'Baylis, M.</t>
  </si>
  <si>
    <t>["D'Amico, F.", 'Marmiere, M.', 'Righetti, B.', 'Scquizzato, T.', 'Zangrillo, A.', 'Puglisi, R.', 'Landoni, G.</t>
  </si>
  <si>
    <t>Jansson, M. K.', 'Yamamoto, S.</t>
  </si>
  <si>
    <t>Scabbia, G.', 'Sanfilippo, A.', 'Mazzoni, A.', 'Bachour, D.', 'Perez-Astudillo, D.', 'Bermudez, V.', 'Wey, E.', 'Marchand-Lasserre, M.', 'Saboret, L.</t>
  </si>
  <si>
    <t>Ahmed, J.', 'Jaman, M. H.', 'Saha, G.', 'Ghosh, P.</t>
  </si>
  <si>
    <t>Damette, O.', 'Mathonnat, C.', 'Goutte, S.</t>
  </si>
  <si>
    <t>Anastasiou, O. E.', 'Hüsing, A.', 'Korth, J.', 'Theodoropoulos, F.', 'Taube, C.', 'Jöckel, K. H.', 'Stang, A.', 'Dittmer, U.</t>
  </si>
  <si>
    <t>Gomez-Cravioto, D. A.', 'Diaz-Ramos, R. E.', 'Cantu-Ortiz, F. J.', 'Ceballos, H. G.</t>
  </si>
  <si>
    <t>Lin, G.', 'Hamilton, A.', 'Gatalo, O.', 'Haghpanah, F.', 'Igusa, T.', 'Klein, E.</t>
  </si>
  <si>
    <t>Song, P.', 'Han, H.', 'Feng, H.', 'Hui, Y.', 'Zhou, T.', 'Meng, W.', 'Yan, J.', 'Li, J.', 'Fang, Y.', 'Liu, P.', 'Li, X.', 'Li, X.</t>
  </si>
  <si>
    <t>Simoes, E. J.', 'Schmaltz, C. L.', 'Jackson-Thompson, J.</t>
  </si>
  <si>
    <t>Falzone, Y. M.', 'Bosco, L.', 'Sferruzza, G.', 'Russo, T.', 'Vabanesi, M.', 'Carlo, S.', 'Filippi, M.</t>
  </si>
  <si>
    <t>Shim, S. R.', 'Kim, H. J.', 'Hong, M.', 'Kwon, S. K.', 'Kim, J. H.', 'Lee, S. J.', 'Lee, S. W.', 'Han, H. W.</t>
  </si>
  <si>
    <t>Pineda Rojas, A. L.', 'Cordo, S. M.', 'Saurral, R. I.', 'Jimenez, J. L.', 'Marr, L. C.', 'Kropff, E.</t>
  </si>
  <si>
    <t>Colston, J. M.', 'Hinson, P.', 'Nguyen, N. L. H.', 'Chen, Y. T.', 'Badr, H. S.', 'Kerr, G. H.', 'Gardner, L. M.', 'Martin, D. N.', 'Quispe, A. M.', 'Schiaffino, F.', 'Kosek, M. N.', 'Zaitchik, B. F.</t>
  </si>
  <si>
    <t>Jabłońska, K.', 'Aballéa, S.', 'Toumi, M.</t>
  </si>
  <si>
    <t>Ma, Y.', 'Pei, S.', 'Shaman, J.', 'Dubrow, R.', 'Chen, K.</t>
  </si>
  <si>
    <t>Matthew, O. J.', 'Eludoyin, A. O.', 'Oluwadiya, K. S.</t>
  </si>
  <si>
    <t>Tateo, F.', 'Fiorino, S.', 'Peruzzo, L.', 'Zippi, M.', 'De Biase, D.', 'Lari, F.', 'Melucci, D.</t>
  </si>
  <si>
    <t>Ganegoda, N. C.', 'Wijaya, K. P.', 'Amadi, M.', 'Erandi, K. K. W. H.', 'Aldila, D.</t>
  </si>
  <si>
    <t>Guo, Y.', 'Li, B.', 'Duan, T.', 'Yao, N.', 'Wang, H.', 'Yang, Y.', 'Yan, S.', 'Sun, M.', 'Wang, L.', 'Yao, Y.', 'Sun, Y.', 'Jia, J.', 'Liu, S.</t>
  </si>
  <si>
    <t>Gómez-Herrera, S.', 'Sartori Jeunon Gontijo, E.', 'Enríquez-Delgado, S. M.', 'Rosa, A. H.</t>
  </si>
  <si>
    <t>Carta, M. G.', 'Minerba, L.', 'Demontis, R.', 'Orrù, G.', 'Romano, F.', 'Scano, A.', 'Restivo, A.', 'Giacco, S. D.', 'Deidda, S.', 'Firinu, D.', 'Campagna, M.', 'Meloni, F.', 'Cossu, G.', 'Sancassiani, F.', 'Chessa, L.', 'Kalcev, G.', 'Littera, R.', 'Zorcolo, L.', 'Aviles-Gonzales, C. I.', 'Usai, P.</t>
  </si>
  <si>
    <t>Smith, T. P.', 'Flaxman, S.', 'Gallinat, A. S.', 'Kinosian, S. P.', 'Stemkovski, M.', 'Juliette T. Unwin, H.', 'Watson, O. J.', 'Whittaker, C.', 'Cattarino, L.', 'Dorigatti, I.', 'Tristem, M.', 'Pearse, W. D.</t>
  </si>
  <si>
    <t>Khan, I. M.', 'Haque, U.', 'Zhang, W.', 'Zafar, S.', 'Wang, Y.', 'He, J.', 'Sun, H.', 'Lubinda, J.', 'Rahman, M. S.</t>
  </si>
  <si>
    <t>Babuna, P.', 'Han, C.', 'Li, M.', 'Gyilbag, A.', 'Dehui, B.', 'Awudi, D. A.', 'Supe Tulcan, R. X.', 'Yang, S.', 'Yang, X.</t>
  </si>
  <si>
    <t>Johnsen, M. G.', 'Christiansen, L. E.', 'Græsbøll, K.</t>
  </si>
  <si>
    <t>Sera, F.', 'Armstrong, B.', 'Abbott, S.', 'Meakin, S.', 'O’Reilly, K.', 'von Borries, R.', 'Schneider, R.', 'Royé, D.', 'Hashizume, M.', 'Pascal, M.', 'Tobias, A.', 'Vicedo-Cabrera, A. M.', 'Hu, W.', 'Tong, S.', 'Lavigne, E.', 'Correa, P. M.', 'Meng, X.', 'Kan, H.', 'Kynčl, J.', 'Urban, A.', 'Orru, H.', 'Ryti, N. R. I.', 'Jaakkola, J. J. K.', 'Cauchemez, S.', 'Dallavalle, M.', 'Schneider, A.', 'Zeka, A.', 'Honda, Y.', 'Ng, C. F. S.', 'Alahmad, B.', 'Rao, S.', 'Di Ruscio, F.', 'Carrasco-Escobar, G.', 'Seposo, X.', 'Holobâcă, I. H.', 'Kim, H.', 'Lee, W.', 'Íñiguez, C.', 'Ragettli, M. S.', 'Aleman, A.', 'Colistro, V.', 'Bell, M. L.', 'Zanobetti, A.', 'Schwartz, J.', 'Dang, T. N.', 'Scovronick, N.', 'de Sousa Zanotti Stagliorio Coélho, M.', 'Diaz, M. H.', 'Zhang, Y.', 'Russell, T. W.', 'Koltai, M.', 'Kucharski, A. J.', 'Barnard, R. C.', 'Quaife, M.', 'Jarvis, C. I.', 'Lei, J.', 'Munday, J. D.', 'Chan, Y. W. D.', 'Quilty, B. J.', 'Eggo, R. M.', 'Flasche, S.', 'Foss, A. M.', 'Clifford, S.', 'Tully, D. C.', 'Edmunds, W. J.', 'Klepac, P.', 'Brady, O.', 'Krauer, F.', 'Procter, S. R.', 'Jombart, T.', 'Rosello, A.', 'Showering, A.', 'Funk, S.', 'Hellewell, J.', 'Sun, F. Y.', 'Endo, A.', 'Williams, J.', 'Gimma, A.', 'Waterlow, N. R.', 'Prem, K.', 'Bosse, N. I.', 'Gibbs, H. P.', 'Atkins, K. E.', 'Pearson, C. A. B.', 'Jafari, Y.', 'Villabona-Arenas, C. J.', 'Jit, M.', 'Nightingale, E. S.', 'Davies, N. G.', 'van Zandvoort, K.', 'Liu, Y.', 'Sandmann, F. G.', 'Waites, W.', 'Abbas, K.', 'Medley, G.', 'Knight, G. M.', 'Gasparrini, A.', 'Lowe, R.</t>
  </si>
  <si>
    <t>Leichtweis, B. G.', 'de Faria Silva, L.', 'da Silva, F. L.', 'Peternelli, L. A.</t>
  </si>
  <si>
    <t>Chen, Y.', 'Li, Q.', 'Karimian, H.', 'Chen, X.', 'Li, X.</t>
  </si>
  <si>
    <t>Alzahrani, K. J.', 'Sharif, N.', 'Khan, A.', 'Banjer, H. J.', 'Parvez, A. K.', 'Dey, S. K.</t>
  </si>
  <si>
    <t>Hoogeveen, M. J.', 'Kroes, A. C. M.', 'Hoogeveen, E. K.</t>
  </si>
  <si>
    <t>Stufano, A.', 'Lisco, S.', 'Bartolomeo, N.', 'Marsico, A.', 'Lucchese, G.', 'Jahantigh, H.', 'Soleo, L.', 'Moretti, M.', 'Trerotoli, P.', 'De Palma, G.', 'Lovreglio, P.</t>
  </si>
  <si>
    <t>Ishii, T.', 'Kushimoto, S.', 'Katori, Y.', 'Kure, S.', 'Igarashi, K.', 'Fujita, M.', 'Sugawara, N.', 'Takayama, S.', 'Abe, M.', 'Tanaka, J.', 'Kikuchi, A.', 'Abe, Y.', 'Imai, H.', 'Inaba, Y.', 'Iwamatsu-Kobayashi, Y.', 'Nishioka, T.', 'Onodera, K.', 'Akaishi, T.</t>
  </si>
  <si>
    <t>Prata, D.', 'Rodrigues, W.', 'De Souza Bermejo, P. H.', 'Moreira, M.', 'Camargo, W.', 'Lisboa, M.', 'Reis, G. R.', 'De Araujo, H. X.</t>
  </si>
  <si>
    <t>Ravelli, E.', 'Gonzales Martinez, R.</t>
  </si>
  <si>
    <t>Liu, Z.', 'Zhu, L.', 'Wang, Y.', 'Zhou, Z.', 'Guo, Y.</t>
  </si>
  <si>
    <t>Gurram, M. K.', 'Wang, M. X.', 'Wang, Y. C.', 'Pang, J.</t>
  </si>
  <si>
    <t>Ben Maatoug, A.', 'Triki, M. B.', 'Fazel, H.</t>
  </si>
  <si>
    <t>Karmokar, J.', 'Islam, M. A.', 'Uddin, M.', 'Hassan, M. R.', 'Yousuf, M. S. I.</t>
  </si>
  <si>
    <t>Foo, O.', 'Hiu, S.', 'Teare, D.', 'Syed, A. A.', 'Razvi, S.</t>
  </si>
  <si>
    <t>Ren, M.', 'Pei, R.', 'Jiangtulu, B.', 'Chen, J.', 'Xue, T.', 'Shen, G.', 'Yuan, X.', 'Li, K.', 'Lan, C.', 'Chen, Z.', 'Chen, X.', 'Wang, Y.', 'Jia, X.', 'Li, Z.', 'Rashid, A.', 'Prapamontol, T.', 'Zhao, X.', 'Dong, Z.', 'Zhang, Y.', 'Zhang, L.', 'Ye, R.', 'Li, Z.', 'Guan, W.', 'Wang, B.</t>
  </si>
  <si>
    <t>Karimi, S. M.', 'Majbouri, M.', 'DuPre, N.', 'White, K. B.', 'Little, B. B.', 'McKinney, W. P.</t>
  </si>
  <si>
    <t>Han, Y.', 'Zhao, W.', 'Pereira, P.</t>
  </si>
  <si>
    <t>Mukherjee, S. B.', 'Gorohovski, A.', 'Merzon, E.', 'Levy, E.', 'Mukherjee, S.', 'Frenkel-Morgenstern, M.</t>
  </si>
  <si>
    <t>Mao, Y.', 'Luo, Y.', 'Zhang, W.', 'Ding, P.', 'Li, X.', 'Deng, F.', 'Xu, K.', 'Hou, M.', 'Ding, C.', 'Wang, Y.', 'Dong, Z.', 'MacIntyre, R.', 'Yao, X.', 'Tang, S.', 'Xu, D.</t>
  </si>
  <si>
    <t>Faradiba, F.', 'Zet, L.</t>
  </si>
  <si>
    <t>Pagsuyoin, S. A.', 'Salcedo, G.', 'Santos, J. R.', 'Skinner, C. B.</t>
  </si>
  <si>
    <t>Spada, A.', 'Tucci, F. A.', 'Ummarino, A.', 'Ciavarella, P. P.', 'Calà, N.', 'Troiano, V.', 'Caputo, M.', 'Ianzano, R.', 'Corbo, S.', 'de Biase, M.', 'Fascia, N.', 'Forte, C.', 'Gambacorta, G.', 'Maccione, G.', 'Prencipe, G.', 'Tomaiuolo, M.', 'Tucci, A.</t>
  </si>
  <si>
    <t>Sanchez-Piedra, C.', 'Cruz-Cruz, C.', 'Gamiño-Arroyo, A. E.', 'Prado-Galbarro, F. J.</t>
  </si>
  <si>
    <t>Nandin de Carvalho, H.</t>
  </si>
  <si>
    <t>Sharif, N.', 'Dey, S. K.</t>
  </si>
  <si>
    <t>Wiśniewski, O.', 'Kozak, W.', 'Wiśniewski, M.</t>
  </si>
  <si>
    <t>da Silva, T. T.', 'Francisquini, R.', 'Nascimento, M. C. V.</t>
  </si>
  <si>
    <t>Hradsky, O.', 'Komarek, A.</t>
  </si>
  <si>
    <t>Watts, M. J.</t>
  </si>
  <si>
    <t>Barcellos, D. D. S.', 'Fernandes, G. M. K.', 'de Souza, F. T.</t>
  </si>
  <si>
    <t>Ayodele, K. P.', 'Jimoh, H.', 'Fagbamigbe, A. F.', 'Onakpoya, O. H.</t>
  </si>
  <si>
    <t>Devaraj, J.', 'Madurai Elavarasan, R.', 'Pugazhendhi, R.', 'Shafiullah, G. M.', 'Ganesan, S.', 'Jeysree, A. K.', 'Khan, I. A.', 'Hossain, E.</t>
  </si>
  <si>
    <t>Samanta, P.', 'Dey, S.', 'Ghosh, A. R.</t>
  </si>
  <si>
    <t>Dbouk, T.', 'Drikakis, D.</t>
  </si>
  <si>
    <t>Erdem, S.', 'Ipek, F.', 'Bars, A.', 'Genç, V.', 'Erpek, E.', 'Mohammadi, S.', 'Altlnata, A.', 'Akar, S.</t>
  </si>
  <si>
    <t>Lim, Y. K.', 'Kweon, O. J.', 'Kim, H. R.', 'Kim, T. H.', 'Lee, M. K.</t>
  </si>
  <si>
    <t>Liang, J.', 'Yuan, H. Y.</t>
  </si>
  <si>
    <t>Kong, J. D.', 'Tekwa, E. W.', 'Gignoux-Wolfsohn, S. A.</t>
  </si>
  <si>
    <t>Chaudhary, V.', 'Bhadola, P.', 'Kaushik, A.', 'Khalid, M.', 'Furukawa, H.', 'Khosla, A.</t>
  </si>
  <si>
    <t>Zhao, M.', 'Liu, Y.', 'Gyilbag, A.</t>
  </si>
  <si>
    <t>Correa-Araneda, F.', 'Ulloa-Yáñez, A.', 'Núñez, D.', 'Boyero, L.', 'Tonin, A. M.', 'Cornejo, A.', 'Urbina, M. A.', 'Díaz, M. E.', 'Figueroa-Muñoz, G.', 'Esse, C.</t>
  </si>
  <si>
    <t>Usmani, M.', 'Jamal, Y.', 'Gangwar, M.', 'Magers, B.', 'Chaves-Gonzalez, J.', 'Wu, C. Y.', 'Colwell, R.', 'Jutla, A.</t>
  </si>
  <si>
    <t>Park, H. J.', 'Lee, S. G.', 'Oh, J. S.', 'Nam, M.', 'Barrett, S.', 'Lee, S.', 'Hwang, W.</t>
  </si>
  <si>
    <t>Shaopei, M. A.', 'Zhang, X.', 'Wang, K.', 'Zhang, L.', 'Wang, L.', 'Zeng, T.', 'Tang, M. L.', 'Tian, M.</t>
  </si>
  <si>
    <t>Clouston, S. A. P.', 'Morozova, O.', 'Meliker, J. R.</t>
  </si>
  <si>
    <t>Amoroso, N.', 'Cilli, R.', 'Maggipinto, T.', 'Monaco, A.', 'Tangaro, S.', 'Bellotti, R.</t>
  </si>
  <si>
    <t>Brągoszewska, E.', 'Mainka, A.</t>
  </si>
  <si>
    <t>Paul, S. K.', 'Jana, S.', 'Bhaumik, P.</t>
  </si>
  <si>
    <t>Steiger, E.', 'Mussgnug, T.', 'Kroll, L. E.</t>
  </si>
  <si>
    <t>Zhao, W.', 'Zhu, Y.', 'Xie, J.', 'Zheng, Z.', 'Luo, H.', 'Ooi, O. C.</t>
  </si>
  <si>
    <t>Sharif, N.', 'Ahmed, S. N.', 'Opu, R. R.', 'Daullah, M. U.', 'Khan, S.', 'Talukder, A. A.', 'Okitsu, S.', 'Ushijima, H.', 'Zhang, M.', 'Dey, S. K.</t>
  </si>
  <si>
    <t>Habib, G.', 'Shah Zeb Khan, M.', 'Gul, H.', 'Hayat, A.', 'Ur Rehman, M.</t>
  </si>
  <si>
    <t>Song, Q.', 'Qian, G.', 'Mi, Y.', 'Zhu, J.', 'Cao, C.</t>
  </si>
  <si>
    <t>Gardiner, J.', 'Oben, J.', 'Sutcliffe, A.</t>
  </si>
  <si>
    <t>Mandal, C. C.', 'Panwar, M. S.', 'Yadav, C. P.', 'Tripathi, V.', 'Bandyopadhayaya, S.</t>
  </si>
  <si>
    <t>Solanes, A.', 'Laredo, C.', 'Guasp, M.', 'Fullana, M. A.', 'Fortea, L.', 'Garcia-Olivé, I.', 'Solmi, M.', 'Shin, J. I.', 'Urra, X.', 'Radua, J.</t>
  </si>
  <si>
    <t>Zahedi, A.', 'Seif, F.', 'Golshan, M.', 'Khammar, A.', 'Rezaei Kahkha, M. R.</t>
  </si>
  <si>
    <t>Cherrie, M.', 'Clemens, T.', 'Colandrea, C.', 'Feng, Z.', 'Webb, D. J.', 'Weller, R. B.', 'Dibben, C.</t>
  </si>
  <si>
    <t>Ogunjo, S.', 'Olaniyan, O.', 'Olusegun, C. F.', 'Kayode, F.', 'Okoh, D.', 'Jenkins, G.</t>
  </si>
  <si>
    <t>Pan, W. K.', 'Fernández, D.', 'Tyrovolas, S.', 'Iago, G. V.', 'Dasgupta, R. R.', 'Zaitchik, B. F.', 'Lantos, P. M.', 'Woods, C. W.</t>
  </si>
  <si>
    <t>Hao, Z.', 'Li, R.', 'Hao, C.', 'Zhao, H.', 'Wan, X.', 'Guo, D.</t>
  </si>
  <si>
    <t>Irfan, M.', 'Ikram, M.', 'Ahmad, M.', 'Wu, H.', 'Hao, Y.</t>
  </si>
  <si>
    <t>Kang, Q.', 'Song, X.', 'Xin, X.', 'Chen, B.', 'Chen, Y.', 'Ye, X.', 'Zhang, B.</t>
  </si>
  <si>
    <t>Amoedo, J. M.', 'Atrio-Lema, Y.', 'Sánchez-Carreira, M. D. C.', 'Neira, I.</t>
  </si>
  <si>
    <t>Ganslmeier, M.', 'Furceri, D.', 'Ostry, J. D.</t>
  </si>
  <si>
    <t>Jung, S. M.', 'Endo, A.', 'Akhmetzhanov, A. R.', 'Nishiura, H.</t>
  </si>
  <si>
    <t>Simret, T. A.', 'Gupta, A.</t>
  </si>
  <si>
    <t>Yamasaki, L.', 'Murayama, H.', 'Hashizume, M.</t>
  </si>
  <si>
    <t>Venter, Z. S.', 'Sadilek, A.', 'Stanton, C.', 'Barton, D. N.', 'Aunan, K.', 'Chowdhury, S.', 'Schneider, A.', 'Iacus, S. M.</t>
  </si>
  <si>
    <t>Guo, C.', 'Chan, S. H. T.', 'Lin, C.', 'Zeng, Y.', 'Bo, Y.', 'Zhang, Y.', 'Hossain, S.', 'Chan, J. W. M.', 'Yeung, D. W.', 'Lau, A. K. H.', 'Lao, X. Q.</t>
  </si>
  <si>
    <t>Yakubenko, S.</t>
  </si>
  <si>
    <t>Mattiuzzi, C.', 'Henry, B. M.', 'Lippi, G.</t>
  </si>
  <si>
    <t>Verheyen, C. A.', 'Bourouiba, L.</t>
  </si>
  <si>
    <t>Akpalu, W.', 'Amegashie, J. A.', 'Karuaihe, S. T.</t>
  </si>
  <si>
    <t>Fareed, Z.', 'Bashir, M. F.', 'Bilal', 'Salem, S.</t>
  </si>
  <si>
    <t>Adnan, S.', 'Hanif, M.', 'Khan, A. H.', 'Latif, M.', 'Ullah, K.', 'Bashir, F.', 'Kamil, S.', 'Haider, S.</t>
  </si>
  <si>
    <t>Aganovic, A.', 'Bi, Y.', 'Cao, G.', 'Drangsholt, F.', 'Kurnitski, J.', 'Wargocki, P.</t>
  </si>
  <si>
    <t>Briz-Redón, Á', 'Belenguer-Sapiña, C.', 'Serrano-Aroca, Á</t>
  </si>
  <si>
    <t>Cui, S.', 'Wang, Y.', 'Wang, D.', 'Sai, Q.', 'Huang, Z.', 'Cheng, T. C. E.</t>
  </si>
  <si>
    <t>Mansouri Daneshvar, M. R.', 'Ebrahimi, M.', 'Sadeghi, A.', 'Mahmoudzadeh, A.</t>
  </si>
  <si>
    <t>Irfan, M.', 'Razzaq, A.', 'Suksatan, W.', 'Sharif, A.', 'Madurai Elavarasan, R.', 'Yang, C.', 'Hao, Y.', 'Rauf, A.</t>
  </si>
  <si>
    <t>Ledebur, K.', 'Kaleta, M.', 'Chen, J.', 'Lindner, S. D.', 'Matzhold, C.', 'Weidle, F.', 'Wittmann, C.', 'Habimana, K.', 'Kerschbaumer, L.', 'Stumpfl, S.', 'Heiler, G.', 'Bicher, M.', 'Popper, N.', 'Bachner, F.', 'Klimek, P.</t>
  </si>
  <si>
    <t>Riley, P.', 'Riley, A.', 'Turtle, J.', 'Ben-Nun, M.</t>
  </si>
  <si>
    <t>Pokora, R.', 'Kutschbach, S.', 'Weigl, M.', 'Braun, D.', 'Epple, A.', 'Lorenz, E.', 'Grund, S.', 'Hecht, J.', 'Hollich, H.', 'Rietschel, P.', 'Schneider, F.', 'Sohmen, R.', 'Taylor, K.', 'Dienstbuehl, I.</t>
  </si>
  <si>
    <t>Morris, D. H.', 'Yinda, K. C.', 'Gamble, A.', 'Rossine, F. W.', 'Huang, Q.', 'Bushmaker, T.', 'Fischer, R. J.', 'Jeremiah Matson, M.', 'van Doremalen, N.', 'Vikesland, P. J.', 'Marr, L. C.', 'Munster, V. J.', 'Lloyd-Smith, J. O.</t>
  </si>
  <si>
    <t>Qiu, J.', 'Li, R.', 'Han, D.', 'Shao, Q.', 'Han, Y.', 'Luo, X.', 'Wu, Y.</t>
  </si>
  <si>
    <t>Halos, S. H.', 'Al-Dousari, A.', 'Anwer, G. R.', 'Anwer, A. R.</t>
  </si>
  <si>
    <t>Khorsandi, B.', 'Farzad, K.', 'Tahriri, H.', 'Maknoon, R.</t>
  </si>
  <si>
    <t>Nafiz Rahaman, S.', 'Shehzad, T.', 'Sultana, M.</t>
  </si>
  <si>
    <t>Páez-Osuna, F.', 'Valencia-Castañeda, G.', 'Rebolledo, U. A.</t>
  </si>
  <si>
    <t>Imai, K. S.', 'Kaicker, N.', 'Gaiha, R.</t>
  </si>
  <si>
    <t>Amate-Fortes, I.', 'Guarnido-Rueda, A.</t>
  </si>
  <si>
    <t>Alsaber, A. R.', 'Setiya, P.', 'Al-Sultan, A. T.', 'Pan, J.</t>
  </si>
  <si>
    <t>Moozhipurath, R. K.', 'Kraft, L.</t>
  </si>
  <si>
    <t>Shuai, Z.', 'Iqbal, N.', 'Hussain, R. I.', 'Shahzad, F.', 'Yan, Y.', 'Fareed, Z.', 'Bilal</t>
  </si>
  <si>
    <t>Aganovic, A.', 'Bi, Y.', 'Cao, G.', 'Kurnitski, J.', 'Wargocki, P.</t>
  </si>
  <si>
    <t>Chaitanya, P.', 'Upadhyay, E.', 'Kulkarni, A.', 'Raju, P. V. S.</t>
  </si>
  <si>
    <t>Ssentongo, P.', 'Fronterre, C.', 'Geronimo, A.', 'Greybush, S. J.', 'Mbabazi, P. K.', 'Muvawala, J.', 'Nahalamba, S. B.', 'Omadi, P. O.', 'Opar, B. T.', 'Sinnar, S. A.', 'Wang, Y.', 'Whalen, A. J.', 'Held, L.', 'Jewell, C.', 'Muwanguzi, A. J. B.', 'Greatrex, H.', 'Norton, M. M.', 'Diggle, P. J.', 'Schiff, S. J.</t>
  </si>
  <si>
    <t>Ding, Y.', 'Gao, L.', 'Shao, N. Y.</t>
  </si>
  <si>
    <t>Yang, S. Q.', 'Fang, Z. G.', 'Lv, C. X.', 'An, S. Y.', 'Guan, P.', 'Huang, D. S.', 'Wu, W.</t>
  </si>
  <si>
    <t>Grigsby-Toussaint, D. S.', 'Shin, J. C.</t>
  </si>
  <si>
    <t>Chew, A. W. Z.', 'Wang, Y.', 'Zhang, L.</t>
  </si>
  <si>
    <t>Walrand, S.</t>
  </si>
  <si>
    <t>Yang, X. D.', 'Su, X. Y.', 'Li, H. L.', 'Ma, R. F.', 'Qi, F. J.', 'Cao, Y. E.</t>
  </si>
  <si>
    <t>Ganti, K.', 'Ferreri, L. M.', 'Lee, C. Y.', 'Bair, C. R.', 'Delima, G. K.', 'Holmes, K. E.', 'Suthar, M. S.', 'Lowen, A. C.</t>
  </si>
  <si>
    <t>Foat, T. G.', 'Higgins, B.', 'Abbs, C.', 'Maishman, T.', 'Coldrick, S.', 'Kelsey, A.', 'Ivings, M. J.', 'Parker, S. T.', 'Noakes, C. J.</t>
  </si>
  <si>
    <t>Qin, L.', 'Sun, Q.', 'Shao, J.', 'Chen, Y.', 'Zhang, X.', 'Li, J.', 'Chen, M.', 'Shia, B. C.', 'Wu, S. Y.</t>
  </si>
  <si>
    <t>Ali, Q.', 'Raza, A.', 'Saghir, S.', 'Khan, M. T. I.</t>
  </si>
  <si>
    <t>Mohammadi, A.', 'Soleimani, A.', 'Abdolahnejad, A.', 'Ahmed, M.', 'Akther, T.', 'Nemati-Mansour, S.', 'Raeghi, S.', 'Rashedi, G. H.', 'Miri, M.</t>
  </si>
  <si>
    <t>Kifer, D.', 'Bugada, D.', 'Villar-Garcia, J.', 'Gudelj, I.', 'Menni, C.', 'Sudre, C.', 'Vučković, F.', 'Ugrina, I.', 'Lorini, L. F.', 'Posso, M.', 'Bettinelli, S.', 'Ughi, N.', 'Maloberti, A.', 'Epis, O.', 'Giannattasio, C.', 'Rossetti, C.', 'Kalogjera, L.', 'Peršec, J.', 'Ollivere, L.', 'Ollivere, B. J.', 'Yan, H.', 'Cai, T.', 'Aithal, G. P.', 'Steves, C. J.', 'Kantele, A.', 'Kajova, M.', 'Vapalahti, O.', 'Sajantila, A.', 'Wojtowicz, R.', 'Wierzba, W.', 'Krol, Z.', 'Zaczynski, A.', 'Zycinska, K.', 'Postula, M.', 'Lukšić, I.', 'Čivljak, R.', 'Markotić, A.', 'Brachmann, J.', 'Markl, A.', 'Mahnkopf, C.', 'Murray, B.', 'Ourselin, S.', 'Valdes, A. M.', 'Horcajada, J. P.', 'Castells, X.', 'Pascual, J.', 'Allegri, M.', 'Primorac, D.', 'Spector, T. D.', 'Barrios, C.', 'Lauc, G.</t>
  </si>
  <si>
    <t>Nicastro, F.', 'Sironi, G.', 'Antonello, E.', 'Bianco, A.', 'Biasin, M.', 'Brucato, J. R.', 'Ermolli, I.', 'Pareschi, G.', 'Salvati, M.', 'Tozzi, P.', 'Trabattoni, D.', 'Clerici, M.</t>
  </si>
  <si>
    <t>Sharma, A.', 'Preece, B.', 'Swann, H.', 'Fan, X.', 'McKenney, R. J.', 'Ori-McKenney, K. M.', 'Saffarian, S.', 'Vershinin, M. D.</t>
  </si>
  <si>
    <t>Fernandes, J. S. C.', 'da Silva, R. S.', 'Silva, A. C.', 'Villela, D. C.', 'Mendonça, V. A.', 'Lacerda, A. C. R.</t>
  </si>
  <si>
    <t>Kwon, T.', 'Gaudreault, N. N.', 'Richt, J. A.</t>
  </si>
  <si>
    <t>Jerrett, M.', 'Nau, C. L.', 'Young, D. R.', 'Butler, R. K.', 'Batteate, C. M.', 'Su, J.', 'Burnett, R. T.', 'Kleeman, M. J.</t>
  </si>
  <si>
    <t>Richter, W. R.', 'Sunderman, M. M.', 'Mera, T. O.', "O'Brien, K. A.", 'Morgan, K.', 'Streams, S.</t>
  </si>
  <si>
    <t>Schuit, M.', 'Biryukov, J.', 'Beck, K.', 'Yolitz, J.', 'Bohannon, J.', 'Weaver, W.', 'Miller, D.', 'Holland, B.', 'Krause, M.', 'Freeburger, D.', 'Williams, G.', 'Wood, S.', 'Graham, A.', 'Rosovitz, M. J.', 'Bazinet, A.', 'Phillips, A.', 'Lovett, S.', 'Garcia, K.', 'Abbott, E.', 'Wahl, V.', 'Ratnesar-Shumate, S.', 'Dabisch, P.</t>
  </si>
  <si>
    <t>Oswin, H. P.', 'Haddrell, A. E.', 'Otero-Fernandez, M.', 'Mann, J. F. S.', 'Cogan, T. A.', 'Hilditch, T. G.', 'Tian, J.', 'Hardy, D. A.', 'Hill, D. J.', 'Finn, A.', 'Davidson, A. D.', 'Reid, J. P.</t>
  </si>
  <si>
    <t>Mulder, C.', 'Conti, E.', 'Saccone, S.', 'Federico, C.</t>
  </si>
  <si>
    <t>Raiteux, J.', 'Eschlimann, M.', 'Marangon, A.', 'Rogée, S.', 'Dadvisard, M.', 'Taysse, L.', 'Larigauderie, G.</t>
  </si>
  <si>
    <t>Sloan, A.', 'Cutts, T.', 'Griffin, B. D.', 'Kasloff, S.', 'Schiffman, Z.', 'Chan, M.', 'Audet, J.', 'Leung, A.', 'Kobasa, D.', 'Stein, D. R.', 'Safronetz, D.', 'Poliquin, G.</t>
  </si>
  <si>
    <t>Bhatti, S.', 'Kumar, P.', 'Ali, W.', 'Hassan, S. M.', 'Bhatti, N. K.', 'Ahuja, K.</t>
  </si>
  <si>
    <t>Onianwa, O.', 'Garratt, I.', 'Carter, J.', 'Spencer, A.', 'Verlander, N. Q.', 'Pottage, T.', 'Bennett, A. M.</t>
  </si>
  <si>
    <t>Chan, A. Y.', 'Kim, H.', 'Bell, M. L.</t>
  </si>
  <si>
    <t>Prévost, J.', 'Richard, J.', 'asser, R.', 'Ding, S.', 'Fage, C.', 'Anand, S. P.', 'Adam, D.', 'Vergara, N. G.', 'auzin, A.', 'Benlarbi, M.', 'Gong, S. Y.', 'oyette, G.', 'Privé, A.', 'Moreira, S.', 'Charest, H.', 'Roger, M.', 'Mothes, W.', 'Pazgier, M.', 'Brochiero, E.', 'Boivin, G.', 'Abrams, C. F.', 'Schön, A.', 'Finzi, A.</t>
  </si>
  <si>
    <t>He, C.', 'Wang, X.', 'Shui, A.', 'Zhou, X.', 'Liu, S.</t>
  </si>
  <si>
    <t>Y. Cai, T. Huang, X. Liu, X. Gaosi</t>
  </si>
  <si>
    <t>-</t>
  </si>
  <si>
    <t>Country</t>
  </si>
  <si>
    <t>Europe</t>
  </si>
  <si>
    <t>Italy, Spain</t>
  </si>
  <si>
    <t>China</t>
  </si>
  <si>
    <t>mod3 neg;mod5 neg;mod3 temperate neg;mod5 temperate ns;mod3 (sub)tropical neg;mod5 (sub)tropical ns</t>
  </si>
  <si>
    <t>mod3 neg;mod5 neg;mod3 temperate ns;mod5 temperate ns;mod3 (sub)tropical neg;mod5 (sub)tropical neg</t>
  </si>
  <si>
    <t>England</t>
  </si>
  <si>
    <t>England neg (r = −0.17)</t>
  </si>
  <si>
    <t>England neg (r = −0.34)</t>
  </si>
  <si>
    <t>Spain</t>
  </si>
  <si>
    <t>World</t>
  </si>
  <si>
    <t>Brazil, Canada, Chile, Czech Republic, Estonia, Finland, France, Germany, Italy, Japan, Kuwait, Mexico, Peru, Romania, Singapore, South Africa, South Korea, Spain, United Kingdom, United States</t>
  </si>
  <si>
    <t>neg Chile;neg Czech Republic;neg Estonia; neg Germany;neg Italy;neg Japan;neg Kuwait;neg Romania;neg Spain;neg UK; pos Finland;South Korea pos; Mexico pos; France ns; Canada ns; United States ns</t>
  </si>
  <si>
    <t>neg Chile; Czech Republic neg; Estonia neg; France neg; Japan neg;Spain neg;UK neg; Canada pos; Finland pos; South Korea pos; Brazil ns; Kuwait ns; Mexico ns; Italy ns; Romania ns; Singapore ns; South Africa ns; United States ns</t>
  </si>
  <si>
    <t>Canada pos; Finland pos; Kuwait pos; Mexico pos;Spain pos; United States pos</t>
  </si>
  <si>
    <t>Bangladesh</t>
  </si>
  <si>
    <t>Dhaka city Bangladesh cases pos; Chattogram Bangladesh cases pos; Gazipur Bangladesh cases pos; Narayanganj Bangladesh cases pos; Rangpur Bangladesh cases pos; Sylhet Bangladesh cases pos; Bogura Bangladesh cases pos; Rajshahi Bangladesh cases pos; Khulna Bangladesh cases pos;Dhaka city Bangladesh incidence pos;Chattogram Bangladesh incidence pos; Gazipur Bangladesh incidence pos; Sylhet Bangladesh incidence pos;Rangpur Bangladesh incidence pos; Rajshahi Bangladesh incidence pos; Bogura Bangladesh incidence pos; Khulna Bangladesh incidence pos;Narayanganj Bangladesh incidence neg</t>
  </si>
  <si>
    <t>Dhaka city Bangladesh cases pos; Chattogram Bangladesh cases pos; Gazipur Bangladesh cases pos; Rangpur Bangladesh cases pos; Sylhet Bangladesh cases pos; Bogura Bangladesh cases pos; Rajshahi Bangladesh cases pos; Khulna Bangladesh cases pos;Narayanganj Bangladesh cases neg;Dhaka city Bangladesh incidence pos; Chattogram Bangladesh incidence pos; Rangpur Bangladesh incidence pos; Sylhet Bangladesh incidence pos; Bogura Bangladesh incidence pos; Rajshahi Bangladesh incidence pos; Khulna Bangladesh incidence pos;Narayanganj Bangladesh incidence neg; Gazipur Bangladesh incidence neg</t>
  </si>
  <si>
    <t>Dhaka city Bangladesh cases pos;Chattogram Bangladesh cases pos;Gazipur Bangladesh cases pos; Bogura Bangladesh cases pos; Rajshahi Bangladesh cases pos; Khulna Bangladesh cases pos;Narayanganj Bangladesh cases neg; Rangpur Bangladesh cases neg;  Sylhet Bangladesh cases neg;Dhaka city Bangladesh incidence pos; Chattogram Bangladesh incidence pos;  Narayanganj Bangladesh incidence pos; Gazipur Bangladesh incidence pos; Sylhet Bangladesh incidence pos;  Rajshahi Bangladesh incidence pos; Bogura Bangladesh incidence pos;  Khulna Bangladesh incidence pos</t>
  </si>
  <si>
    <t>Dhaka city Bangladesh cases pos; Chattogram Bangladesh cases pos; Gazipur Bangladesh cases pos; Rangpur Bangladesh cases pos; Bogura Bangladesh cases pos; Rajshahi Bangladesh cases pos; Narayanganj Bangladesh cases neg; Sylhet Bangladesh cases neg;  Khulma Bangladesh cases neg;Dhaka city Bangladesh incidence pos;  Chattogram Bangladesh incidence pos;  Narayanganj Bangladesh incidence pos;  Gazipur Bangladesh incidence pos;  Ranjshahi Bangladesh incidence pos;  Bogura Bangladesh incidence pos; Sylhet Bangladesh incidence neg; Rangpur Bangladesh incidence neg; Khulna Bangladesh incidence neg</t>
  </si>
  <si>
    <t xml:space="preserve">incidence - nationwide ns ; incidence- city of Harbin China pos; Rt-nationwide ns; Rt-all cities and regions ns </t>
  </si>
  <si>
    <t xml:space="preserve">incidence - nationwide ns ; incidence- Central China neg; Rt-nationwide ns; Rt-all cities and regions ns </t>
  </si>
  <si>
    <t>Finland</t>
  </si>
  <si>
    <t xml:space="preserve">var </t>
  </si>
  <si>
    <t>Shanghai China lag0 neg;Shanghai China lag5 neg;Shanghai China lag10 neg;Shanghai China lag15 neg</t>
  </si>
  <si>
    <t>Shanghai China lag0 pos;Shanghai China lag5 pos;Shanghai China lag10 pos;Shanghai China lag15 pos</t>
  </si>
  <si>
    <t>Helsinki Finland ns; Kanta-Häme Finland ns;Central Finland ns;Länsi-Pohia Finland ns;Pirkanmaa Finland ns; Päijät-Häme Finland ns; Northern Ostrobothnia Finland ns; North Savo Finland ns; Soutwest Finland ns;Finland overall ns</t>
  </si>
  <si>
    <t>Helsinki Finland ns; Kanta-Häme Finland ns;Central Finland neg;Länsi-Pohia Finland ns;Pirkanmaa Finland ns; Päijät-Häme Finland ns; Northern Ostrobothnia Finland ns; North Savo Finland neg; Soutwest Finland ns;Finland overall ns</t>
  </si>
  <si>
    <t>Portugal, Greece, Egypt, South Africa, Paraguay, Uruguay, South Korea, Japan</t>
  </si>
  <si>
    <t>neg Portugal (ρ= -0.63);neg  Greece (ρ= -0.57);neg  Egypt (ρ= -0.28);neg  South Africa (ρ= -0.26);neg Paraguay (ρ= -0.23); neg South Korea (ρ= -0.45);neg  Japan (ρ= -0.52); pos Uruguay (ρ= 0.17)</t>
  </si>
  <si>
    <t>pos Portugal (ρ=0.58);pos South Africa (ρ= 0.15);pos Paraguay (ρ= 0.29);pos Uruguay (ρ=0.13);neg Egypt (ρ= -0.21);neg South Korea (-0.24);neg Japan (ρ=-0.39); ns Greece (ρ= -0.05)</t>
  </si>
  <si>
    <t>neg Portugal (ρ= -0.77);neg Greece (ρ= -0.41);neg Egypt (ρ= -0.12);neg South Africa (ρ= -0.19);neg South Korea (ρ=-0.18);neg Japan (ρ= -0.38);ns Paraguay (ρ= -0.01); ns Uruguay (ρ=-0.07)</t>
  </si>
  <si>
    <t>pos Portugal (ρ=0.3);neg Egypt (ρ= -0.21);neg South Africa (ρ= -0.11);neg South Korea ( ρ=-0.21);neg Japan (ρ=-0.25); ns Greece (ρ= 0.04); ns Paraguay (ρ= -0.01);ns Uruguay (ρ= -0.05)</t>
  </si>
  <si>
    <t>neg: below 21 °C; pos: above 21 °C (weak)</t>
  </si>
  <si>
    <t>neg:below 64% ; pos: above 64%</t>
  </si>
  <si>
    <t>neg: below 6m/s ; pos: above 6m/s (weak)</t>
  </si>
  <si>
    <t>neg: north; pos: south</t>
  </si>
  <si>
    <t>neg: south ; ns: north</t>
  </si>
  <si>
    <t>Transmissibility mod1 neg; Transmissibility mod2 neg; Transmissibility mod3 neg; Transmissibility mod4 neg; Transmissibility mod5 neg; Transmissibility mod6 neg;Incidence rate mod1 ns; Incidence rate mod2 ns; Incidence rate mod3 ns; Incidence rate mod4 ns; Incidence rate mod5 ns; Incidence rate mod6 neg;Cases mod1 ns; Cases mod2 ns; Cases mod3 ns; Cases mod4 ns; Cases mod5 ns; Cases mod6 ns</t>
  </si>
  <si>
    <t>Transmissibility mod1 pos; Transmissibility mod2 pos; Transmissibility mod3 pos; Transmissibility mod4 pos; Transmissibility mod5 pos; Transmissibility mod6 pos;Incidence rate mod1 pos; Incidence rate mod2 pos; Incidence rate mod3 pos; Incidence rate mod4 pos; Incidence rate mod5 pos; Incidence rate mod6 pos;Cases mod1 pos; Cases mod2 pos; Cases mod3 pos; Cases mod4 pos; Cases mod5 pos; Cases mod6 pos</t>
  </si>
  <si>
    <t>Transmissibility mod1 neg; Transmissibility mod2 neg; Transmissibility mod3 neg; Transmissibility mod4 neg; Transmissibility mod5 neg; Transmissibility mod6 neg;Incidence rate mod1 neg; Incidence rate mod2 neg; Incidence rate mod3 ns; Incidence rate mod4 ns; Incidence rate mod5 neg; Incidence rate mod5 neg;Cases mod1 neg; Cases mod2 neg; Cases mod3 neg; Cases mod4 neg; Cases mod5 neg; Cases mod6 neg</t>
  </si>
  <si>
    <t>Transmissibility mod1 neg; Transmissibility mod2 neg; Transmissibility mod3 neg; Transmissibility mod4 neg; Transmissibility mod5 neg; Transmissibility mod6 neg;Incidence rate mod1 pos; Incidence rate mod2 pos; Incidence rate mod3 neg; Incidence rate mod4 pos; Incidence rate mod5 pos; Incidence rate mod5 ns;Cases mod1 pos; Cases mod2 pos; Cases mod3 ns; Cases mod4 pos; Cases mod5 ns; Cases mod6 pos</t>
  </si>
  <si>
    <t>Transmissibility mod1 ns; Transmissibility mod2 ns; Transmissibility mod3 ns; Transmissibility mod4 ns; Transmissibility mod5 ns; Transmissibility mod5 neg;Incidence rate mod1 neg; Incidence rate mod2 ns; Incidence rate mod3 neg; Incidence rate mod4 neg; Incidence rate mod5 neg; Incidence rate mod6 neg;Cases mod1 neg; Cases mod2 neg; Cases mod3 neg; Cases mod4 neg; Cases mod5 neg; Cases mod6 neg</t>
  </si>
  <si>
    <t>Transmissibility mod1 ns; Transmissibility mod2 ns; Transmissibility mod3 ns; Transmissibility mod4 ns; Transmissibility mod5 ns; Transmissibility mod6 ns;Incidence rate mod1 pos; Incidence rate mod2 pos; Incidence rate mod3 ns; Incidence rate mod4 ns; Incidence rate mod5 pos; Incidence rate mod6 pos;Cases mod1 pos; Cases mod2 pos; Cases mod3 pos; Cases mod4 pos; Cases mod5 pos; Cases mod6 pos</t>
  </si>
  <si>
    <t>Algeria</t>
  </si>
  <si>
    <t>Algiers Algeria tmin pos;Annaba Algeria tmin pos;Jijel Algeria tmin pos;Oran Algeria tmin pos;Bilda Algeria tmin pos;Algiers Algeria tmax pos;Annaba Algeria tmax pos;Jijel Algeria tmax pos;Oran Algeria tmax pos;Bilda Algeria tmax pos;Setif Algeria tmin pos;Batna Algeria tmin pos;Djelfa Algeria tmin pos;Tiaret Algeria tmin pos;Naâma Algeria tmin pos;Setif Algeria tmax pos;Batna Algeria tmax pos;Djelfa Algeria tmax pos;Tiaret Algeria tmax pos;Naâma Algeria tmax pos</t>
  </si>
  <si>
    <t>Algiers Algeria hum neg;Annaba Algeria hum neg;Jijel Algeria hum neg;Oran Algeria hum neg;Bilda Algeria hum neg;Setif Algeria hum neg;Batna Algeria hum neg;Djelfa Algeria hum neg;Tiaret Algeria hum neg;Naâma Algeria hum neg</t>
  </si>
  <si>
    <t>Wuhan China tmax neg; Wuhan China tmin neg; Wuhan China tavg neg;Beijing China tmax ns; Beijing China tmin ns; Beijing China tavg ns;Urumqi China tmax ns; Urumqi China tmin neg; Urumqi China tavg neg;Dalian China tmax ns; Dalian China tmin ns; Dalian China tavg ns</t>
  </si>
  <si>
    <t>Wuhan China: ns ; Beijing China: -0.67 neg; Urumqi China: ns; Dalian China: -0.65 neg</t>
  </si>
  <si>
    <t>Wuhan China: ns ; Beijing China: 0.65 pos; Urumqi China: ns; Dalian China: ns</t>
  </si>
  <si>
    <t>Wuhan China: ns ; Beijing China: ns; Urumqi China: ns; Dalian China: ns</t>
  </si>
  <si>
    <t xml:space="preserve">China, South Korea, Japan, Malaysia, Singapore </t>
  </si>
  <si>
    <t>Beijing China neg; Shanghai China neg;Guangzhou China neg; Tokyo Japan pos; Wuhan China ns; Hong Kong ns; Singapore ns; Seoul South Korea ns; Kuala Lumpur Malaysia ns</t>
  </si>
  <si>
    <t>United  States, Italy, Spain</t>
  </si>
  <si>
    <t>New York City ns; Lombardy Italy ns; Madrid Spain ns; Victoria (Australia) neg; Chile neg; Guayas (Ecuador) neg; Bangladesh, neg; Kuala Lumpur (Malaysia) neg; United Arab Emirates neg; Delhi (India) neg; Nigeria neg; Sudan neg</t>
  </si>
  <si>
    <t>New York City ns; Lombardy Italy ns; Madrid Spain ns; Victoria (Australia) ns; Chile ns; Guayas (Ecuador) ns; Bangladesh, ns; Kuala Lumpur (Malaysia) ns; United Arab Emirates ns; Delhi (India) ns; Nigeria ns; Sudan ns</t>
  </si>
  <si>
    <t>Shanghai China neg;Guangzhou China neg;Shenzen China neg;Beijing China var</t>
  </si>
  <si>
    <t>Brazil</t>
  </si>
  <si>
    <t>All cities incidence ns; All cities mortality rate ns; All cities cases ns; All cities death ns;Cities ml incidence ns; Cities ml mortality rate ns; Cities ml cases ns; Cities ml death ns;Cities hi incidence ns; Cities hi mortality rate ns; Cities hi cases ns; Cities hi death ns</t>
  </si>
  <si>
    <t>All cities incidence ns; All cities mortality rate ns; All cities cases pos; All cities death pos;Cities ml incidence ns; Cities ml mortality rate ns; Cities ml cases ns; Cities ml death ns;Cities hi incidence ns; Cities hi mortality rate ns; Cities hi cases ns; Cities hi death ns;All cities incidence neg; All cities mortality rate neg; All cities cases neg; All cities death neg;Cities ml incidence ns; Cities ml mortality rate ns; Cities ml cases neg; Cities ml death neg;Cities hi incidence ns; Cities hi mortality rate ns; Cities hi cases ns; Cities hi death ns;All cities incidence ns; All cities mortality rate neg; All cities cases neg; All cities death neg;Cities ml incidence neg; Cities ml mortality rate ns; Cities ml cases neg; Cities ml death ns;Cities hi incidence ns; Cities hi mortality rate ns; Cities hi cases ns; Cities hi death ns</t>
  </si>
  <si>
    <t>Pakistan</t>
  </si>
  <si>
    <t>Lahore Pakistan pos ( Tmax ρ= 0.74, Tmin ρ=0.76, Taver ρ=0.77); Peshawar Pakistan pos (Tmax ρ= 0.69, Tmin ρ= 0.71, Taver ρ= 0.71) ; Karachi Pakistan pos (Tmax ρ= 0.62, Tmin ρ= 0.79, Taver ρ= 0.80) ; Islamabad Pakistan pos (Tmax ρ= 0.83, Tmin ρ= 0.83, Taver ρ= 0.84) ; Gilgit-Baltistan Pakistan pos (Tmax ρ= 0.66, Tmin ρ= 0.66, T aver ρ= 0.66) ]</t>
  </si>
  <si>
    <t>Lahore Pakistan neg ( ρ= - 0.57) ; Pershawar Pakistan neg (ρ= -0.57) ; Islamabad Pakistan neg (ρ= - 0.72) ; Gilgit-Baltistan Pakistan neg(ρ= - 0.42) ] ; Karachi Pakistan pos (ρ =0.59)</t>
  </si>
  <si>
    <t>Islamabad Pakistan neg ( ρ= -0.26) ; Pershawas Pakistan ns ;Lahore Pakistan ns; Karachi Pakistan ns; Gligit-Baltistan Pakistan ns</t>
  </si>
  <si>
    <t>Saudi Arabia</t>
  </si>
  <si>
    <t>COVID-19 Infected pos [ ρ= 0.551 ] ; COVID-19 Death pos [ ρ= 0.501)</t>
  </si>
  <si>
    <t>COVID-19 Infected neg [ ρ= - 0.395 ] ; COVID-19 Death neg [ ρ= - 0.377)</t>
  </si>
  <si>
    <t>Japan</t>
  </si>
  <si>
    <t>Taiwan</t>
  </si>
  <si>
    <t>Tmax pos (ρ= 0.718, p &lt; 0.01) ; lag0 pos;lag1 pos;lag2 pos;lag3 pos;lag4 pos;lag5 pos;lag6 pos;lag7 pos;lag8 pos;lag9 pos;lag10 pos;lag11 pos;lag12 pos;lag13 pos;lag14 pos</t>
  </si>
  <si>
    <t>overall ns;lag0 ns;lag1 ns;lag2 ns;lag3 ns;lag4 ns;lag5 ns;lag6 ns;lag7 ns;lag8 ns;lag9 ns;lag10 ns;lag11 ns;lag12 ns;lag13 ns;lag14 ns</t>
  </si>
  <si>
    <t>overall pos;lag0 pos;lag1 ns;lag2 ns;lag3 ns;lag4 ns;lag5 ns;lag6 ns;lag7 ns;lag8 ns;lag9 ns;lag10 ns;lag11 ns;lag12 ns;lag13 ns;lag14 ns</t>
  </si>
  <si>
    <t>ns COVID-19 cases: r= - 0.01 ; ns COVID-18 deaths: -0.03</t>
  </si>
  <si>
    <t>ns growth rate of COVID-19 cases: (r= −0.08, P =0.151) ; ns daily deaths : (r= −0.09, P = 0.207)</t>
  </si>
  <si>
    <t>neg r=−0.25, P= 0.04</t>
  </si>
  <si>
    <t>neg daily COVID-19 cases: (r= −0.15, P=0.058); neg COVID-19 deaths: (r= −0.18, P =0.018)</t>
  </si>
  <si>
    <t>pos COVID-19 cases: r=0.15 ; pos COVID-19 deaths: r=0.10</t>
  </si>
  <si>
    <t>Morocco</t>
  </si>
  <si>
    <t>ns ρ= -0.18 p&lt;0.01</t>
  </si>
  <si>
    <t>ns ρ= −0.02, p&lt;0.01</t>
  </si>
  <si>
    <t>neg (ρ = −0.36, p &lt; 0.001)</t>
  </si>
  <si>
    <t>Ethiopia</t>
  </si>
  <si>
    <t>Addis Ababa lag0 tmin neg;Addis Ababa lag1 tmin neg;Addis Ababa lag2 tmin neg;Addis Ababa lag3 tmin neg;Addis Ababa lag4 tmin neg;Addis Ababa lag5 tmin neg;Addis Ababa lag6 tmin neg;Addis Ababa lag7 tmin neg;Addis Ababa lag8 tmin neg; Addis Ababa lag9 tmin neg; Addis Ababa lag10 tmin ns; Addis Ababa lag11 tmin neg; Addis Ababa lag12 tmin neg;Addis Ababa lag13 tmin neg; Addis Ababa lag14 tmin neg;Addis Ababa lag0 tmax pos;Addis Ababa lag1 tmax pos;Addis Ababa lag2 tmax pos;Addis Ababa lag3 tmax ns;Addis Ababa lag4 tmax ns;Addis Ababa lag5 tmax ns;Addis Ababa lag6 tmax ns;Addis Ababa lag7 tmax ns;Addis Ababa lag8 tmax ns; Addis Ababa lag9 tmax ns; Addis Ababa lag10 tmax ns; Addis Ababa lag11 tmax ns; Addis Ababa lag12 tmax ns;Addis Ababa lag13 tmax ns; Addis Ababa lag14 tmax ns;Addis Ababa lag0 tavg ns;Addis Ababa lag1 tavg ns;Addis Ababa lag2 tavg ns;Addis Ababa lag3 tavg ns;Addis Ababa lag4 tavg ns;Addis Ababa lag5 tavg ns;Addis Ababa lag6 tavg ns;Addis Ababa lag7 tavg ns;Addis Ababa lag8 tavg ns; Addis Ababa lag9 tavg ns; Addis Ababa lag10 tavg ns; Addis Ababa lag11 tavg ns; Addis Ababa lag12 tavg ns;Addis Ababa lag13 tavg neg; Addis Ababa lag14 tavg neg</t>
  </si>
  <si>
    <t>Addis Ababa lag0 rh neg;Addis Ababa lag1 rh neg;Addis Ababa lag2 rh neg;Addis Ababa lag3 rh neg;Addis Ababa lag4 rh neg;Addis Ababa lag5 rh neg;Addis Ababa lag6 rh neg;Addis Ababa lag7 rh neg;Addis Ababa lag8 rh neg; Addis Ababa lag9 rh neg; Addis Ababa lag10 rh neg; Addis Ababa lag11 rh neg; Addis Ababa lag12 rh neg;Addis Ababa lag13 rh neg; Addis Ababa lag14 rh neg</t>
  </si>
  <si>
    <t>Addis Ababa lag0 wind pos;Addis Ababa lag1 wind pos;Addis Ababa lag2 wind pos;Addis Ababa lag3 wind pos;Addis Ababa lag4 wind pos;Addis Ababa lag5 wind pos;Addis Ababa lag6 wind pos;Addis Ababa lag7 wind pos;Addis Ababa lag8 wind pos; Addis Ababa lag9 wind pos; Addis Ababa lag10 wind ns; Addis Ababa lag11 wind pos; Addis Ababa lag12 wind pos;Addis Ababa lag13 wind pos; Addis Ababa lag14 wind pos</t>
  </si>
  <si>
    <t>Addis Ababa lag0 sun pos;Addis Ababa lag1 sun pos;Addis Ababa lag2 sun pos;Addis Ababa lag3 sun pos;Addis Ababa lag4 sun pos;Addis Ababa lag5 sun pos;Addis Ababa lag6 sun pos;Addis Ababa lag7 sun ns;Addis Ababa lag8 sun ns; Addis Ababa lag9 sun ns; Addis Ababa lag10 sun ns; Addis Ababa lag11 sun ns; Addis Ababa lag12 sun ns;Addis Ababa lag13 sun ns; Addis Ababa lag14 sun ns</t>
  </si>
  <si>
    <t>Addis Ababa lag0 rain ns;Addis Ababa lag1 rain ns;Addis Ababa lag2 rain ns;Addis Ababa lag3 rain ns;Addis Ababa lag4 rain ns;Addis Ababa lag5 rain ns;Addis Ababa lag6 rain ns;Addis Ababa lag7 rain ns;Addis Ababa lag8 rain ns; Addis Ababa lag9 rain ns; Addis Ababa lag10 rain ns; Addis Ababa lag11 rain ns; Addis Ababa lag12 rain ns;Addis Ababa lag13 rain ns; Addis Ababa lag14 rain ns</t>
  </si>
  <si>
    <t>Poland</t>
  </si>
  <si>
    <t>COVID-19 cases : neg [Tmax: lag10 (ρ= -0.40) ] ; COVID-19 deaths : neg [Tmax: lag10 (ρ= -0.49) ]</t>
  </si>
  <si>
    <t>COVID-19 cases: pos[ lag14 ρ= 0.41 ] ; COVID-19 deaths: pos [lag13 ρ=0.36]</t>
  </si>
  <si>
    <t>cases ns;deaths ns</t>
  </si>
  <si>
    <t>United States</t>
  </si>
  <si>
    <t xml:space="preserve">pos California ρ= 0.440; New York state pos ρ= 0.674; Florida pos ρ= 0.278; Texas ns </t>
  </si>
  <si>
    <t>neg California ρ= -0.275; New York state pos ρ= - 0.379; Florida ns; Texas ns</t>
  </si>
  <si>
    <t>California ns; Florida ns; New York state ns; Texas ns</t>
  </si>
  <si>
    <t>India</t>
  </si>
  <si>
    <t>Delhi India var;Mumbai India var;Kolkata India var;Bengaluru India var;Chennai India var</t>
  </si>
  <si>
    <t>Burkina Faso</t>
  </si>
  <si>
    <t>neg ρ= - 0.42</t>
  </si>
  <si>
    <t>neg wind speed : ρ= - 0.3 ; neg wind derection : ρ= -0.38</t>
  </si>
  <si>
    <t>neg ρ= - 0.23</t>
  </si>
  <si>
    <t xml:space="preserve">pos Mean Temp: r= 0.22 ; </t>
  </si>
  <si>
    <t>neg RH: r= - 0.28; neg AH: r= -0.02</t>
  </si>
  <si>
    <t>Guangdong China neg - 0.0933 ; Heilongijang China neg -0.1012 ; Hubei China neg - 0.006;Beijing China ns;Hainan China ns</t>
  </si>
  <si>
    <t>Guangdong China neg - 0.0074 ; Heilongjiang China neg -0.055 ; Hubei China neg - 0.008;Beijing China ns;Hainan China ns</t>
  </si>
  <si>
    <t>Guangdong China ns; Heilongjiang China ns; Hubei China neg;Beijing China ns;Hainan China ns</t>
  </si>
  <si>
    <t>153 countries and 31 provinces ofmainland China.</t>
  </si>
  <si>
    <t>50 countries</t>
  </si>
  <si>
    <t>Turkey</t>
  </si>
  <si>
    <t>wind angle ns;wind speed pos</t>
  </si>
  <si>
    <t>cases may pos;deaths may pos;cases june pos;deaths june pos</t>
  </si>
  <si>
    <t>cases may neg;deaths may ns;cases june neg;deaths june ns</t>
  </si>
  <si>
    <t>Afghanistan;Bangladesh;Bhutan;India;Maldives;Nepal;Pakistan;Sri Lanka</t>
  </si>
  <si>
    <t>fmols cases pos;dols cases pos;ccr cases pos;fmols deaths ns;dols deaths ns;ccr deaths ns</t>
  </si>
  <si>
    <t>fmols cases ns;dols cases ns;ccr cases ns;fmols deaths ns;dols deaths ns;ccr deaths ns</t>
  </si>
  <si>
    <t>Singapore</t>
  </si>
  <si>
    <t>Italy</t>
  </si>
  <si>
    <t>Milan Italy rh neg;Milan Italy ah neg</t>
  </si>
  <si>
    <t>Thailand</t>
  </si>
  <si>
    <t>Bangkok Thailand spearman pos;Bangkok Thailand kendall pos</t>
  </si>
  <si>
    <t>Bangkok Thailand spearman rh pos;Bangkok Thailand spearman ah pos;Bangkok Thailand kendall rh pos;Bangkok Thailand kendall ah pos</t>
  </si>
  <si>
    <t>Bangkok Thailand spearman ns;Bangkok Thailand kendall ns</t>
  </si>
  <si>
    <t>58 cities on all continents</t>
  </si>
  <si>
    <t>Punjab pearson pos;Khyber Pakhtunkhwa pearson pos;Sindh pearson pos;Balochistan pearson pos</t>
  </si>
  <si>
    <t>Punjab pearson ns;Khyber Pakhtunkhwa pearson neg;Sindh pearson ns;Balochistan pearson neg</t>
  </si>
  <si>
    <t>Punjab pearson pos;Khyber Pakhtunkhwa pearson pos;Sindh pearson ns;Balochistan pearson pos</t>
  </si>
  <si>
    <t>Punjab pearson ns;Khyber Pakhtunkhwa pearson neg;Sindh pearson ns;Balochistan pearson ns</t>
  </si>
  <si>
    <t>United States;China</t>
  </si>
  <si>
    <t>china overall neg;china before jan24 neg;china after jan24 neg;united states overall neg;united states before apr7 neg;united states after apr7 ns</t>
  </si>
  <si>
    <t>china overall neg;china before jan24 neg;china after jan24 neg;united states overall ns;united states before apr7 neg;united states after apr7 ns</t>
  </si>
  <si>
    <t>mod1 neg;mod2 neg;mod3 neg;mod4 neg;mod5 neg;mod6 neg;mod7 neg;mod8 neg;mod9 neg;mod10 neg;mod11 neg;mod12 neg;mod13 neg;mod14 neg</t>
  </si>
  <si>
    <t>mod1 ns;mod2 ns;mod3 neg;mod4 ns;mod5 ns;mod6 ns;mod7 ns;mod8 ns;mod9 neg;mod10 neg;mod11 neg;mod12 neg;mod13 neg;mod14 neg</t>
  </si>
  <si>
    <t>mod1 ns;mod2 ns;mod3 neg;mod4 ns;mod5 ns;mod6 ns;mod7 ns;mod8 ns;mod9 ns;mod10 ns;mod11 ns;mod12 ns;mod13 ns;mod14 ns</t>
  </si>
  <si>
    <t>United States;Morocco;United Kingdom;Uzbekistan;United States;China</t>
  </si>
  <si>
    <t>United Kingdom pos;Nepal pos;Morocco pos;Uzbekistan pos;Wuhan China neg;Alabama United States pos;California United States pos;Idaho United States pos; North Dakota United States pos;South Dakota United States pos;Wisconsin United States pos;Wyoming United States pos;Kentucky United States pos;Montana United States pos;Arizona United States neg;Massachusetts United States neg;New Hampshire United States pos; Oklahoma United States pos</t>
  </si>
  <si>
    <t>United Kingdom ns;Nepal pos;Morocco pos;Uzbekistan pos;Wuhan China neg;Alabama United States neg;California United States neg;Idaho United States neg; North Dakota United States neg;South Dakota United States ns;Wisconsin United States neg;Wyoming United States neg;Kentucky United States ns;Montana United States pos;Arizona United States neg;Massachusetts United States ns;New Hampshire United States pos; Oklahoma United States ns</t>
  </si>
  <si>
    <t>United Kingdom ns;Nepal pos;Morocco ns;Uzbekistan ns;Wuhan China ns;Alabama United States ns;California United States neg;Idaho United States ns; North Dakota United States neg;South Dakota United States neg;Wisconsin United States ns;Wyoming United States neg;Kentucky United States neg;Montana United States ns;Arizona United States pos;Massachusetts United States ns;New Hampshire United States ns; Oklahoma United States neg</t>
  </si>
  <si>
    <t>United Kingdom ns;Nepal neg;Morocco ns;Uzbekistan neg;Wuhan China neg;Alabama United States pos;California United States neg;Idaho United States pos; North Dakota United States neg;South Dakota United States neg;Wisconsin United States pos;Wyoming United States pos;Kentucky United States pos;Montana United States pos;Arizona United States ns;Massachusetts United States neg;New Hampshire United States ns; Oklahoma United States pos</t>
  </si>
  <si>
    <t>Baluchistan Pakistan ns;Khyber Pakhtunkhwa Pakistan ns;Punjab Pakistan ns;Sindh Pakistan ns</t>
  </si>
  <si>
    <t>mod1 tmax ns;mod2 tmax ns;mod1 tavg ns;mod2 tavg ns;mod3 tavg neg;mod4 tavg ns;mod1 tmin pos;mod2 tmin pos;mod3 tmin pos</t>
  </si>
  <si>
    <t>mod1 rh ns;mod2 rh neg;mod3 rh neg;mod4 rh neg;mod1 rhmin ns;mod2 rhmin pos;mod3 rhmin pos</t>
  </si>
  <si>
    <t>mod1 neg;mod2 neg;mod3 neg;mod4 neg</t>
  </si>
  <si>
    <t>India;Japan;Hong Kong;South Africa</t>
  </si>
  <si>
    <t>New York City USA overall neg;New York City USA adj neg;Marion County Indiana USA overall ns;Marion County Indiana USA adj ns;Seattle and King County Washington USA overall ns;Seattle and King County Washington USA adj var;Franklin County Ohio USA overall ns;Franklin County Ohio USA adj var;Baltimore County Maryland USA overall pos;Baltimore County Maryland USA adj var</t>
  </si>
  <si>
    <t>New York City USA overall var;New York City USA adj ns;Marion County Indiana USA overall var;Marion County Indiana USA adj ns;Seattle and King County Washington USA overall var;Seattle and King County Washington USA adj var;Franklin County Ohio USA overall ns;Franklin County Ohio USA adj ns;Baltimore County Maryland USA overall pos;Baltimore County Maryland USA adj var</t>
  </si>
  <si>
    <t>Australia</t>
  </si>
  <si>
    <t>Bahrain;Kuwait;Oman;Qatar;Saudi Arabia;United Arab Emirates</t>
  </si>
  <si>
    <t>Bahrain feb20 cases ns;Bahrain mar20 ns; Bahrain apr20 cases ns; Bahrain may20 pos; Bahrain jun20 ns; Bahrain jul20 cases pos; Bahrain aug20 cases ns; Bahrain sep20 cases ns; Bahrain oct20 cases pos; Bahrain nov20 cases pos; Bahrain dec20 cases neg; Bahrain jan21 cases ns; Bahrain feb21 cases ns; Bahrain mar21 cases pos;Bahrain overall cases pos;Bahrain feb20 deaths ns;Bahrain mar20 ns; Bahrain apr20 deaths ns; Bahrain may20 ns; Bahrain jun20 ns; Bahrain jul20 deaths ns; Bahrain aug20 deaths ns; Bahrain sep20 deaths ns; Bahrain oct20 deaths ns; Bahrain nov20 deaths ns; Bahrain dec20 deaths ns; Bahrain jan21 deaths ns; Bahrain feb21 deaths ns; Bahrain mar21 deaths ns; Bahrain overall deaths pos;Kuwait feb20 cases ns;Kuwait mar20 ns; Kuwait apr20 cases ns; Kuwait may20 pos; Kuwait jun20 ns; Kuwait jul20 cases neg; Kuwait aug20 cases ns; Kuwait sep20 cases pos; Kuwait oct20 cases neg; Kuwait nov20 cases pos; Kuwait dec20 cases pos; Kuwait jan21 cases ns; Kuwait feb21 cases ns; Kuwait mar21 cases ns;Kuwait overall cases pos;Kuwait apr20 deaths ns; Kuwait may20 pos; Kuwait jun20 ns; Kuwait jul20 deaths ns; Kuwait aug20 deaths ns; Kuwait sep20 deaths ns; Kuwait oct20 deaths ns; Kuwait nov20 deaths pos; Kuwait dec20 deaths ns; Kuwait jan21 deaths ns; Kuwait feb21 deaths ns; Kuwait mar21 deaths ns; Kuwait overall deaths pos;Oman feb20 cases ns;Oman mar20 ns; Oman apr20 cases ns; Oman may20 ns; Oman jun20 ns; Oman jul20 cases ns; Oman aug20 cases ns; Oman sep20 cases ns; Oman oct20 cases ns; Oman nov20 cases ns; Oman dec20 cases ns; Oman jan21 cases ns; Oman feb21 cases ns; Oman mar21 cases ns;Oman overall cases pos;Oman mar20 ns; Oman apr20 deaths ns; Oman may20 ns; Oman jun20 ns; Oman jul20 deaths ns; Oman aug20 deaths ns; Oman sep20 deaths ns; Oman oct20 deaths ns; Oman nov20 deaths ns; Oman dec20 deaths ns; Oman jan21 deaths ns; Oman feb21 deaths ns; Oman mar21 deaths neg; Oman overall deaths pos;Qatar mar20 ns; Qatar apr20 cases ns; Qatar may20 pos; Qatar jun20 ns; Qatar jul20 cases pos; Qatar aug20 cases ns; Qatar sep20 cases ns; Qatar oct20 cases neg; Qatar nov20 cases pos; Qatar dec20 cases neg; Qatar jan21 cases ns; Qatar feb21 cases ns; Qatar mar21 cases pos; Qatar overall cases pos;Qatar mar20 ns; Qatar apr20 deaths ns; Qatar may20 ns; Qatar jun20 ns; Qatar jul20 deaths ns; Qatar aug20 deaths ns; Qatar sep20 deaths ns; Qatar oct20 deaths ns; Qatar nov20 deaths ns; Qatar dec20 deaths ns; Qatar jan21 deaths ns; Qatar feb21 deaths ns; Qatar mar21 deaths ns;Qatar overall deaths pos;Saudi Arabia mar20 ns; Saudi Arabia apr20 cases ns; Saudi Arabia may20 ns; Saudi Arabia jun20 ns; Saudi Arabia jul20 cases ns; Saudi Arabia aug20 cases ns; Saudi Arabia sep20 cases pos; Saudi Arabia oct20 cases pos; Saudi Arabia nov20 cases pos; Saudi Arabia dec20 cases pos; Saudi Arabia jan21 cases pos; Saudi Arabia feb21 cases ns; Saudi Arabia mar21 cases pos; Saudi Arabia overall cases pos;Saudi Arabia mar20 pos; Saudi Arabia apr20 deaths neg; Saudi Arabia may20 pos; Saudi Arabia jun20 ns; Saudi Arabia jul20 deaths ns; Saudi Arabia aug20 deaths ns; Saudi Arabia sep20 deaths ns; Saudi Arabia oct20 deaths pos; Saudi Arabia nov20 deaths ns; Saudi Arabia dec20 deaths ns; Saudi Arabia jan21 deaths ns; Saudi Arabia feb21 deaths ns; Saudi Arabia mar21 deaths ns; Saudi Arabia overall deaths pos;United Arab Emirates jan20 cases ns;United Arab Emirates feb20 cases ns;United Arab Emirates mar20 ns; United Arab Emirates apr20 cases ns; United Arab Emirates may20 ns; United Arab Emirates jun20 ns; United Arab Emirates jul20 cases ns; United Arab Emirates aug20 cases pos; United Arab Emirates sep20 cases ns; United Arab Emirates oct20 cases neg; United Arab Emirates nov20 cases ns; United Arab Emirates dec20 cases ns; United Arab Emirates jan21 cases ns; United Arab Emirates feb21 cases ns; United Arab Emirates mar21 cases ns; United Arab Emirates overall cases pos;United Arab Emirates mar20 ns; United Arab Emirates apr20 deaths ns; United Arab Emirates may20 ns; United Arab Emirates jun20 ns; United Arab Emirates jul20 deaths ns; United Arab Emirates aug20 deaths ns; United Arab Emirates sep20 deaths ns; United Arab Emirates oct20 deaths ns; United Arab Emirates nov20 deaths ns; United Arab Emirates dec20 deaths ns; United Arab Emirates jan21 deaths ns; United Arab Emirates feb21 deaths ns; United Arab Emirates mar21 deaths ns; United Arab Emirates overall deaths pos</t>
  </si>
  <si>
    <t>Bahrain feb20 cases ns;Bahrain mar20 ns; Bahrain apr20 cases pos; Bahrain may20 neg; Bahrain jun20 ns; Bahrain jul20 cases ns; Bahrain aug20 cases ns; Bahrain sep20 cases ns; Bahrain oct20 cases ns; Bahrain nov20 cases ns; Bahrain dec20 cases ns; Bahrain jan21 cases ns; Bahrain feb21 cases ns; Bahrain mar21 cases ns; Bahrain overall cases neg;Bahrain feb20 deaths ns;Bahrain mar20 ns; Bahrain apr20 deaths ns; Bahrain may20 ns; Bahrain jun20 ns; Bahrain jul20 deaths ns; Bahrain aug20 deaths ns; Bahrain sep20 deaths ns; Bahrain oct20 deaths neg; Bahrain nov20 deaths ns; Bahrain dec20 deaths ns; Bahrain jan21 deaths ns; Bahrain feb21 deaths ns; Bahrain mar21 deaths ns; Bahrain overall deaths neg;Kuwait feb20 cases ns;Kuwait mar20 pos; Kuwait apr20 cases ns; Kuwait may20 ns; Kuwait jun20 ns; Kuwait jul20 cases ns; Kuwait aug20 cases ns; Kuwait sep20 cases ns; Kuwait oct20 cases neg; Kuwait nov20 cases ns; Kuwait dec20 cases pos; Kuwait jan21 cases neg; Kuwait feb21 cases ns; Kuwait mar21 cases ns; Kuwait overall cases neg;Kuwait apr20 deaths ns; Kuwait may20 ns; Kuwait jun20 ns; Kuwait jul20 deaths ns; Kuwait aug20 deaths ns; Kuwait sep20 deaths ns; Kuwait oct20 deaths neg; Kuwait nov20 deaths ns; Kuwait dec20 deaths ns; Kuwait jan21 deaths ns; Kuwait feb21 deaths ns; Kuwait mar21 deaths neg; Kuwait overall deaths neg;Oman feb20 cases ns;Oman mar20 ns; Oman apr20 cases ns; Oman may20 ns; Oman jun20 ns; Oman jul20 cases ns; Oman aug20 cases ns; Oman sep20 cases ns; Oman oct20 cases ns; Oman nov20 cases ns; Oman dec20 cases ns; Oman jan21 cases ns; Oman feb21 cases ns; Oman mar21 cases ns; Oman overall cases neg;Oman mar20 ns; Oman apr20 deaths ns; Oman may20 ns; Oman jun20 ns; Oman jul20 deaths ns; Oman aug20 deaths ns; Oman sep20 deaths ns; Oman oct20 deaths ns; Oman nov20 deaths ns; Oman dec20 deaths ns; Oman jan21 deaths ns; Oman feb21 deaths ns; Oman mar21 deaths ns; Oman overall deaths neg;Qatar mar20 ns; Qatar apr20 cases ns; Qatar may20 ns; Qatar jun20 ns; Qatar jul20 cases ns; Qatar aug20 cases neg; Qatar sep20 cases ns; Qatar oct20 cases ns; Qatar nov20 cases ns; Qatar dec20 cases ns; Qatar jan21 cases ns; Qatar feb21 cases ns; Qatar mar21 cases ns; Qatar overall cases neg;Qatar mar20 ns; Qatar apr20 deaths ns; Qatar may20 pos; Qatar jun20 ns; Qatar jul20 deaths ns; Qatar aug20 deaths ns; Qatar sep20 deaths ns; Qatar oct20 deaths ns; Qatar nov20 deaths ns; Qatar dec20 deaths ns; Qatar jan21 deaths ns; Qatar feb21 deaths ns; Qatar mar21 deaths ns; Qatar overall deaths neg;Saudi Arabia mar20 ns; Saudi Arabia apr20 cases pos; Saudi Arabia may20 ns; Saudi Arabia jun20 ns; Saudi Arabia jul20 cases neg; Saudi Arabia aug20 cases ns; Saudi Arabia sep20 cases ns; Saudi Arabia oct20 cases ns; Saudi Arabia nov20 cases neg; Saudi Arabia dec20 cases ns; Saudi Arabia jan21 cases neg; Saudi Arabia feb21 cases pos; Saudi Arabia mar21 cases neg; Saudi Arabia overall cases neg;Saudi Arabia mar20 ns; Saudi Arabia apr20 deaths neg; Saudi Arabia may20 ns; Saudi Arabia jun20 ns; Saudi Arabia jul20 deaths ns; Saudi Arabia aug20 deaths ns; Saudi Arabia sep20 deaths ns; Saudi Arabia oct20 deaths ns; Saudi Arabia nov20 deaths ns; Saudi Arabia dec20 deaths ns; Saudi Arabia jan21 deaths ns; Saudi Arabia feb21 deaths ns; Saudi Arabia mar21 deaths ns; Saudi Arabia overall deaths neg;United Arab Emirates jan20 cases ns;United Arab Emirates feb20 cases ns;United Arab Emirates mar20 ns; United Arab Emirates apr20 cases neg; United Arab Emirates may20 ns; United Arab Emirates jun20 neg; United Arab Emirates jul20 cases ns; United Arab Emirates aug20 cases ns; United Arab Emirates sep20 cases ns; United Arab Emirates oct20 cases ns; United Arab Emirates nov20 cases ns; United Arab Emirates dec20 cases ns; United Arab Emirates jan21 cases neg; United Arab Emirates feb21 cases ns; United Arab Emirates mar21 cases ns; United Arab Emirates overall cases ns;United Arab Emirates mar20 ns; United Arab Emirates apr20 deaths neg; United Arab Emirates may20 ns; United Arab Emirates jun20 ns; United Arab Emirates jul20 deaths ns; United Arab Emirates aug20 deaths ns; United Arab Emirates sep20 deaths ns; United Arab Emirates oct20 deaths ns; United Arab Emirates nov20 deaths ns; United Arab Emirates dec20 deaths ns; United Arab Emirates jan21 deaths ns; United Arab Emirates feb21 deaths ns; United Arab Emirates mar21 deaths ns; United Arab Emirates overall deaths ns</t>
  </si>
  <si>
    <t>Bahrain feb20 cases ns;Bahrain mar20 ns; Bahrain apr20 cases ns; Bahrain may20 ns; Bahrain jun20 ns; Bahrain jul20 cases neg; Bahrain aug20 cases ns; Bahrain sep20 cases neg; Bahrain oct20 cases ns; Bahrain nov20 cases ns; Bahrain dec20 cases ns; Bahrain jan21 cases ns; Bahrain feb21 cases ns; Bahrain mar21 cases ns; Bahrain overall cases ns;Bahrain feb20 deaths ns;Bahrain mar20 ns; Bahrain apr20 deaths ns; Bahrain may20 ns; Bahrain jun20 ns; Bahrain jul20 deaths ns; Bahrain aug20 deaths ns; Bahrain sep20 deaths ns; Bahrain oct20 deaths ns; Bahrain nov20 deaths ns; Bahrain dec20 deaths ns; Bahrain jan21 deaths ns; Bahrain feb21 deaths ns; Bahrain mar21 deaths ns; Bahrain overall deaths ns;Kuwait feb20 cases ns;Kuwait mar20 ns; Kuwait apr20 cases ns; Kuwait may20 ns; Kuwait jun20 ns; Kuwait jul20 cases ns; Kuwait aug20 cases ns; Kuwait sep20 cases ns; Kuwait oct20 cases ns; Kuwait nov20 cases ns; Kuwait dec20 cases ns; Kuwait jan21 cases ns; Kuwait feb21 cases pos; Kuwait mar21 cases ns; Kuwait overall cases ns;Kuwait apr20 deaths ns; Kuwait may20 ns; Kuwait jun20 ns; Kuwait jul20 deaths ns; Kuwait aug20 deaths ns; Kuwait sep20 deaths ns; Kuwait oct20 deaths ns; Kuwait nov20 deaths ns; Kuwait dec20 deaths ns; Kuwait jan21 deaths ns; Kuwait feb21 deaths ns; Kuwait mar21 deaths ns; Kuwait overall deaths ns;Oman feb20 cases ns;Oman mar20 ns; Oman apr20 cases ns; Oman may20 ns; Oman jun20 ns; Oman jul20 cases ns; Oman aug20 cases ns; Oman sep20 cases ns; Oman oct20 cases ns; Oman nov20 cases ns; Oman dec20 cases ns; Oman jan21 cases ns; Oman feb21 cases ns; Oman mar21 cases ns; Oman overall cases ns;Oman mar20 ns; Oman apr20 deaths ns; Oman may20 ns; Oman jun20 ns; Oman jul20 deaths ns; Oman aug20 deaths ns; Oman sep20 deaths ns; Oman oct20 deaths ns; Oman nov20 deaths neg; Oman dec20 deaths ns; Oman jan21 deaths neg; Oman feb21 deaths ns; Oman mar21 deaths ns; Oman overall deaths ns;Qatar mar20 ns; Qatar apr20 cases ns; Qatar may20 neg; Qatar jun20 ns; Qatar jul20 cases neg; Qatar aug20 cases ns; Qatar sep20 cases neg; Qatar oct20 cases ns; Qatar nov20 cases neg; Qatar dec20 cases ns; Qatar jan21 cases neg; Qatar feb21 cases ns; Qatar mar21 cases ns; Qatar overall cases pos;Qatar mar20 ns; Qatar apr20 deaths ns; Qatar may20 neg; Qatar jun20 ns; Qatar jul20 deaths ns; Qatar aug20 deaths ns; Qatar sep20 deaths ns; Qatar oct20 deaths ns; Qatar nov20 deaths ns; Qatar dec20 deaths ns; Qatar jan21 deaths ns; Qatar feb21 deaths ns; Qatar mar21 deaths ns; Qatar overall deaths ns;Saudi Arabia mar20 ns; Saudi Arabia apr20 cases ns; Saudi Arabia may20 neg; Saudi Arabia jun20 ns; Saudi Arabia jul20 cases neg; Saudi Arabia aug20 cases ns; Saudi Arabia sep20 cases ns; Saudi Arabia oct20 cases ns; Saudi Arabia nov20 cases neg; Saudi Arabia dec20 cases ns; Saudi Arabia jan21 cases pos; Saudi Arabia feb21 cases ns; Saudi Arabia mar21 cases ns; Saudi Arabia overall cases ns;Saudi Arabia mar20 ns; Saudi Arabia apr20 deaths ns; Saudi Arabia may20 ns; Saudi Arabia jun20 ns; Saudi Arabia jul20 deaths neg; Saudi Arabia aug20 deaths ns; Saudi Arabia sep20 deaths ns; Saudi Arabia oct20 deaths ns; Saudi Arabia nov20 deaths ns; Saudi Arabia dec20 deaths ns; Saudi Arabia jan21 deaths ns; Saudi Arabia feb21 deaths ns; Saudi Arabia mar21 deaths ns; Saudi Arabia overall deaths neg;United Arab Emirates jan20 cases ns;United Arab Emirates feb20 cases ns;United Arab Emirates mar20 ns; United Arab Emirates apr20 cases ns; United Arab Emirates may20 ns; United Arab Emirates jun20 ns; United Arab Emirates jul20 cases neg; United Arab Emirates aug20 cases neg; United Arab Emirates sep20 cases ns; United Arab Emirates oct20 cases neg; United Arab Emirates nov20 cases ns; United Arab Emirates dec20 cases neg; United Arab Emirates jan21 cases ns; United Arab Emirates feb21 cases ns; United Arab Emirates mar21 cases ns; United Arab Emirates overall cases pos;United Arab Emirates mar20 neg; United Arab Emirates apr20 deaths ns; United Arab Emirates may20 ns; United Arab Emirates jun20 ns; United Arab Emirates jul20 deaths ns; United Arab Emirates aug20 deaths ns; United Arab Emirates sep20 deaths ns; United Arab Emirates oct20 deaths ns; United Arab Emirates nov20 deaths ns; United Arab Emirates dec20 deaths ns; United Arab Emirates jan21 deaths ns; United Arab Emirates feb21 deaths ns; United Arab Emirates mar21 deaths ns; United Arab Emirates overall deaths ns</t>
  </si>
  <si>
    <t>Madinah Saudi Arabia 2020 ns;Jeddah Saudi Arabia 2020 pos;Riyadh Saudi Arabia 2020 pos;Dammam Saudi Arabia 2020 pos;Makkah Saudi Arabia 2020 pos;Madinah Saudi Arabia 2021 ns;Jeddah Saudi Arabia 2021 pos;Riyadh Saudi Arabia 2021 pos;Dammam Saudi Arabia 2021 pos;Makkah Saudi Arabia 2021 pos</t>
  </si>
  <si>
    <t>Madinah Saudi Arabia 2020 ns;Jeddah Saudi Arabia 2020 ns;Riyadh Saudi Arabia 2020 neg;Dammam Saudi Arabia 2020 neg;Makkah Saudi Arabia 2020 ns;Madinah Saudi Arabia 2021 neg;Jeddah Saudi Arabia 2021 ns;Riyadh Saudi Arabia 2021 ns;Dammam Saudi Arabia 2021 neg;Makkah Saudi Arabia 2021 ns</t>
  </si>
  <si>
    <t>Madinah Saudi Arabia 2020 ns;Jeddah Saudi Arabia 2020 ns;Riyadh Saudi Arabia 2020 neg;Dammam Saudi Arabia 2020 ns;Makkah Saudi Arabia 2020 ns;Madinah Saudi Arabia 2021 ns;Jeddah Saudi Arabia 2021 ns;Riyadh Saudi Arabia 2021 neg;Dammam Saudi Arabia 2021 ns;Makkah Saudi Arabia 2021 neg</t>
  </si>
  <si>
    <t>Madinah Saudi Arabia 2020 ns;Jeddah Saudi Arabia 2020 neg;Riyadh Saudi Arabia 2020 neg;Dammam Saudi Arabia 2020 neg;Makkah Saudi Arabia 2020 ns;Madinah Saudi Arabia 2021 neg;Jeddah Saudi Arabia 2021 neg;Riyadh Saudi Arabia 2021 neg;Dammam Saudi Arabia 2021 neg;Makkah Saudi Arabia 2021 ns</t>
  </si>
  <si>
    <t>South Africa;Morocco;Tunisia;Ethiopia</t>
  </si>
  <si>
    <t>South Africa ns;Morocco neg;Tunisia neg;Ethiopia ns</t>
  </si>
  <si>
    <t>South Africa ns;Morocco pos;Tunisia pos;Ethiopia neg</t>
  </si>
  <si>
    <t>Wuhan China tmax d0 ns; Wuhan China tmax d1 ns; Wuhan China tmax d2 ns; Wuhan China tmax d3 pos; Wuhan China tmax d4 pos; Wuhan China tmax d5 pos; Wuhan China tmax d6 pos; Wuhan China tmax d7 ns; Wuhan China tmax d8 ns; Wuhan China tmax d9 ns; Wuhan China tmax d10 ns; Wuhan China tmax d11 ns; Wuhan China tmax d12 ns; Wuhan China tmax d13 ns; Wuhan China tmax d14 ns;Xiaogan China tmax d0 pos; Xiaogan China tmax d1 pos; Xiaogan China tmax d2 pos; Xiaogan China tmax d3 pos; Xiaogan China tmax d4 pos; Xiaogan China tmax d5 ns; Xiaogan China tmax d6 ns; Xiaogan China tmax d7 ns; Xiaogan China tmax d8 ns; Xiaogan China tmax d9 ns; Xiaogan China tmax d10 ns; Xiaogan China tmax d11 ns; Xiaogan China tmax d12 ns; Xiaogan China tmax d13 ns; Xiaogan China tmax d14 ns;Huanggang China tmax d0 pos; Huanggang China tmax d1 pos; Huanggang China tmax d2 ns; Huanggang China tmax d3 ns; Huanggang China tmax d4 ns; Huanggang China tmax d5 ns; Huanggang China tmax d6 neg; Huanggang China tmax d7 neg; Huanggang China tmax d8 ns; Huanggang China tmax d9 ns; Huanggang China tmax d10 ns; Huanggang China tmax d11 ns; Huanggang China tmax d12 ns; Huanggang China tmax d13 ns; Huanggang China tmax d14 ns;Suizhou China tmax d0 ns; Suizhou China tmax d1 pos; Suizhou China tmax d2 pos; Suizhou China tmax d3 ns; Suizhou China tmax d4 ns; Suizhou China tmax d5 ns; Suizhou China tmax d6 ns; Suizhou China tmax d7 ns; Suizhou China tmax d8 ns; Suizhou China tmax d9 ns; Suizhou China tmax d10 ns; Suizhou China tmax d11 ns; Suizhou China tmax d12 ns; Suizhou China tmax d13 ns; Suizhou China tmax d14 ns;Jingzhou China tmax d0 ns; Jingzhou China tmax d1 ns; Jingzhou China tmax d2 pos; Jingzhou China tmax d3 pos; Jingzhou China tmax d4 pos; Jingzhou China tmax d5 ns; Jingzhou China tmax d6 ns; Jingzhou China tmax d7 ns; Jingzhou China tmax d8 ns; Jingzhou China tmax d9 ns; Jingzhou China tmax d10 ns; Jingzhou China tmax d11 ns; Jingzhou China tmax d12 ns; Jingzhou China tmax d13 ns; Jingzhou China tmax d14 ns;Huangshi China tmax d0 pos; Huangshi China tmax d1 pos; Huangshi China tmax d2 pos; Huangshi China tmax d3 pos; Huangshi China tmax d4 pos; Huangshi China tmax d5 ns; Huangshi China tmax d6 ns; Huangshi China tmax d7 ns; Huangshi China tmax d8 ns; Huangshi China tmax d9 ns; Huangshi China tmax d10 ns; Huangshi China tmax d11 ns; Huangshi China tmax d12 ns; Huangshi China tmax d13 ns; Huangshi China tmax d14 ns;Wuhan China tmin d0 ns; Wuhan China tmin d1 ns; Wuhan China tmin d2 ns; Wuhan China tmin d3 ns; Wuhan China tmin d4 ns; Wuhan China tmin d5 ns; Wuhan China tmin d6 ns; Wuhan China tmin d7 ns; Wuhan China tmin d8 ns; Wuhan China tmin d9 ns; Wuhan China tmin d10 ns; Wuhan China tmin d11 ns; Wuhan China tmin d12 pos; Wuhan China tmin d13 pos; Wuhan China tmin d14 pos;Xiaogan China tmin d0 ns; Xiaogan China tmin d1 ns; Xiaogan China tmin d2 ns; Xiaogan China tmin d3 ns; Xiaogan China tmin d4 ns; Xiaogan China tmin d5 ns; Xiaogan China tmin d6 ns; Xiaogan China tmin d7 ns; Xiaogan China tmin d8 ns; Xiaogan China tmin d9 ns; Xiaogan China tmin d10 ns; Xiaogan China tmin d11 ns; Xiaogan China tmin d12 pos; Xiaogan China tmin d13 pos; Xiaogan China tmin d14 pos;Huanggang China tmin d0 ns; Huanggang China tmin d1 ns; Huanggang China tmin d2 ns; Huanggang China tmin d3 neg; Huanggang China tmin d4 neg; Huanggang China tmin d5 ns; Huanggang China tmin d6 ns; Huanggang China tmin d7 ns; Huanggang China tmin d8 ns; Huanggang China tmin d9 ns; Huanggang China tmin d10 pos; Huanggang China tmin d11 pos; Huanggang China tmin d12 pos; Huanggang China tmin d13 ns; Huanggang China tmin d14 ns;Suizhou China tmin d0 ns; Suizhou China tmin d1 ns; Suizhou China tmin d2 ns; Suizhou China tmin d3 ns; Suizhou China tmin d4 ns; Suizhou China tmin d5 ns; Suizhou China tmin d6 ns; Suizhou China tmin d7 ns; Suizhou China tmin d8 ns; Suizhou China tmin d9 pos; Suizhou China tmin d10 pos; Suizhou China tmin d11 ns; Suizhou China tmin d12 ns; Suizhou China tmin d13 ns; Suizhou China tmin d14 ns;Jingzhou China tmin d0 ns; Jingzhou China tmin d1 ns; Jingzhou China tmin d2 ns; Jingzhou China tmin d3 ns; Jingzhou China tmin d4 ns; Jingzhou China tmin d5 neg; Jingzhou China tmin d6 ns; Jingzhou China tmin d7 ns; Jingzhou China tmin d8 ns; Jingzhou China tmin d9 ns; Jingzhou China tmin d10 ns; Jingzhou China tmin d11 pos; Jingzhou China tmin d12 pos; Jingzhou China tmin d13 ns; Jingzhou China tmin d14 ns;Huangshi China tmin d0 ns; Huangshi China tmin d1 ns; Huangshi China tmin d2 ns; Huangshi China tmin d3 ns; Huangshi China tmin d4 neg; Huangshi China tmin d5 neg; Huangshi China tmin d6 ns; Huangshi China tmin d7 ns; Huangshi China tmin d8 ns; Huangshi China tmin d9 ns; Huangshi China tmin d10 ns; Huangshi China tmin d11 pos; Huangshi China tmin d12 pos; Huangshi China tmin d13 pos; Huangshi China tmin d14 pos</t>
  </si>
  <si>
    <t>Afghanistan tmin0 neg;Afghanistan tmax0 pos;Afghanistan tmax4 ns;Bangladesh tmin0 ns;Bangladesh tmax0 ns;Bangladesh tmax4 ns;Bhutan tmin0 ns;Bhutan tmax0 ns;Bhutan tmax4 ns;India tmin0 ns;India tmax0 ns;India tmax4 pos;Maldives tmin0 ns;Maldives tmax0 ns;Maldives tmax4 ns;Nepal tmin0 ns;Nepal tmax0 ns;Nepal tmax4 ns;Pakistan tmin0 ns;Pakistan tmax0 ns;Pakistan tmax4 ns;Sri Lanka tmin0 ns;Sri Lanka tmax0 ns;Sri Lanka tmax4 ns</t>
  </si>
  <si>
    <t>Afghanistan rh10 neg;Afghanistan rh26 pos;Bangladesh rh10 ns;Bangladesh rh26 ns;Bhutan rh10 ns;Bhutan rh26 neg;India rh10 ns;India rh26 ns;Maldives rh10 ns;Maldives rh26 ns;Nepal rh10 neg;Nepal rh26 ns;Pakistan rh10 ns;Pakistan rh26 ns;Sri Lanka rh10 ns;Sri Lanka rh26 ns</t>
  </si>
  <si>
    <t>Afghanistan wind9 neg;Afghanistan wind13 pos;Bangladesh wind9 neg;Bangladesh wind13 ns;Bhutan wind9 ns;Bhutan wind13 ns;India wind9 ns;India wind13 ns;Maldives wind9 ns;Maldives wind13 neg;Nepal wind9 ns;Nepal wind13 ns;Pakistan wind9 ns;Pakistan wind13 ns;Sri Lanka wind9 ns;Sri Lanka wind13 ns</t>
  </si>
  <si>
    <t>Afghanistan pres9 neg;Afghanistan pres13 pos;Afghanistan pres28 ns;Bangladesh pres9 ns;Bangladesh pres13 ns;Bangladesh pres28 ns;Bhutan pres9 ns;Bhutan pres13 ns;Bhutan pres28 ns;India pres9 neg;India pres13 ns;India pres28 pos;Maldives pres9 ns;Maldives pres13 ns;Maldives pres28 ns;Nepal pres9 ns;Nepal pres13 ns;Nepal pres28 ns;Pakistan pres9 ns;Pakistan pres13 ns;Pakistan pres28 pos;Sri Lanka pres9 ns;Sri Lanka pres13 pos;Sri Lanka pres28 ns</t>
  </si>
  <si>
    <t>New Delhi India r0 weekly neg;New Delhi India dt weekly neg;New Delhi India r0 daily neg</t>
  </si>
  <si>
    <t>New Delhi India r0 weekly ns;New Delhi India dt weekly ns;New Delhi India r0 daily ns</t>
  </si>
  <si>
    <t>Ghana</t>
  </si>
  <si>
    <t>overall neg;lag0 neg;lag3 neg;lag7 neg;lag14 neg</t>
  </si>
  <si>
    <t>overall ws neg;lag0 ws neg;lag3 ws ns;lag7 ws ns;lag14 ws ns;overall gust pos;lag0 gust pos;lag3 gust pos;lag7 gust pos;lag14 gust pos</t>
  </si>
  <si>
    <t>Victoria Australia pearson ots tmax neg;Victoria Australia spearman ots tmax neg; Victoria Australia pearson sts tmax ns; Victoria Australia spearman sts tmax ns;Victoria Australia pearson ots tmin neg;Victoria Australia spearman ots tmin neg; Victoria Australia pearson sts tmin ns; Victoria Australia spearman sts tmin ns</t>
  </si>
  <si>
    <t>Victoria Australia pearson ots uvimax neg;Victoria Australia spearman ots uvimax neg; Victoria Australia pearson sts uvimax neg; Victoria Australia spearman sts uvimax neg;Victoria Australia pearson ots uviavg neg;Victoria Australia spearman ots uviavg neg; Victoria Australia pearson sts uviavg ns; Victoria Australia spearman sts uviavg ns;Victoria Australia pearson ots solexp neg;Victoria Australia spearman ots solexp neg; Victoria Australia pearson sts solexp neg; Victoria Australia spearman sts solexp neg</t>
  </si>
  <si>
    <t>Victoria Australia pearson ots rain neg;Victoria Australia spearman ots rain neg; Victoria Australia pearson sts rain ns; Victoria Australia spearman sts rain ns</t>
  </si>
  <si>
    <t>Zachodniopomorskie Poland tmin neg;Pomorksie Poland tmin neg; Warminsko-Mazurskie Poland tmin neg;Podlaskie Poland tmin neg;Lubuskie Poland neg;Wielkopolskie Poland neg;Kujawsko-Pomorskie Poland tmin neg;Mazowieckie Poland tmin neg;Lubeskie Poland tmin neg;Dolnoslaskie Poland tmin neg;Opolskie Poland tmin neg;Slaskie Poland tmin neg;Lodzkie Poland tmin neg;Swietokrzyskie Poland tmin neg;Slaskie Poland tmin neg;Malopolskie tmin neg;Podkarpackie tmin neg;Zachodniopomorskie Poland tmax neg;Pomorksie Poland tmax neg; Warminsko-Mazurskie Poland tmax neg;Podlaskie Poland tmax neg;Lubuskie Poland neg;Wielkopolskie Poland neg;Kujawsko-Pomorskie Poland tmax neg;Mazowieckie Poland tmax neg;Lubeskie Poland tmax neg;Dolnoslaskie Poland tmax neg;Opolskie Poland tmax neg;Slaskie Poland tmax neg;Lodzkie Poland tmax neg;Swietokrzyskie Poland tmax neg;Slaskie Poland tmax neg;Malopolskie Poland tmax neg;Podkarpackie Poland tmax neg</t>
  </si>
  <si>
    <t>Zachodniopomorskie Poland rh pos;Pomorksie Poland rh pos; Warminsko-Mazurskie Poland rh pos;Podlaskie Poland rh pos;Lubuskie Poland pos;Wielkopolskie Poland pos;Kujawsko-Pomorskie Poland rh pos;Mazowieckie Poland rh pos;Lubeskie Poland rh pos;Dolnoslaskie Poland rh pos;Opolskie Poland rh pos;Slaskie Poland rh pos;Lodzkie Poland rh pos;Swietokrzyskie Poland rh pos;Slaskie Poland rh pos;Malopolskie rh pos;Podkarpackie rh pos</t>
  </si>
  <si>
    <t>Zachodniopomorskie Poland ws ns;Pomorksie Poland ws ns; Warminsko-Mazurskie Poland ws ns;Podlaskie Poland ws ns;Lubuskie Poland ns;Wielkopolskie Poland neg;Kujawsko-Pomorskie Poland ws ns;Mazowieckie Poland ws ns;Lubeskie Poland ws neg;Dolnoslaskie Poland ws ns;Opolskie Poland ws ns;Slaskie Poland ws ns;Lodzkie Poland ws ns;Swietokrzyskie Poland ws ns;Slaskie Poland ws ns;Malopolskie ws ns;Podkarpackie ws pos</t>
  </si>
  <si>
    <t>Zachodniopomorskie Poland sunshine neg;Pomorksie Poland sunshine neg; Warminsko-Mazurskie Poland sunshine neg;Podlaskie Poland sunshine neg;Lubuskie Poland neg;Wielkopolskie Poland neg;Kujawsko-Pomorskie Poland sunshine neg;Mazowieckie Poland sunshine neg;Lubeskie Poland sunshine neg;Dolnoslaskie Poland sunshine neg;Opolskie Poland sunshine neg;Slaskie Poland sunshine neg;Lodzkie Poland sunshine neg;Swietokrzyskie Poland sunshine neg;Slaskie Poland sunshine neg;Malopolskie sunshine neg;Podkarpackie sunshine neg</t>
  </si>
  <si>
    <t>Delhi India pre-lockdown pos;Delhi India lockdown cases pos;Delhi India lockdown deaths pos;Delhi India post-lockdown cases pos;Delhi India post-lockdown deaths pos</t>
  </si>
  <si>
    <t>Delhi India pre-lockdown neg;Delhi India lockdown cases neg;Delhi India lockdown deaths neg;Delhi India post-lockdown cases neg;Delhi India post-lockdown deaths neg</t>
  </si>
  <si>
    <t>Delhi India pre-lockdown ns;Delhi India lockdown cases ns;Delhi India lockdown deaths ns;Delhi India post-lockdown cases ns;Delhi India post-lockdown deaths ns</t>
  </si>
  <si>
    <t>Delhi India pre-lockdown ns;Delhi India lockdown cases ns;Delhi India lockdown deaths ns;Delhi India post-lockdown cases neg;Delhi India post-lockdown deaths neg</t>
  </si>
  <si>
    <t>Northern Hemisphere</t>
  </si>
  <si>
    <t>Mar20 pearson neg;apr20 pearson neg;may20 pearson ns;Jun20 pearson pos;jul20 pearson pos;aug20 pearson ns;sep20 pearson ns;oct20 pearson neg;nov20 pearson neg;dec20 pearson neg;Jan21 pearson neg;feb21 pearson neg;Mar21 pearson neg;apr21 pearson neg;may21 pearson neg;Jun21 pearson neg;jul21 pearson ns;aug21 pearson pos;sep21 pearson pos;oct21 pearson ns;nov21 pearson ns;dec21 pearson neg;Jan22 pearson neg;feb22 pearson neg;Mar20 spearman neg;apr20 spearman neg;may20 spearman neg;Jun20 spearman ns;jul20 spearman ns;aug20 spearman ns;sep20 spearman neg;oct20 spearman neg;nov20 spearman neg;dec20 spearman neg;Jan21 spearman neg;feb21 spearman neg;Mar21 spearman neg;apr21 spearman neg;may21 spearman neg;Jun21 spearman neg;jul21 spearman neg;aug21 spearman ns;sep21 spearman ns;oct21 spearman ns;nov21 spearman neg;dec21 spearman neg;Jan22 spearman neg;feb22 spearman neg;Mar20 kendall neg;apr20 kendall neg;may20 kendall neg;Jun20 kendall ns;jul20 kendall ns;aug20 kendall ns;sep20 kendall neg;oct20 kendall neg;nov20 kendall neg;dec20 kendall neg;Jan21 kendall neg;feb21 kendall neg;Mar21 kendall neg;apr21 kendall neg;may21 kendall neg;Jun21 kendall neg;jul21 kendall neg;aug21 kendall ns;sep21 kendall ns;oct21 kendall ns;nov21 kendall neg;dec21 kendall neg;Jan22 kendall neg;feb22 kendall neg</t>
  </si>
  <si>
    <t>Mar20 pearson pos;apr20 pearson pos;may20 pearson ns;Jun20 pearson neg;jul20 pearson neg;aug20 pearson ns;sep20 pearson ns;oct20 pearson neg;nov20 pearson ns;dec20 pearson ns;Jan21 pearson pos;feb21 pearson ns;Mar21 pearson pos;apr21 pearson pos;Mar20 spearman pos;apr20 spearman pos;may20 spearman ns;Jun20 spearman ns;jul20 spearman neg;aug20 spearman neg;sep20 spearman neg;oct20 spearman neg;nov20 spearman neg;dec20 spearman ns;Jan21 spearman pos;feb21 spearman pos;Mar21 spearman pos;apr21 spearman pos;Mar20 kendall pos;apr20 kendall pos;may20 kendall ns;Jun20 kendall neg;jul20 kendall neg;aug20 kendall neg;sep20 kendall neg;oct20 kendall neg;nov20 kendall neg;dec20 kendall ns;Jan21 kendall pos;feb21 kendall pos;Mar21 kendall pos;apr21 kendall pos</t>
  </si>
  <si>
    <t>Mar20 pearson neg;apr20 pearson neg;may20 pearson ns;Jun20 pearson pos;jul20 pearson pos;aug20 pearson pos;sep20 pearson ns;oct20 pearson neg;nov20 pearson neg;dec20 pearson neg;Jan21 pearson neg;feb21 pearson neg;Mar21 pearson neg;apr21 pearson neg;may21 pearson neg;Jun21 pearson neg;jul21 pearson ns;aug21 pearson pos;sep21 pearson pos;oct21 pearson ns;nov21 pearson ns;dec21 pearson neg;Jan22 pearson neg;feb22 pearson neg;Mar20 spearman neg;apr20 spearman neg;may20 spearman ns;Jun20 spearman ns;jul20 spearman pos;aug20 spearman pos;sep20 spearman ns;oct20 spearman neg;nov20 spearman neg;dec20 spearman neg;Jan21 spearman neg;feb21 spearman neg;Mar21 spearman neg;apr21 spearman neg;may21 spearman neg;Jun21 spearman neg;jul21 spearman ns;aug21 spearman ns;sep21 spearman pos;oct21 spearman pos;nov21 spearman neg;dec21 spearman neg;Jan22 spearman neg;feb22 spearman neg;Mar20 kendall neg;apr20 kendall neg;may20 kendall ns;Jun20 kendall ns;jul20 kendall pos;aug20 kendall pos;sep20 kendall ns;oct20 kendall neg;nov20 kendall neg;dec20 kendall neg;Jan21 kendall neg;feb21 kendall neg;Mar21 kendall neg;apr21 kendall neg;may21 kendall neg;Jun21 kendall neg;jul21 kendall ns;aug21 kendall ns;sep21 kendall pos;oct21 kendall pos;nov21 kendall ns;dec21 kendall neg;Jan22 kendall neg;feb22 kendall neg</t>
  </si>
  <si>
    <t>Slovenia</t>
  </si>
  <si>
    <t>Ljubljana Slovenia tavg overall ns;Ljubljana Slovenia tmin overall ns;Ljubljana Slovenia tmax overall ns;Ljubljana Slovenia tavg after1jun ns;Ljubljana Slovenia tmin after1jun ns;Ljubljana Slovenia tmax after1jun ns;Ljubljana Slovenia tavg after1jul neg;Ljubljana Slovenia tmin after1jul neg;Ljubljana Slovenia tmax after1jul neg</t>
  </si>
  <si>
    <t>Ljubljana Slovenia overall ns;Ljubljana Slovenia after1jun ns;Ljubljana Slovenia after1jul pos</t>
  </si>
  <si>
    <t>Ljubljana Slovenia overall ns;Ljubljana Slovenia after1jun ns;Ljubljana Slovenia after1jul neg</t>
  </si>
  <si>
    <t>Ljubljana Slovenia overall ns;Ljubljana Slovenia after1jun ns;Ljubljana Slovenia after1jul ns</t>
  </si>
  <si>
    <t>South Korea;China;Singpore;Malaysia;India;Kuwait;Italy;Spain;France;Germany;United Kingdom;United States</t>
  </si>
  <si>
    <t>South Korea cases pos;China cases pos;Singapore cases pos;Malaysia cases pos;India cases pos; Kuwait cases pos; Italy cases pos;Spain cases pos;France cases pos;Germany cases pos;United Kingdom cases pos;United States of America cases pos;South Korea deaths pos;China deaths pos;Singapore deaths pos;Malaysia deaths pos;India deaths pos; Kuwait deaths pos; Italy deaths pos; Spain deaths pos;France deaths pos; Germany deaths ns;United Kingdom deaths pos;United States of America deaths pos</t>
  </si>
  <si>
    <t>South Korea cases pos;China cases ns;Singapore cases neg;Malaysia cases neg;India cases neg; Kuwait cases ns; Italy cases ns;Spain cases ns;France cases ns;Germany cases ns;United Kingdom cases ns;United States of America cases neg;South Korea deaths ns;China deaths pos;Singapore deaths ns;Malaysia deaths ns;India deaths neg; Kuwait deaths ns; Italy deaths ns; Spain deaths neg;France deaths neg; Germany deaths pos;United Kingdom deaths ns;United States of America deaths neg</t>
  </si>
  <si>
    <t>South Korea cases ns;China cases ns;Singapore cases po;Malaysia cases ns;India cases ns; Kuwait cases ns; Italy cases ns;Spain cases ns;France cases ns;Germany cases ns;United Kingdom cases ns;United States of America cases ns;South Korea deaths ns;China deaths ns;Singapore deaths ns;Malaysia deaths ns;India deaths ns; Kuwait deaths ns; Italy deaths ns; Spain deaths ns;France deaths ns; Germany deaths neg;United Kingdom deaths neg;United States of America deaths ns</t>
  </si>
  <si>
    <t>South Korea cases ns;China cases ns;Singapore cases neg;Malaysia cases ns;India cases ns; Kuwait cases ns; Italy cases ns;Spain cases ns;France cases ns;Germany cases ns;United Kingdom cases ns;United States of America cases ns;South Korea deaths ns;China deaths ns;Singapore deaths ns;Malaysia deaths ns;India deaths ns; Kuwait deaths ns; Italy deaths ns; Spain deaths neg;France deaths neg; Germany deaths ns;United Kingdom deaths ns;United States of America deaths ns</t>
  </si>
  <si>
    <t>lag0 neg;lag3 neg;lag7 neg;lag14 neg</t>
  </si>
  <si>
    <t>lag0 ns;lag3 neg;lag7 ns;lag14 ns</t>
  </si>
  <si>
    <t>lag0 ns;lag3 ns;lag7 ns;lag14 ns</t>
  </si>
  <si>
    <t>Canada</t>
  </si>
  <si>
    <t>Spearman newc tmax pos; Spearman cc tmax pos; Spearman newd tmax pos; Spearman cd tmax pos;Kendall newc tmax pos; Kendall cc tmax pos; Kendall newd tmax pos; Kendall cd tmax pos;Spearman newc tavg pos; Spearman cc tavg pos; Spearman newd tavg pos; Spearman cd tavg pos;Kendall newc tavg pos; Kendall cc tavg pos; Kendall newd tavg pos; Kendall cd tavg pos;Spearman newc tmin pos; Spearman cc tmin pos; Spearman newd tmin pos; Spearman cd tmin pos;Kendall newc tmin pos; Kendall cc tmin pos; Kendall newd tmin pos; Kendall cd tmin pos</t>
  </si>
  <si>
    <t>Spearman newc rhmax ns; Spearman cc rhmax ns; Spearman newd rhmax ns; Spearman cd rhmax ns;Kendall newc rhmax ns; Kendall cc rhmax ns; Kendall newd rhmax ns; Kendall cd rhmax ns;Spearman newc rhavg ns; Spearman cc rhavg ns; Spearman newd rhavg ns; Spearman cd rhavg ns;Kendall newc rhavg ns; Kendall cc rhavg ns; Kendall newd rhavg ns; Kendall cd rhavg ns;Spearman newc rhmin ns; Spearman cc rhmin ns; Spearman newd rhmin ns; Spearman cd rhmin ns;Kendall newc rhmin ns; Kendall cc rhmin ns; Kendall newd rhmin ns; Kendall cd rhmin ns</t>
  </si>
  <si>
    <t>daily mod1 cases neg;daily mod2 cases neg;daily mod3 cases neg;daily mod1 hosp neg;daily mod2 hosp neg;daily mod3 hosp neg;daily mod1 icu neg;daily mod2 icu neg;daily icu mod3 ns;daily deaths ns;14d mod1 cases neg;14d mod2 cases ns;14d mod3 cases ns;14d mod1 hosp neg;14d mod2 hosp ns;14d mod3 hosp ns;14d mod1 icu neg;14d mod2 icu ns;14d icu mod3 ns;14d deaths ns</t>
  </si>
  <si>
    <t>daily mod1 cases neg;daily mod2 cases neg;daily mod3 cases neg;daily mod1 hosp neg;daily mod2 hosp neg;daily mod3 hosp neg;daily mod1 icu neg;daily mod2 icu neg;daily icu mod3 neg;daily deaths ns;14d mod1 cases neg;14d mod2 cases neg;14d mod3 cases neg;14d mod1 hosp neg;14d mod2 hosp neg;14d mod3 hosp neg;14d mod1 icu neg;14d mod2 icu neg;14d icu mod3 ns;14d deaths ns</t>
  </si>
  <si>
    <t>Chennai India temp a pos;Chennai India temp b ns;Chennai India temp c ns;Chennai India temp d pos</t>
  </si>
  <si>
    <t>Chennai India wind a pos;Chennai India wind a neg;Chennai India wind a ns;Chennai India wind a pos</t>
  </si>
  <si>
    <t>124 countries</t>
  </si>
  <si>
    <t>cases lag5 neg;cases lag6 neg;cases lag7 neg;cases lag8 neg;cases lag9 neg;cases lag10 neg;cases lag11 neg;cases lag12 neg;cases lag13 neg;cases lag14 neg;r0 lag5 neg;r0 lag6 neg;r0 lag7 neg;r0 lag8 neg;r0 lag9 neg;r0 lag10 neg;r0 lag11 neg;r0 lag12 neg;r0 lag13 neg;r0 lag14 neg</t>
  </si>
  <si>
    <t>cases lag5 neg;cases lag6 neg;cases lag7 neg;cases lag8 neg;cases lag9 neg;cases lag10 ns;cases lag11 ns;cases lag12 ns;cases lag13 ns;cases lag14 ns;r0 lag5 ns;r0 lag6 ns;r0 lag7 ns;r0 lag8 ns;r0 lag9 ns;r0 lag10 ns;r0 lag11 ns;r0 lag12 ns;r0 lag13 ns;r0 lag14 ns</t>
  </si>
  <si>
    <t>New Delhi India pearson ar ns;New Delhi India spearman ar ns;New Delhi India pearson mr ns;New Delhi India spearman mr ns</t>
  </si>
  <si>
    <t>New Delhi India pearson ar pos;New Delhi India spearman ar pos;New Delhi India pearson mr pos;New Delhi India spearman mr pos</t>
  </si>
  <si>
    <t>before lockdown lag 7 pos; before lockdown lag 14 pos; before lockdown lag 21 pos; lockdown lag 0 pos; lockdown lag 7 pos; lockdown lag 14 pos; lockdown lag 21 pos; after lockdown lag 0 neg; after lockdown lag 7 neg; after lockdown lag 14 neg; after lockdown lag 21 neg</t>
  </si>
  <si>
    <t>before lockdown lag 0 neg;  before lockdown lag 7 neg;  before lockdown lag14 neg;  before lockdown lag21 neg;   lockdown lag 0 neg;   lockdown lag 7 neg; lockdown lag 21 neg; lockdown lag 14 pos; after lockdown lag 0 pos; after lockdown lag 7 pos; after lockdown lag 14 pos; after lockdown lag 21 pos</t>
  </si>
  <si>
    <t>before lockdown lag 0 neg; lockdown lag 0 neg; lockdown lag 14 neg; lockdown lag 21 neg; after lockdown lag 7 neg; before lockdown lag 14 pos; before lockdown 21 pos; lockdown lag 7 pos; after lockdown lag 0 pos; after lockdown lag 14 pos; after lockdown lag 21 pos</t>
  </si>
  <si>
    <t>Australia; China;Canada; Iran; USA</t>
  </si>
  <si>
    <t>neg warmer than 25°C</t>
  </si>
  <si>
    <t>pos: 0-at 15.1 °C; neg: at 15.1 °C - 30 °C</t>
  </si>
  <si>
    <t>Kuwait</t>
  </si>
  <si>
    <t>free movement pos;partial pos;full pos</t>
  </si>
  <si>
    <t xml:space="preserve">neg: partial lockdown; neg full lockdown; pos: free movement; </t>
  </si>
  <si>
    <t>pos: partical lockdown; pos full lockdown; neg: free movement</t>
  </si>
  <si>
    <t>free ns; full ns; partial pos</t>
  </si>
  <si>
    <t>neg: between -2 and 4 C ; 10 and 27 C; pos: between 5 and 10C</t>
  </si>
  <si>
    <t>OECD countries and individual US</t>
  </si>
  <si>
    <t>neg: Brescia Italy; pos: Rome Italy</t>
  </si>
  <si>
    <t>pos: Brescia; neg: Rome</t>
  </si>
  <si>
    <t>France</t>
  </si>
  <si>
    <t>1 juli neg; 1november neg;1 december neg; 31 december neg; 1 may ns; 1 june ns; 1 august ns; 1 september ns; 1 oktober ns</t>
  </si>
  <si>
    <t>pos: incidence rates in 1st wave in A Coruña Spain pos; 2nd wave in bizkaia Spain pos; 1st wave in zaragoza Spain pos; 1st wave in madrid Spain pos; 2nd wave in madrid Spain pos; 1st wave in iles baleares Spain pos; 1st wave in sevilla Spain pos; 2nd wave in sevilla Spain pos; valencia Spain pos; hospital admission 1st wave in a coruna Spain pos; 2nd wave in bizkaia Spain pos; 1st wave in zaragoza Spain pos; 1st wave in  iles baleares Spain pos; 2nd wave in malaga Spain pos; ns: incidence rates in second wave in A Coruña Spain ns; 1st wave in bizkaia Spain ns; 2nd wave in zaragoza Spain ns; 1st wave in las palmas de gran canaria Spain ns; 2nd wave in las palmas de gran canaria Spain ns; 2nd wave in iles baleares Spain ns; 1st wave in malaga Spain ns; 2nd wave in malaga Spain ns; hospital admission in 2nd wave in A Coruña Spain ns; 1st wave in bizkaia Spain ns; 2nd wave in zaragoza Spain ns; 1st wave in madrid Spain ns; 2nd wave in madrid Spain ns; 1st wave in las palmas de gran canaria Spain ns; 2nd wave in las palmas de gran canaria Spain ns; 2nd wave illes balears Spain ns; 1st wave in sevilla Spain ns; 2nd wave in sevilla Spain ns; 1st wave in malaga Spain ns; 1st wave in valencia Spain ns; 2nd wave in valencia Spain ns</t>
  </si>
  <si>
    <t>pos:  incidence rates in 1st wave in A coruña Spain pos; 1st wave in bizkaia Spain pos; 1st wave in zaragoza Spain pos; 2nd wave in zaragoza Spain pos; 1st wave in madrid Spain pos; 2nd wave in Madrid Spain pos; 1st wave in illes baleares Spain pos; 2nd wave in illes baleares Spain pos; 1st wave in sevilla Spain pos; hospital admission: 1st wave in zaragoza Spain pos;  2nd wave in malaga Spain pos; 2nd wave in valencia Spain pos; ns: incidence rates: 2nd wave in a coruna Spain ns; 2nd wave in bizkaia Spain ns; 1st wave in las palmas de gran canaria Spain ns; 2nd wave in las palmas de gran canaria Spain ns; 2nd wave in Sevilla Spain ns; 1st wave in malaga Spain ns; 2nd wave in malaga Spain ns; 1st wave in valencia Spain ns; 2nd wave in valencia Spain ns; hospital admissions:  1st wave in A coruña Spain ns; 2nd wave in A coruña Spain ns; 1st wave in bizkaia Spain ns; 2nd wave in Bizkaia Spain ns; 2nd wave in zaragoza Spain ns; 1st wave in madrid Spain ns; 2nd wave in Madrid Spain ns; 1st wave in las palmas de gran canaria Spain ns; 2nd 1st wave in las palmas de gran canaria Spain ns; 1st wave in illes baleares Spain ns; 2nd wave in illes baleares Spain ns; 1st wave in sevilla Spain ns; 2nd wave in sevilla Spain ns</t>
  </si>
  <si>
    <t>154 countries</t>
  </si>
  <si>
    <t>neg incidence;neg mortality</t>
  </si>
  <si>
    <t>United States of America</t>
  </si>
  <si>
    <t>South neg; Northeast neg; NE neg; Middle Atlantic neg; West North Central neg; West South Central neg; West neg; East North Central neg; Pacific neg; East South Centra neg; Midwest neg; Mountain neg</t>
  </si>
  <si>
    <t>South neg; Northeast neg; NE neg; Middle Atlantic neg; West North Central neg; West South Central neg; West pos; East North Central pos; Pacific pos; East South Central; Midwest ns; Mountain ns</t>
  </si>
  <si>
    <t>neg: South neg; West neg; Midwest neg; Mountain neg; East North Central neg; West North Central neg; Pacific neg; South Atlantic neg; East South Central neg; Northeast pos; Middle Atlantic pos; West South Central pos; NE ns</t>
  </si>
  <si>
    <t>pos Atlanta GA; pos Dallas TX; pos El Paso TX; pos Houston TX;Jacksonville FL pos; Los Angeles CA pos; Miami FL pos; New Orleans LA pos; Phoenix AZ pos; neg Chicago IL; neg Detroit IL; neg Jersey City NJ; neg New York City NY</t>
  </si>
  <si>
    <t>U shaped; neg: up to 19°C; pos: above 19°C</t>
  </si>
  <si>
    <t>150 countries</t>
  </si>
  <si>
    <t>cases first ns;cases tot first pos;deaths first ns;cases second ns;cases tot second ns;deaths second ns</t>
  </si>
  <si>
    <t>cases first ns;cases tot first neg;deaths first neg;cases second ns;cases tot second ns;deaths second ns</t>
  </si>
  <si>
    <t>cases first ns;cases tot first ns;deaths first ns;cases second ns;cases tot second ns;deaths second ns</t>
  </si>
  <si>
    <t>a ns;b ns;c ns;d ns;E pos;f neg</t>
  </si>
  <si>
    <t>b ns;c ns;e ns;f ns;a pos;d pos</t>
  </si>
  <si>
    <t>ns a;ns b; d ns; e ns;f ns;c pos</t>
  </si>
  <si>
    <t>a ns; c ns;d ns;f ns;b pos;e pos</t>
  </si>
  <si>
    <t>lag1 ns;lag2 ns;lag3 ns;lag4 ns;lag 5 neg;lag6 neg;lag7 neg;lag8 neg;lag 9 neg;lag 10 neg;lag11 neg;lag12 neg;lag 13 neg;lag 14 neg;lag1 city ns;lag2 city ns;lag3 city ns;lag4 city ns;lag 5 city neg;lag6 city neg;lag7 city neg;lag8 city neg;lag 9 city neg;lag 10 city neg;lag11 city neg;lag12 city neg;lag 13 city neg;lag 14 city neg</t>
  </si>
  <si>
    <t>lag1 pos;lag2 pos;lag3 pos;lag4 pos;lag 5 ns;lag6 ns;lag7 neg;lag8 neg;lag 9 ns;lag 10 ns;lag11 ns;lag12 ns;lag 13 ns;lag 14 ns;lag1 city pos;lag2 city pos;lag3 city pos;lag4 city pos;lag 5 city pos;lag6 city ns;lag7 city ns;lag8 city neg;lag 9 city neg;lag 10 city neg;lag11 city neg;lag12 city neg;lag 13 city neg;lag 14 city ns</t>
  </si>
  <si>
    <t>Jordan</t>
  </si>
  <si>
    <t>ns: in first wave; pos: in second wave</t>
  </si>
  <si>
    <t>ns first;ns second</t>
  </si>
  <si>
    <t>first neg;second neg</t>
  </si>
  <si>
    <t>ns: in first wave; neg: in second wave</t>
  </si>
  <si>
    <t>134 countries</t>
  </si>
  <si>
    <t>neg cases;neg deaths</t>
  </si>
  <si>
    <t>ns: new cases; neg: deaths</t>
  </si>
  <si>
    <t xml:space="preserve">SIRD model Delhi India neg; Rajasthan India ns; Gujarat India ns;Karnataka India pos; Kerala India pos; Andhra Pradesh India pos; Maharashtra India pos; Tamil Nadu India pos; Uttar Pradesh India pos; West Bengal India pos; SEIRD model Delhi India neg; Gujarat India ns; Maharashtra India ns; Uttar Pradesh India ns; Karnataka India pos; Kerala India pos; Andhra Pradesh India pos; Tamil Nadu India pos; West Bengal India pos		</t>
  </si>
  <si>
    <t xml:space="preserve">SIRD Gujarat neg; Kerala neg; Uttar Pradesh neg;Karnataka neg;Andhra Pradesh neg;Maharashtra neg;Rajasthan neg;Tamil Nadu neg;West Bengal neg;Delhi India ns; SEIRD model Dehli India pos; Gujarat India ns; Kerala India ns; Uttar Pradesh India ns; Karnataka India neg; Andhra Pradesh India neg; Maharashtra India neg; Rajasthan India neg; Tamil Nadu India neg; West Bengal India neg		</t>
  </si>
  <si>
    <t>China ; Italy</t>
  </si>
  <si>
    <t>DPT greater than 17°C reduces Alpha VOC transmission (e.d.f. = 11.127, p &lt; 0.0001), whereas DPT greater than 22°C slows Delta VOC transmission</t>
  </si>
  <si>
    <t>RH has little effect on the daily confirmed new cases of SARS‐CoV‐2. neg: Alpha VOC when RH is higher than 90%; pos: Delta VOC in China</t>
  </si>
  <si>
    <t>when wind speed is greater than 11 m/h</t>
  </si>
  <si>
    <t>neg: maximum temperature; neg: minimum temperature; neg: mean temperature</t>
  </si>
  <si>
    <t xml:space="preserve">neg: June 1st density of positives ; ns: (negative trend) antibody analyses </t>
  </si>
  <si>
    <t>density of positives ns; antibodies ns</t>
  </si>
  <si>
    <t>neg density of positives;neg antibody analyses</t>
  </si>
  <si>
    <t>Spain, Italy, France, Portugal, Canada and USA</t>
  </si>
  <si>
    <t>neg: within the 20–40 °C range; ns: when temperature was below ~10 °C</t>
  </si>
  <si>
    <t>ns lower than ~100 kJ m−2; neg: when above ~100 kJ m−2</t>
  </si>
  <si>
    <t>157 countries</t>
  </si>
  <si>
    <t>neg: weak relationship between temperature and mortality; ns: cases</t>
  </si>
  <si>
    <t>Bahrain</t>
  </si>
  <si>
    <t>kendall ns;spearman ns</t>
  </si>
  <si>
    <t>kendall neg;spearman neg</t>
  </si>
  <si>
    <t xml:space="preserve">pos: Kendall rank correlation test; ns: Spearman rank correlation test </t>
  </si>
  <si>
    <t>kendall pos;spearman pos</t>
  </si>
  <si>
    <t>P1 lag0 cases pos; P1 lag3 cases pos; P1 lag5 cases pos; P1 lag7 cases pos; P1 lag14 cases pos; P1 lag21 cases pos;P2 lag0 cases neg; P2 lag3 cases neg; P2 lag5 cases neg; P2 lag7 cases neg; P2 lag14 cases neg; P2 lag21 cases neg;FULL YEAR lag0 cases ns; FULL YEAR lag3 cases ns; FULL YEAR lag5 cases ns; FULL YEAR lag7 cases ns; FULL YEAR lag14 cases pos; FULL YEAR lag21 cases pos;P1 lag0 deaths pos; P1 lag3 deaths pos; P1 lag5 deaths pos; P1 lag7 deaths pos; P1 lag14 deaths pos; P1 lag21 deaths pos;P2 lag0 deaths neg; P2 lag3 deaths neg; P2 lag5 deaths neg; P2 lag7 deaths neg; P2 lag14 deaths neg; P2 lag21 deaths neg;FULL YEAR lag0 deaths ns; FULL YEAR lag3 deaths ns; FULL YEAR lag5 deaths pos; FULL YEAR lag7 deaths pos; FULL YEAR lag14 deaths pos; FULL YEAR lag21 deaths pos</t>
  </si>
  <si>
    <t>P1 lag0 cases ns; P1 lag3 cases ns; P1 lag5 cases ns; P1 lag7 cases ns; P1 lag14 cases ns; P1 lag21 cases ns;P2 lag0 cases ns; P2 lag3 cases ns; P2 lag5 cases ns; P2 lag7 cases ns; P2 lag14 cases ns; P2 lag21 cases ns;FULL YEAR lag0 cases neg; FULL YEAR lag3 cases neg; FULL YEAR lag5 cases neg; FULL YEAR lag7 cases neg; FULL YEAR lag14 cases neg; FULL YEAR lag21 cases neg;P1 lag0 deaths ns; P1 lag3 deaths ns; P1 lag5 deaths ns; P1 lag7 deaths ns; P1 lag14 deaths ns; P1 lag21 deaths ns;P2 lag0 deaths ns; P2 lag3 deaths ns; P2 lag5 deaths ns; P2 lag7 deaths ns; P2 lag14 deaths ns; P2 lag21 deaths ns;FULL YEAR lag0 deaths neg; FULL YEAR lag3 deaths neg; FULL YEAR lag5 deaths neg; FULL YEAR lag7 deaths neg; FULL YEAR lag14 deaths neg; FULL YEAR lag21 deaths neg</t>
  </si>
  <si>
    <t>P1 lag0 cases neg; P1 lag3 cases neg; P1 lag5 cases neg; P1 lag7 cases neg; P1 lag14 cases neg; P1 lag21 cases neg;P2 lag0 cases pos; P2 lag3 cases pos; P2 lag5 cases pos; P2 lag7 cases pos; P2 lag14 cases pos; P2 lag21 cases pos;FULL YEAR lag0 cases ns; FULL YEAR lag3 cases ns; FULL YEAR lag5 cases ns; FULL YEAR lag7 cases pos; FULL YEAR lag14 cases pos; FULL YEAR lag21 cases pos;P1 lag0 deaths neg; P1 lag3 deaths neg; P1 lag5 deaths neg; P1 lag7 deaths neg; P1 lag14 deaths neg; P1 lag21 deaths neg;P2 lag0 deaths pos; P2 lag3 deaths pos; P2 lag5 deaths pos; P2 lag7 deaths pos; P2 lag14 deaths pos; P2 lag21 deaths pos;FULL YEAR lag0 deaths ns; FULL YEAR lag3 deaths ns; FULL YEAR lag5 deaths ns; FULL YEAR lag7 deaths ns; FULL YEAR lag14 deaths ns; FULL YEAR lag21 deaths neg</t>
  </si>
  <si>
    <t>P1 lag0 cases neg; P1 lag3 cases ns; P1 lag5 cases ns; P1 lag7 cases ns; P1 lag14 cases ns; P1 lag21 cases ns;P2 lag0 cases ns; P2 lag3 cases ns; P2 lag5 cases ns; P2 lag7 cases ns; P2 lag14 cases ns; P2 lag21 cases ns;FULL YEAR lag0 cases neg; FULL YEAR lag3 cases neg; FULL YEAR lag5 cases neg; FULL YEAR lag7 cases neg; FULL YEAR lag14 cases ns; FULL YEAR lag21 cases pos;P1 lag0 deaths neg; P1 lag3 deaths ns; P1 lag5 deaths ns; P1 lag7 deaths ns; P1 lag14 deaths ns; P1 lag21 deaths pos;P2 lag0 deaths neg; P2 lag3 deaths neg; P2 lag5 deaths ns; P2 lag7 deaths ns; P2 lag14 deaths ns; P2 lag21 deaths pos;FULL YEAR lag0 deaths neg; FULL YEAR lag3 deaths neg; FULL YEAR lag5 deaths neg; FULL YEAR lag7 deaths neg; FULL YEAR lag14 deaths ns; FULL YEAR lag21 deaths ns</t>
  </si>
  <si>
    <t>USA, Italy, Spain, China</t>
  </si>
  <si>
    <t>USA</t>
  </si>
  <si>
    <t>lag9 var;lag10 var;lag11 var</t>
  </si>
  <si>
    <t>lag3 var;lag5 ns;lag6 var</t>
  </si>
  <si>
    <t>lag6 neg;lag7 neg;lag8 neg</t>
  </si>
  <si>
    <t>Castille and Leon Spain tmin neg;Basque Country Spain tmin neg;Catalonia Spain tmin neg;Madrid Spain tmin neg;Navarra Spain tmin neg;Valencia Spain tmin neg;Castille and Leon Spain tmax pos;Basque Country Spain tmax pos;Catalonia Spain tmax pos;Madrid Spain tmax neg;Navarra Spain tmax pos;Valencia Spain tmax pos</t>
  </si>
  <si>
    <t>neg: Tmax; pos: Tmin</t>
  </si>
  <si>
    <t>pos on the same day; pos at 1- to 3-day lag</t>
  </si>
  <si>
    <t>neg on the same day;neg at 1- to 3-day lag</t>
  </si>
  <si>
    <t xml:space="preserve"> neg on the same day;neg at 1- to 3-day lag</t>
  </si>
  <si>
    <t>Algeria, Egypt, Iran, Saudi Arabia, Turkey</t>
  </si>
  <si>
    <t>Algeria cases pos;Algeria deaths pos;Egypt cases pos;Egypt deaths pos;Iran cases pos;Iran deaths pos;Saudi Arabia cases pos;Saudi Arabia deaths pos;Turkey cases neg;Turkey deaths neg</t>
  </si>
  <si>
    <t>Algeria cases neg;Algeria deaths ns;Egypt cases neg;Egypt deaths neg;Iran cases neg;Iran deaths neg;Saudi Arabia cases neg;Saudi Arabia deaths neg;Turkey cases ns;Turkey deaths ns</t>
  </si>
  <si>
    <t>Algeria cases ns;Algeria deaths ns;Egypt cases ns;Egypt deaths ns;Iran cases neg;Iran deaths ns;Saudi Arabia cases pos;Saudi Arabia deaths ns;Turkey cases ns; Turkey deaths ns</t>
  </si>
  <si>
    <t>tmax neg;tmin neg</t>
  </si>
  <si>
    <t>18 countries</t>
  </si>
  <si>
    <t>neg: weak for exponential growth rates of deaths; ns: linear growth rates death; ns: linear growth rate cases; ns: exponential growth rate cases</t>
  </si>
  <si>
    <t>pos: exponential growth cases; pos: exponential growth deaths; ns:  linear growth cases; ns: linear growth deaths</t>
  </si>
  <si>
    <t>Iran</t>
  </si>
  <si>
    <t>neg: COVID-19 incidence was increased with reducing high temperature; pos: COVID-19 incidence was increased with increasing low temperature in summer.</t>
  </si>
  <si>
    <t xml:space="preserve">neg for total cases; neg daily new cases; neg daily new deaths; neg total deaths </t>
  </si>
  <si>
    <t xml:space="preserve">pos for total cases; pos daily new cases; pos daily new deaths; pos total deaths </t>
  </si>
  <si>
    <t>pos: for total cases; pos daily new cases; pos total deaths ; neg: daily new deaths</t>
  </si>
  <si>
    <t>Adana Turkey pos; Bursa Turkey pos; Denizili Turkey pos; Erzurum Turkey pos; Eskişehir Turkey pos; Istanbul Turkey pos; Izmir Turkey pos; Konya Turkey pos; Kütahya Turkey pos; Sivas Turkey pos; Ankara Turkey ns; Izmit Turkey ns;Kayseri Turkey ns;Samsun Turkey ns;Trabzon Turkey ns</t>
  </si>
  <si>
    <t>Adana Turkey ns; Bursa Turkey ns; Denizili Turkey ns; Erzurum Turkey neg; Eskişehir Turkey ns; Istanbul Turkey ns; Izmir Turkey ns; Konya Turkey ns; Kütahya Turkey ns; Sivas Turkey ns; Ankara Turkey ns; Izmit Turkey ns;Kayseri Turkey ns;Samsun Turkey ns;Trabzon Turkey ns</t>
  </si>
  <si>
    <t>Adana Turkey ns; Bursa Turkey ns; Denizili Turkey ns; Erzurum Turkey neg; Eskişehir Turkey pos; Istanbul Turkey ns; Izmir Turkey neg; Konya Turkey ns; Kütahya Turkey pos; Sivas Turkey ns; Ankara Turkey pos; Izmit Turkey ns;Kayseri Turkey ns;Samsun Turkey ns;Trabzon Turkey ns</t>
  </si>
  <si>
    <t>Adana Turkey pos; Bursa Turkey ns; Denizili Turkey neg; Erzurum Turkey ns; Eskişehir Turkey ns; Istanbul Turkey ns; Izmir Turkey pos; Konya Turkey ns; Kütahya Turkey ns; Sivas Turkey ns; Ankara Turkey ns; Izmit Turkey ns;Kayseri Turkey ns;Samsun Turkey pos;Trabzon Turkey ns</t>
  </si>
  <si>
    <t>Adana Turkey ns; Bursa Turkey ns; Denizili Turkey pos; Erzurum Turkey ns; Eskişehir Turkey ns; Istanbul Turkey ns; Izmir Turkey pos; Konya Turkey ns; Kütahya Turkey ns; Sivas Turkey ns; Ankara Turkey ns; Izmit Turkey ns;Kayseri Turkey ns;Samsun Turkey ns;Trabzon Turkey ns</t>
  </si>
  <si>
    <t>Adana Turkey ns; Bursa Turkey ns; Denizili Turkey neg; Erzurum Turkey ns; Eskişehir Turkey ns; Istanbul Turkey ns; Izmir Turkey ns; Konya Turkey ns; Kütahya Turkey ns; Sivas Turkey ns; Ankara Turkey ns; Izmit Turkey ns;Kayseri Turkey ns;Samsun Turkey ns;Trabzon Turkey ns</t>
  </si>
  <si>
    <t>37 OECD countries</t>
  </si>
  <si>
    <t>Argentina</t>
  </si>
  <si>
    <t>pos: daily new cases; neg: daily new deaths</t>
  </si>
  <si>
    <t>neg daily new cases;neg new deaths</t>
  </si>
  <si>
    <t>Colombia</t>
  </si>
  <si>
    <t>Bogota Colombia tmax q ndc neg; Bogota Colombia tmax q cr neg;Bogota Colombia tmax pq ndc ns; Bogota Colombia tmax pq cr ns;Bogota Colombia tavg q ndc neg; Bogota Colombia tavg q cr neg;Bogota Colombia tavg pq ndc ns; Bogota Colombia tavg pq cr ns;Bogota Colombia tmin q ndc neg; Bogota Colombia tmin q cr neg;Bogota Colombia tmin pq ndc ns; Bogota Colombia tmin pq cr ns;Medellin Colombia tmax q ndc neg; Medellin Colombia tmax q cr neg;Medellin Colombia tmax pq ndc neg; Medellin Colombia tmax pq cr neg;Medellin Colombia tavg q ndc neg; Medellin Colombia tavg q cr neg;Medellin Colombia tavg pq ndc ns; Medellin Colombia tavg pq cr ns;Medellin Colombia tmin q ndc neg; Medellin Colombia tmin q cr neg;Medellin Colombia tmin pq ndc ns; Medellin Colombia tmin pq cr ns;Cali Colombia tmax q ndc neg; Cali Colombia tmax q cr neg;Cali Colombia tmax pq ndc neg; Cali Colombia tmax pq cr neg;Cali Colombia tavg q ndc neg; Cali Colombia tavg q cr neg;Cali Colombia tavg pq ndc neg; Cali Colombia tavg pq cr neg;Cali Colombia tmin q ndc neg; Cali Colombia tmin q cr neg;Cali Colombia tmin pq ndc pos; Cali Colombia tmin pq cr pos;Barranquilla Colombia tmax q ndc neg; Barranquilla Colombia tmax q cr neg;Barranquilla Colombia tmax pq ndc neg; Barranquilla Colombia tmax pq cr neg;Barranquilla Colombia tavg q ndc ns; Barranquilla Colombia tavg q cr ns;Barranquilla Colombia tavg pq ndc pos; Barranquilla Colombia tavg pq cr pos;Barranquilla Colombia tmin q ndc ns; Barranquilla Colombia tmin q cr ns;Barranquilla Colombia tmin pq ndc pos; Barranquilla Colombia tmin pq cr pos;Cartagena Colombia tmax q ndc ns; Cartagena Colombia tmax q cr ns;Cartagena Colombia tmax pq ndc ns; Cartagena Colombia tmax pq cr ns;Cartagena Colombia tavg q ndc pos; Cartagena Colombia tavg q cr pos;Cartagena Colombia tavg pq ndc neg; Cartagena Colombia tavg pq cr neg;Cartagena Colombia tmin q ndc pos; Cartagena Colombia tmin q cr pos;Cartagena Colombia tmin pq ndc neg; Cartagena Colombia tmin pq cr neg;Leticia Colombia tmax q ndc neg; Leticia Colombia tmax q cr neg;Leticia Colombia tmax pq ndc neg; Leticia Colombia tmax pq cr neg;Leticia Colombia tavg q ndc neg; Leticia Colombia tavg q cr neg;Leticia Colombia tavg pq ndc neg; Leticia Colombia tavg pq cr neg;Leticia Colombia tmin q ndc pos; Leticia Colombia tmin q cr pos;Leticia Colombia tmin pq ndc pos; Leticia Colombia tmin pq cr pos</t>
  </si>
  <si>
    <t>Bogota Colombia rh q ndc ns; Bogota Colombia rh q cr ns;Bogota Colombia rh pq ndc pos; Bogota Colombia rh pq cr pos;Bogota Colombia ah q ndc neg; Bogota Colombia ah q cr neg;Bogota Colombia ah pq ndc pos; Bogota Colombia ah pq cr pos;Medellin Colombia rh q ndc ns; Medellin Colombia rh q cr ns;Medellin Colombia rh pq ndc ns; Medellin Colombia rh pq cr ns;Medellin Colombia ah q ndc neg; Medellin Colombia ah q cr neg;Medellin Colombia ah pq ndc pos; Medellin Colombia ah pq cr pos;Cali Colombia rh q ndc ns; Cali Colombia rh q cr ns;Cali Colombia rh pq ndc pos; Cali Colombia rh pq cr pos;Cali Colombia ah q ndc neg; Cali Colombia ah q cr neg;Cali Colombia ah pq ndc pos; Cali Colombia ah pq cr pos;Barranquilla Colombia rh q ndc pos; Barranquilla Colombia rh q cr pos;Barranquilla Colombia rh pq ndc neg; Barranquilla Colombia rh pq cr neg;Barranquilla Colombia ah q ndc pos; Barranquilla Colombia ah q cr pos;Barranquilla Colombia ah pq ndc neg; Barranquilla Colombia ah pq cr neg;Cartagena Colombia rh q ndc pos; Cartagena Colombia rh q cr pos;Cartagena Colombia rh pq ndc pos; Cartagena Colombia rh pq cr pos;Cartagena Colombia ah q ndc pos; Cartagena Colombia ah q cr pos;Cartagena Colombia ah pq ndc neg; Cartagena Colombia ah pq cr neg;Leticia Colombia rh q ndc pos; Leticia Colombia rh q cr pos;Leticia Colombia rh pq ndc pos; Leticia Colombia rh pq cr pos;Leticia Colombia ah q ndc ns; Leticia Colombia ah q cr ns;Leticia Colombia ah pq ndc neg; Leticia Colombia ah pq cr neg</t>
  </si>
  <si>
    <t>Bogota Colombia wind q ndc ns; Bogota Colombia wind q cr ns;Bogota Colombia wind pq ndc neg; Bogota Colombia wind pq cr neg;Medellin Colombia wind q ndc ns; Medellin Colombia wind q cr ns;Medellin Colombia wind pq ndc neg; Medellin Colombia wind pq cr neg;Cali Colombia wind q ndc neg; Cali Colombia wind q cr neg;Cali Colombia wind pq ndc neg; Cali Colombia wind pq cr neg;Barranquilla Colombia wind q ndc neg; Barranquilla Colombia wind q cr neg;Barranquilla Colombia wind pq ndc pos; Barranquilla Colombia wind pq cr pos;Cartagena Colombia wind q ndc neg; Cartagena Colombia wind q cr neg;Cartagena Colombia wind pq ndc ns; Cartagena Colombia wind pq cr ns;Leticia Colombia wind q ndc ns; Leticia Colombia wind q cr ns;Leticia Colombia wind pq ndc ns; Leticia Colombia wind pq cr ns</t>
  </si>
  <si>
    <t>neg: subtropical climate; pos: tropical climate</t>
  </si>
  <si>
    <t>pos tropical;possubtropical climates</t>
  </si>
  <si>
    <t>Germany</t>
  </si>
  <si>
    <t>pos: Delhi India; pos Ahmedabad India; neg: Mumbai India; Pune India neg</t>
  </si>
  <si>
    <t>pos: Delhi India; Mumbai India pos; Pune India pos; ns: Ahmedabad India</t>
  </si>
  <si>
    <t>Lombardy Italy lag1 neg;Lombardy Italy lag2 neg;Lombardy Italy lag3 neg;Lombardy Italy lag4 neg;Lombardy Italy lag5 neg;Lombardy Italy lag6 neg;Lombardy Italy lag7 neg;Lombardy Italy lag8 neg;Lombardy Italy lag9 neg;Lombardy Italy lag10 neg;Lombardy Italy lag11 neg;Lombardy Italy lag12 pos;Lombardy Italy lag13 pos;Lombardy Italy lag14 pos;Lombardy Italy lag15 pos</t>
  </si>
  <si>
    <t>Lombardy Italy lag1 pos;Lombardy Italy lag2 pos;Lombardy Italy lag3 pos;Lombardy Italy lag4 pos;Lombardy Italy lag5 pos;Lombardy Italy lag6 pos;Lombardy Italy lag7 pos;Lombardy Italy lag 8 ns;Lombardy Italy lag9 neg;Lombardy Italy lag10 neg;Lombardy Italy lag11 neg;Lombardy Italy lag12 neg;Lombardy Italy lag13 pos;Lombardy Italy lag14 pos;Lombardy Italy lag15 pos</t>
  </si>
  <si>
    <t>Lombardy Italy lag1 neg;Lombardy Italy lag2 neg;Lombardy Italy lag3 neg;Lombardy Italy lag4 pos;Lombardy Italy lag5 ns;Lombardy Italy lag6 pos;Lombardy Italy lag7 pos;Lombardy Italy lag8 pos;Lombardy Italy lag9 pos;Lombardy Italy lag10 pos;Lombardy Italy lag11 pos;Lombardy Italy lag12 pos;Lombardy Italy lag13 pos;Lombardy Italy lag14 neg;Lombardy Italy lag15 neg</t>
  </si>
  <si>
    <t>Lombardy Italy lag1 pos;Lombardy Italy lag2 pos;Lombardy Italy lag3 pos;Lombardy Italy lag4 pos;Lombardy Italy lag5 pos;Lombardy Italy lag6 pos;Lombardy Italy lag7 pos;Lombardy Italy lag8 pos;Lombardy Italy lag9 pos;Lombardy Italy lag10 neg;Lombardy Italy lag11 neg;Lombardy Italy lag12 neg;Lombardy Italy lag13 neg;Lombardy Italy lag14 neg;Lombardy Italy lag15 neg</t>
  </si>
  <si>
    <t>United Arab Emirates</t>
  </si>
  <si>
    <t>Russia; Peru; Kuwait; Singapore</t>
  </si>
  <si>
    <t>pos: Kuwait; Singapore pos; neg: Russia; Peru neg</t>
  </si>
  <si>
    <t>ns: Russia; Singapore ns; pos: Peru; neg: Kuwait</t>
  </si>
  <si>
    <t>ns: Russia; Kuwait ns; neg: Peru; Singapore neg</t>
  </si>
  <si>
    <t>neg: crude effect; ns: when adjusting for other weather factors; ns seasonality.</t>
  </si>
  <si>
    <t>pos: crude effect; neg: when adjusting for other weather factors; ns: when adjusting for other weather factors and seasonality</t>
  </si>
  <si>
    <t>pos: crude effect; ns: when adjusting for other weather factors and; ns seasonality.</t>
  </si>
  <si>
    <t>undj pos;adj1 pos;adj2 pos</t>
  </si>
  <si>
    <t>Mexico</t>
  </si>
  <si>
    <t>neg  &lt; 8.85 km per hour when temperature 16–28 °C</t>
  </si>
  <si>
    <t>Colombia, Ecuador, and Peru</t>
  </si>
  <si>
    <t>neg except for a plateau from around 70–80% relative humidity</t>
  </si>
  <si>
    <t xml:space="preserve">neg: &lt; 1 ORQ-transformed mm; pos: &gt; 1 ORQ-transformed mm </t>
  </si>
  <si>
    <t>South Korea</t>
  </si>
  <si>
    <t>Val d’Aosta Italy summer neg;Piemonte Italy summer neg;Lombardia Italy summer neg;Trento Italy summer neg;Bolzano Italy summer neg;Veneto Italy summer neg;Friuli-Venezia Giulia Italy summer neg;Emilia Romagna Italy summer neg;Val d’Aosta Italy autumn ns;Piemonte Italy autumn ns;Lombardia Italy autumn ns;Trento Italy autumn ns;Bolzano Italy autumn ns;Veneto Italy autumn pos;Friuli-Venezia Giulia Italy autumn pos;Emilia Romagna Italy autumn pos</t>
  </si>
  <si>
    <t>Val d’Aosta Italy summer neg;Piemonte Italy summer neg;Lombardia Italy summer neg;Trento Italy summer neg;Bolzano Italy summer neg;Veneto Italy summer neg;Friuli Venezia Giulia Italy summer neg;Emilia Romagna Italy summer neg;Val d’Aosta Italy autumn ns;Piemonte Italy autumn ns;Lombardia Italy autumn pos;Trento Italy autumn ns;Bolzano Italy autumn neg;Veneto Italy autumn ns;Friuli Venezia Giulia Italy autumn ns;Emilia Romagna Italy autumn ns</t>
  </si>
  <si>
    <t>Val d’Aosta Italy summer neg;Piemonte Italy summer ns;Lombardia Italy summer ns;Trento Italy summer neg;Bolzano Italy summer ns;Veneto Italy summer ns;Friuli Venezia Giulia Italy summer ns;Emilia Romagna Italy summer neg;Val d’Aosta Italy autumn ns;Piemonte Italy autumn ns;Lombardia Italy autumn ns;Trento Italy autumn ns;Bolzano Italy autumn ns;Veneto Italy autumn ns;Friuli Venezia Giulia Italy autumn ns;Emilia Romagna Italy autumn ns</t>
  </si>
  <si>
    <t>Val d’Aosta Italy summer neg;Piemonte Italy summer neg;Lombardia Italy summer neg;Trento Italy summer neg;Bolzano Italy summer neg;Veneto Italy summer neg;Friuli Venezia Giulia Italy summer neg;Emilia Romagna Italy summer neg;Val d’Aosta Italy autumn ns;Piemonte Italy autumn ns;Lombardia Italy autumn pos;Trento Italy autumn ns;Bolzano Italy autumn ns;Veneto Italy autumn ns;Friuli Venezia Giulia Italy autumn ns;Emilia Romagna Italy autumn ns</t>
  </si>
  <si>
    <t> 202 countries</t>
  </si>
  <si>
    <t>neg: deaths; ns: cases</t>
  </si>
  <si>
    <t>61 countries</t>
  </si>
  <si>
    <t>Cameroon ns; Central African Republic ns; Mauritius ns; Niger ns; Tansania ns; Zimbabwe ns; Bangladesh ns; China ns; Israel ns; Japan ns; Australia ns; New Zealand ns; Belgium ns; Germany ns; France ns; Netherlands ns; Norway ns; Portugal ns; Spain ns; Georgia ns; Iceland ns; Kazakhstan ns; Uzbekistan ns; Colombia ns; Guyana ns; Ecuador ns;Trinidad and Tobago ns; Venezuela ns; Egypt pos; Bulgaria pos; United Kingdom pos; Poland pos; Romania pos; Canada pos; Cuba pos; Mexico pos; Puerto-Rico pos; United States pos; Kyrgyzstan pos; Russia pos; Ghana neg; Kenya neg; Madagaskar neg; South Africa neg; Senegal neg; Bangladesh neg; India neg; Indonesia neg; Iran neg; Iraq neg; Pakistan neg; Qatar neg; Saudi Arabia neg; Yemen neg; Argentina neg; Brazil neg; Chile neg; Paraguay neg; Peru neg</t>
  </si>
  <si>
    <t>Cameroon pos; Kenya pos; Nigeria pos; Senegal pos; Bangladesh pos; Egypt neg; Ghana neg; Madagaskar neg; Nigeria neg; South Africa neg; Indonesia neg; Iraq neg; Qatar neg; Belgium neg; Bulgaria neg; United Kingdom neg; Germany neg; France neg; Netherlands neg; Poland neg; Romania neg; Mexico neg; Brazil neg; Peru neg; Central African Republic ns; Ethiopia ns; Mauritius ns; Tanzania ns; Zimbabwe ns; Afghanistan ns; China ns; India ns; Iran ns; Israel ns; Japan ns; Pakistan ns; Saudi Arabia ns; Yemen ns; Australia ns; New Zealand ns; Norway ns; Portugal ns; Spain ns; Canada ns; Cuba ns; Puerto-Rico ns; United States ns; Georgia ns; Iceland ns; Kyrgyzstan ns; Kazakhstan ns; Russia ns; Uzbekistan ns; Argentina ns; Chile ns; Colombia ns; Guyana ns; Ecuador ns; Paraguay ns; Uruguay ns; Trinidad and Tobago ns; Venezuela ns</t>
  </si>
  <si>
    <t>Cameroon ns; Central African Republic ns; Ethiopia ns; Kenya ns; Madagaskar ns; Mauritius ns; Tanzania ns; Zimbabwe ns; Afghanistan ns; China ns; Indonesia ns; Iraq ns; Israel ns; Japan ns; Qatar ns; Yemen ns; Australia ns; New Zealand ns; Belgium ns;Bulgaria ns; United Kingdom ns; Germany ns; France ns; Netherlands ns; Norway ns; Poland ns; Portugal ns; Romania ns; Spain ns; Canada ns; Cuba ns; Mexico ns; Puerto-Rico ns; United States ns; Georgia ns; Iceland ns;  Argentina ns; Chile ns; Colombia ns; Guyana ns; Ecuador ns; Paraguay ns; Uruguay ns; Trinidad and Tobago ns; Venezuela ns;Egypt pos; Nigeria pos; Senegal pos; Bangladesh pos; India pos; Iran pos; Pakistan pos; Saudi Arabia pos; Kyrgyzstan pos; Kazakhstan pos; Russia pos; Uzbekistan pos; Ghana neg; South Africa neg; Brazil neg; Peru neg</t>
  </si>
  <si>
    <t>232 countries</t>
  </si>
  <si>
    <t>UK; Italy; France, Spain; Germany; Netherlands; Sweden; Romania</t>
  </si>
  <si>
    <t>pos: &lt;50% ; neg: &gt;85%</t>
  </si>
  <si>
    <t>26 countries</t>
  </si>
  <si>
    <t>pos: &lt; 10.2 °C; pos &gt;20°C; neg: between 10.2°C and 20°C</t>
  </si>
  <si>
    <t>36 countries</t>
  </si>
  <si>
    <t>Botswana pos; Canada pos; Chile pos;Finland pos; France pos; Germany pos; India pos; Italy pos; Japan pos; Netherlands pos; Norway pos; Phillipines pos; Poland pos; Portugal pos; Spain pos; Zwitsterland pos; UK pos; Argentinia ns; Australia ns; China ns; Ethiopia ns; Iran ns; Israel ns; Mexico ns; Nigeria ns; South Africa ns; UAE ns; USA ns; Venezuela ns; Zambia ns; Zimbabwe ns; New Zealand neg; Brazil neg; Egypt neg; Russia neg</t>
  </si>
  <si>
    <t>Brazil neg; Canada neg; Chile neg; Finland neg; France neg; Germany neg; Israel neg; Netherlands neg; Norway neg; Poland neg;Portugal neg; South Africa neg; Spain neg; Switzerland neg; UAE neg; Uganda neg; Botswana pos; Egypt pos; India pos; Iran pos; Zimbabwe pos; Argentina ns; Australia ns; China ns; Ethiopia ns; Iran ns; Italy ns; Japan ns; New Zealand ns; Nigeria ns; Phillipines ns; Russia ns; United Kingdom ns; United States ns; Venezuela ns; Zambia ns</t>
  </si>
  <si>
    <t>European countries and US states</t>
  </si>
  <si>
    <t>26 European countries</t>
  </si>
  <si>
    <t>144 countries</t>
  </si>
  <si>
    <t>Austria, Denmark, Finland, Ireland, Italy, Norway, Portugal, Sweden, and United States</t>
  </si>
  <si>
    <t>baseline neg;notification rate neg;cases neg</t>
  </si>
  <si>
    <t>ns: baseline; neg: notification rate; neg (log) cases</t>
  </si>
  <si>
    <t>baseline ns;notification rate ns;cases ns</t>
  </si>
  <si>
    <t>Denmark</t>
  </si>
  <si>
    <t>52 countries</t>
  </si>
  <si>
    <t xml:space="preserve">pos: 1.5-3.5 kWh/m2; neg: &gt; 3.5kWh/m2 </t>
  </si>
  <si>
    <t>India; USA; Sweden</t>
  </si>
  <si>
    <t>Vastra Gotaland Sweden pos; Stockholm Sweden pos; Skane Sweden pos; Uppsala Sweden pos; Yuma AZ United States pos; Los Angeles United States neg; New Delhi India neg; Nagpur India neg</t>
  </si>
  <si>
    <t>Vastra Gotaland Sweden neg; Stockholm Sweden neg; Uppsala Sweden neg; Yuma AZ United States neg; New Delhi India neg; Nagpur India neg; Skane Sweden pos; Los Angeles United states pos</t>
  </si>
  <si>
    <t>Wave1 Madrid Spain cases neg;wave1 Madrid Spain deaths neg;hw Madrid Spain cases ns; hw Madrid Spain deaths neg;wave2 Madrid Spain cases pos;wave2 Madrid Spain deaths neg;wave3 Madrid Spain cases neg;wave3 Madrid Spain deaths pos;wave4 Madrid Spain cases neg; wave4 Madrid Spain deaths neg; overall total cases Madrid Spain pos; overall dn cases Madrid Spain neg; overall total deaths Madrid Spain pos; overall dn deaths Madrid Spain pos</t>
  </si>
  <si>
    <t>Wave1 Madrid Spain cases pos;wave1 Madrid Spain deaths pos;hw Madrid Spain cases ns; hw Madrid Spain deaths ns;wave2 Madrid Spain cases neg;wave2 Madrid Spain deaths ns;wave3 Madrid Spain cases pos;wave3 Madrid Spain deaths pos;wave4 Madrid Spain cases pos; wave4 Madrid Spain deaths pos; overall total cases Madrid Spain neg; overall dn cases Madrid Spain pos; overall total deaths Madrid Spain pos; overall dn deaths Madrid Spain pos</t>
  </si>
  <si>
    <t>Wave1 Madrid Spain cases neg;wave1 Madrid Spain deaths neg;hw Madrid Spain cases ns; hw Madrid Spain deaths ns;wave2 Madrid Spain cases pos;wave2 Madrid Spain deaths neg;wave3 Madrid Spain cases ns;wave3 Madrid Spain deaths ns;wave4 Madrid Spain cases neg; wave4 Madrid Spain deaths neg; overall total cases Madrid Spain pos; overall dn cases Madrid Spain pos; overall total deaths Madrid Spain neg; overall dn deaths Madrid Spain pos</t>
  </si>
  <si>
    <t>Wave1 Madrid Spain cases neg;wave1 Madrid Spain deaths neg;hw Madrid Spain cases neg; hw Madrid Spain deaths ns;wave2 Madrid Spain cases pos;wave2 Madrid Spain deaths neg;wave3 Madrid Spain cases ns;wave3 Madrid Spain deaths pos;wave4 Madrid Spain cases neg; wave4 Madrid Spain deaths neg; overall total cases Madrid Spain neg; overall dn cases Madrid Spain neg; overall total deaths Madrid Spain neg; overall dn deaths Madrid Spain neg</t>
  </si>
  <si>
    <t>Riyadh Saudi Arabia neg;Jeddah Saudi Arabia ns;Makkah Saudi Arabia neg</t>
  </si>
  <si>
    <t>Chile</t>
  </si>
  <si>
    <t>BTH pos;MYR pos;YRD pos;PRD pos</t>
  </si>
  <si>
    <t>neg MYR; neg PRD; ns BTH; ns YRD</t>
  </si>
  <si>
    <t>MYR neg;YRD neg;BTH ns;PRD ns</t>
  </si>
  <si>
    <t>MYR ns;YRD ns;BTH ns;PRD ns</t>
  </si>
  <si>
    <t>209 countries</t>
  </si>
  <si>
    <t xml:space="preserve">Korea </t>
  </si>
  <si>
    <t>pos: Seoul South Korea; neg: Daegu-Gyeongbuk South Korea</t>
  </si>
  <si>
    <t>ns: Seoul South Korea; neg: Daegu-Gyeongbuk South Korea</t>
  </si>
  <si>
    <t>ns: Seoul metropolitan region; pos: Daegu-Gyeongbuk region</t>
  </si>
  <si>
    <t>pos Seoul South Korea; pos: Daegu-Gyeongbuk South Korea</t>
  </si>
  <si>
    <t>neg: Seoul metropolitan region South Korea; pos: Daegu-Gyeongbuk South Korea</t>
  </si>
  <si>
    <t>neg: from 7°C ; pos: 3-5°C</t>
  </si>
  <si>
    <t>pos: up to a UV index of 2.5 ; neg: from a UV index of 3.5 onwards</t>
  </si>
  <si>
    <t>Selangor Malaysia total cases mco1 pos; Selangor Malaysia new cases mco1 ns;Selangor Malaysia total cases mco2 ns; Selangor Malaysia new cases mco2 ns;Selangor Malaysia total cases mco3 neg; Selangor Malaysia new cases mco3 ns;Sabah Malaysia total cases mco1 ns; Sabah Malaysia new cases mco1 ns;Sabah Malaysia total cases mco2 pos; Sabah Malaysia new cases mco2 ns;Sabah Malaysia total cases mco3 ns; Sabah Malaysia new cases mco3 neg;Johor Malaysia total cases mco1 pos; Johor Malaysia new cases mco1 pos;Johor Malaysia total cases mco2 ns; Johor Malaysia new cases mco2 pos;Johor Malaysia total cases mco3 neg; Johor Malaysia new cases mco3 pos;Sarawak Malaysia total cases mco1 pos; Sarawak Malaysia new cases mco1 ns;Sarawak Malaysia total cases mco2 pos; Sarawak Malaysia new cases mco2 ns;Sarawak Malaysia total cases mco3 pos; Sarawak Malaysia new cases mco3 ns;Perak Malaysia total cases mco1 pos; Perak Malaysia new cases mco1 ns;Perak Malaysia total cases mco2 neg; Perak Malaysia new cases mco2 ns;Perak Malaysia total cases mco3 neg; Perak Malaysia new cases mco3 ns;Kedah Malaysia total cases mco1 pos; Kedah Malaysia new cases mco1 ns;Kedah Malaysia total cases mco2 neg; Kedah Malaysia new cases mco2 ns;Kedah Malaysia total cases mco3 ns; Kedah Malaysia new cases mco3 ns;Kelantan Malaysia total cases mco1 pos; Kelantan Malaysia new cases mco1 ns;Kelantan Malaysia total cases mco2 ns; Kelantan Malaysia new cases mco2 ns;Kelantan Malaysia total cases mco3 ns; Kelantan Malaysia new cases mco3 ns;Kuala Lumpur Malaysia total cases mco1 pos; Kuala Lumpur Malaysia new cases mco1 ns;Kuala Lumpur Malaysia total cases mco2 neg; Kuala Lumpur Malaysia new cases mco2 ns;Kuala Lumpur Malaysia total cases mco3 neg; Kuala Lumpur Malaysia new cases mco3 neg;Pinang Malaysia total cases mco1 pos; Pinang Malaysia new cases mco1 neg;Pinang Malaysia total cases mco2 neg; Pinang Malaysia new cases mco2 neg;Pinang Malaysia total cases mco3 ns; Pinang Malaysia new cases mco3 ns;Pahang Malaysia total cases mco1 pos; Pahang Malaysia new cases mco1 pos;Pahang Malaysia total cases mco2 ns; Pahang Malaysia new cases mco2 ns;Pahang Malaysia total cases mco3 neg; Pahang Malaysia new cases mco3 ns;Terengganu Malaysia total cases mco1 neg; Terengganu Malaysia new cases mco1 ns;Terengganu Malaysia total cases mco2 neg; Terengganu Malaysia new cases mco2 ns;Terengganu Malaysia total cases mco3 pos; Terengganu Malaysia new cases mco3 neg;Sembilan Malaysia total cases mco1 pos; Sembilan Malaysia new cases mco1 ns;Sembilan Malaysia total cases mco2 pos; Sembilan Malaysia new cases mco2 ns;Sembilan Malaysia total cases mco3 pos; Sembilan Malaysia new cases mco3 ns;Melaka Malaysia total cases mco1 pos; Melaka Malaysia new cases mco1 pos;Melaka Malaysia total cases mco2 ns; Melaka Malaysia new cases mco2 ns;Melaka Malaysia total cases mco3 neg; Melaka Malaysia new cases mco3 pos;Perlis Malaysia total cases mco1 pos; Perlis Malaysia new cases mco1 ns;Perlis Malaysia total cases mco2 pos; Perlis Malaysia new cases mco2 ns;Perlis Malaysia total cases mco3 pos; Perlis Malaysia new cases mco3 ns;Labuan Malaysia total cases mco1 pos; Labuan Malaysia new cases mco1 neg;Labuan Malaysia total cases mco2 ns; Labuan Malaysia new cases mco2 ns;Labuan Malaysia total cases mco3 neg; Labuan Malaysia new cases mco3 ns;Putrajaya Malaysia total cases mco1 pos; Putrajaya Malaysia new cases mco1 ns;Putrajaya Malaysia total cases mco2 neg; Putrajaya Malaysia new cases mco2 ns;Putrajaya Malaysia total cases mco3 pos; Putrajaya Malaysia new cases mco3 ns</t>
  </si>
  <si>
    <t>Selangor Malaysia total cases mco1 pos; Selangor Malaysia new cases mco1 ns;Selangor Malaysia total cases mco2 ns; Selangor Malaysia new cases mco2 ns;Selangor Malaysia total cases mco3 ns; Selangor Malaysia new cases mco3 ns;Sabah Malaysia total cases mco1 ns; Sabah Malaysia new cases mco1 ns;Sabah Malaysia total cases mco2 ns; Sabah Malaysia new cases mco2 ns;Sabah Malaysia total cases mco3 ns; Sabah Malaysia new cases mco3 neg;Johor Malaysia total cases mco1 pos; Johor Malaysia new cases mco1 pos;Johor Malaysia total cases mco2 ns; Johor Malaysia new cases mco2 neg;Johor Malaysia total cases mco3 pos; Johor Malaysia new cases mco3 neg;Sarawak Malaysia total cases mco1 ns; Sarawak Malaysia new cases mco1 ns;Sarawak Malaysia total cases mco2 ns; Sarawak Malaysia new cases mco2 ns;Sarawak Malaysia total cases mco3 ns; Sarawak Malaysia new cases mco3 ns;Perak Malaysia total cases mco1 pos; Perak Malaysia new cases mco1 ns;Perak Malaysia total cases mco2 ns; Perak Malaysia new cases mco2 ns;Perak Malaysia total cases mco3 pos; Perak Malaysia new cases mco3 ns;Kedah Malaysia total cases mco1 pos; Kedah Malaysia new cases mco1 ns;Kedah Malaysia total cases mco2 ns; Kedah Malaysia new cases mco2 pos;Kedah Malaysia total cases mco3 ns; Kedah Malaysia new cases mco3 neg;Kelantan Malaysia total cases mco1 pos; Kelantan Malaysia new cases mco1 ns;Kelantan Malaysia total cases mco2 neg; Kelantan Malaysia new cases mco2 ns;Kelantan Malaysia total cases mco3 pos; Kelantan Malaysia new cases mco3 neg;Kuala Lumpur Malaysia total cases mco1 pos; Kuala Lumpur Malaysia new cases mco1 ns;Kuala Lumpur Malaysia total cases mco2 ns; Kuala Lumpur Malaysia new cases mco2 ns;Kuala Lumpur Malaysia total cases mco3 pos; Kuala Lumpur Malaysia new cases mco3 pos;Pinang Malaysia total cases mco1 pos; Pinang Malaysia new cases mco1 neg;Pinang Malaysia total cases mco2 neg; Pinang Malaysia new cases mco2 neg;Pinang Malaysia total cases mco3 pos; Pinang Malaysia new cases mco3 ns;Pahang Malaysia total cases mco1 pos; Pahang Malaysia new cases mco1 pos;Pahang Malaysia total cases mco2 ns; Pahang Malaysia new cases mco2 neg;Pahang Malaysia total cases mco3 pos; Pahang Malaysia new cases mco3 ns;Terengganu Malaysia total cases mco1 pos; Terengganu Malaysia new cases mco1 neg;Terengganu Malaysia total cases mco2 ns; Terengganu Malaysia new cases mco2 ns;Terengganu Malaysia total cases mco3 pos; Terengganu Malaysia new cases mco3 ns;Sembilan Malaysia total cases mco1 pos; Sembilan Malaysia new cases mco1 ns;Sembilan Malaysia total cases mco2 ns; Sembilan Malaysia new cases mco2 ns;Sembilan Malaysia total cases mco3 pos; Sembilan Malaysia new cases mco3 ns;Melaka Malaysia total cases mco1 pos; Melaka Malaysia new cases mco1 pos;Melaka Malaysia total cases mco2 ns; Melaka Malaysia new cases mco2 ns;Melaka Malaysia total cases mco3 pos; Melaka Malaysia new cases mco3 ns;Perlis Malaysia total cases mco1 pos; Perlis Malaysia new cases mco1 ns;Perlis Malaysia total cases mco2 ns; Perlis Malaysia new cases mco2 neg;Perlis Malaysia total cases mco3 ns; Perlis Malaysia new cases mco3 ns;Labuan Malaysia total cases mco1 pos; Labuan Malaysia new cases mco1 ns;Labuan Malaysia total cases mco2 ns; Labuan Malaysia new cases mco2 ns;Labuan Malaysia total cases mco3 pos; Labuan Malaysia new cases mco3 neg;Putrajaya Malaysia total cases mco1 pos; Putrajaya Malaysia new cases mco1 ns;Putrajaya Malaysia total cases mco2 ns; Putrajaya Malaysia new cases mco2 ns;Putrajaya Malaysia total cases mco3 pos; Putrajaya Malaysia new cases mco3 neg</t>
  </si>
  <si>
    <t>Selangor Malaysia total cases mco1 ns; Selangor Malaysia new cases mco1 pos;Selangor Malaysia total cases mco2 ns; Selangor Malaysia new cases mco2 ns;Selangor Malaysia total cases mco3 ns; Selangor Malaysia new cases mco3 ns;Sabah Malaysia total cases mco1 ns; Sabah Malaysia new cases mco1 ns;Sabah Malaysia total cases mco2 pos; Sabah Malaysia new cases mco2 ns;Sabah Malaysia total cases mco3 ns; Sabah Malaysia new cases mco3 ns;Johor Malaysia total cases mco1 ns; Johor Malaysia new cases mco1 ns;Johor Malaysia total cases mco2 ns; Johor Malaysia new cases mco2 ns;Johor Malaysia total cases mco3 neg; Johor Malaysia new cases mco3 pos;Sarawak Malaysia total cases mco1 ns; Sarawak Malaysia new cases mco1 neg;Sarawak Malaysia total cases mco2 ns; Sarawak Malaysia new cases mco2 ns;Sarawak Malaysia total cases mco3 ns; Sarawak Malaysia new cases mco3 ns;Perak Malaysia total cases mco1 ns; Perak Malaysia new cases mco1 pos;Perak Malaysia total cases mco2 ns; Perak Malaysia new cases mco2 ns;Perak Malaysia total cases mco3 ns; Perak Malaysia new cases mco3 neg;Kedah Malaysia total cases mco1 neg; Kedah Malaysia new cases mco1 pos;Kedah Malaysia total cases mco2 ns; Kedah Malaysia new cases mco2 ns;Kedah Malaysia total cases mco3 pos; Kedah Malaysia new cases mco3 ns;Kelantan Malaysia total cases mco1 ns; Kelantan Malaysia new cases mco1 ns;Kelantan Malaysia total cases mco2 ns; Kelantan Malaysia new cases mco2 ns;Kelantan Malaysia total cases mco3 neg; Kelantan Malaysia new cases mco3 ns;Kuala Lumpur Malaysia total cases mco1 ns; Kuala Lumpur Malaysia new cases mco1 ns;Kuala Lumpur Malaysia total cases mco2 ns; Kuala Lumpur Malaysia new cases mco2 ns;Kuala Lumpur Malaysia total cases mco3 ns; Kuala Lumpur Malaysia new cases mco3 ns;Pinang Malaysia total cases mco1 ns; Pinang Malaysia new cases mco1 ns;Pinang Malaysia total cases mco2 ns; Pinang Malaysia new cases mco2 ns;Pinang Malaysia total cases mco3 pos; Pinang Malaysia new cases mco3 ns;Pahang Malaysia total cases mco1 ns; Pahang Malaysia new cases mco1 ns;Pahang Malaysia total cases mco2 ns; Pahang Malaysia new cases mco2 ns;Pahang Malaysia total cases mco3 neg; Pahang Malaysia new cases mco3 pos;Terengganu Malaysia total cases mco1 ns; Terengganu Malaysia new cases mco1 ns;Terengganu Malaysia total cases mco2 ns; Terengganu Malaysia new cases mco2 ns;Terengganu Malaysia total cases mco3 neg; Terengganu Malaysia new cases mco3 ns;Sembilan Malaysia total cases mco1 ns; Sembilan Malaysia new cases mco1 neg;Sembilan Malaysia total cases mco2 ns; Sembilan Malaysia new cases mco2 ns;Sembilan Malaysia total cases mco3 neg; Sembilan Malaysia new cases mco3 ns;Melaka Malaysia total cases mco1 ns; Melaka Malaysia new cases mco1 ns;Melaka Malaysia total cases mco2 ns; Melaka Malaysia new cases mco2 ns;Melaka Malaysia total cases mco3 ns; Melaka Malaysia new cases mco3 ns;Perlis Malaysia total cases mco1 neg; Perlis Malaysia new cases mco1 ns;Perlis Malaysia total cases mco2 ns; Perlis Malaysia new cases mco2 ns;Perlis Malaysia total cases mco3 ns; Perlis Malaysia new cases mco3 ns;Labuan Malaysia total cases mco1 neg; Labuan Malaysia new cases mco1 ns;Labuan Malaysia total cases mco2 ns; Labuan Malaysia new cases mco2 pos;Labuan Malaysia total cases mco3 ns; Labuan Malaysia new cases mco3 ns;Putrajaya Malaysia total cases mco1 ns; Putrajaya Malaysia new cases mco1 ns;Putrajaya Malaysia total cases mco2 ns; Putrajaya Malaysia new cases mco2 ns;Putrajaya Malaysia total cases mco3 ns; Putrajaya Malaysia new cases mco3 ns</t>
  </si>
  <si>
    <t>Selangor Malaysia total cases mco1 ns; Selangor Malaysia new cases mco1 ns;Selangor Malaysia total cases mco2 ns; Selangor Malaysia new cases mco2 ns;Selangor Malaysia total cases mco3 neg; Selangor Malaysia new cases mco3 ns;Sabah Malaysia total cases mco1 ns; Sabah Malaysia new cases mco1 ns;Sabah Malaysia total cases mco2 neg; Sabah Malaysia new cases mco2 ns;Sabah Malaysia total cases mco3 ns; Sabah Malaysia new cases mco3 ns;Johor Malaysia total cases mco1 neg; Johor Malaysia new cases mco1 neg;Johor Malaysia total cases mco2 ns; Johor Malaysia new cases mco2 neg;Johor Malaysia total cases mco3 pos; Johor Malaysia new cases mco3 neg;Sarawak Malaysia total cases mco1 ns; Sarawak Malaysia new cases mco1 ns;Sarawak Malaysia total cases mco2 neg; Sarawak Malaysia new cases mco2 ns;Sarawak Malaysia total cases mco3 ns; Sarawak Malaysia new cases mco3 ns;Perak Malaysia total cases mco1 ns; Perak Malaysia new cases mco1 ns;Perak Malaysia total cases mco2 ns; Perak Malaysia new cases mco2 ns;Perak Malaysia total cases mco3 ns; Perak Malaysia new cases mco3 ns;Kedah Malaysia total cases mco1 pos; Kedah Malaysia new cases mco1 ns;Kedah Malaysia total cases mco2 ns; Kedah Malaysia new cases mco2 ns;Kedah Malaysia total cases mco3 neg; Kedah Malaysia new cases mco3 neg;Kelantan Malaysia total cases mco1 ns; Kelantan Malaysia new cases mco1 ns;Kelantan Malaysia total cases mco2 neg; Kelantan Malaysia new cases mco2 ns;Kelantan Malaysia total cases mco3 ns; Kelantan Malaysia new cases mco3 ns;Kuala Lumpur Malaysia total cases mco1 ns; Kuala Lumpur Malaysia new cases mco1 neg;Kuala Lumpur Malaysia total cases mco2 ns; Kuala Lumpur Malaysia new cases mco2 pos;Kuala Lumpur Malaysia total cases mco3 pos; Kuala Lumpur Malaysia new cases mco3 ns;Pinang Malaysia total cases mco1 ns; Pinang Malaysia new cases mco1 ns;Pinang Malaysia total cases mco2 ns; Pinang Malaysia new cases mco2 neg;Pinang Malaysia total cases mco3 ns; Pinang Malaysia new cases mco3 ns;Pahang Malaysia total cases mco1 ns; Pahang Malaysia new cases mco1 ns;Pahang Malaysia total cases mco2 ns; Pahang Malaysia new cases mco2 neg;Pahang Malaysia total cases mco3 pos; Pahang Malaysia new cases mco3 neg;Terengganu Malaysia total cases mco1 ns; Terengganu Malaysia new cases mco1 ns;Terengganu Malaysia total cases mco2 ns; Terengganu Malaysia new cases mco2 pos;Terengganu Malaysia total cases mco3 pos; Terengganu Malaysia new cases mco3 ns;Sembilan Malaysia total cases mco1 ns; Sembilan Malaysia new cases mco1 pos;Sembilan Malaysia total cases mco2 ns; Sembilan Malaysia new cases mco2 neg;Sembilan Malaysia total cases mco3 pos; Sembilan Malaysia new cases mco3 ns;Melaka Malaysia total cases mco1 ns; Melaka Malaysia new cases mco1 pos;Melaka Malaysia total cases mco2 neg; Melaka Malaysia new cases mco2 ns;Melaka Malaysia total cases mco3 pos; Melaka Malaysia new cases mco3 ns;Perlis Malaysia total cases mco1 ns; Perlis Malaysia new cases mco1 ns;Perlis Malaysia total cases mco2 ns; Perlis Malaysia new cases mco2 ns;Perlis Malaysia total cases mco3 ns; Perlis Malaysia new cases mco3 ns;Labuan Malaysia total cases mco1 pos; Labuan Malaysia new cases mco1 ns;Labuan Malaysia total cases mco2 ns; Labuan Malaysia new cases mco2 ns;Labuan Malaysia total cases mco3 ns; Labuan Malaysia new cases mco3 ns;Putrajaya Malaysia total cases mco1 ns; Putrajaya Malaysia new cases mco1 ns;Putrajaya Malaysia total cases mco2 ns; Putrajaya Malaysia new cases mco2 ns;Putrajaya Malaysia total cases mco3 pos; Putrajaya Malaysia new cases mco3 ns</t>
  </si>
  <si>
    <t>Nigeria</t>
  </si>
  <si>
    <t>Kano Nigeria cases neg; Abuja Nigeria cases neg; Osun Nigeria cases pos; Kebbi Nigeria cases ns; Edo Nigeria cases ns; Delta Nigeria cases ns; Oyo Nigeria cases ns; Kano Nigeria deaths pos; Kebbi Nigeria deaths ns; Abuja Nigeria deaths ns; Edo Nigeria deaths ns; Delta Nigeria deaths ns; Osun Nigeria deaths ns; Oyo Nigeria deaths ns</t>
  </si>
  <si>
    <t>Kebbi Nigeria cases neg; Kano Nigeria cases neg; Osun Nigeria cases neg; ns: Abuja Nigeria cases ns; Edo Nigeria cases ns; Delta Nigeria cases ns; Oyo Nigeria cases ns; Kano Nigeria deaths neg; Abuja Nigeria deaths neg; Osun Nigeria deaths neg; Kebbi Nigeria deaths ns; Edo Nigeria deaths ns; Delta Nigeria deaths ns; Oyo Nigeria deaths ns</t>
  </si>
  <si>
    <t xml:space="preserve">pos weak </t>
  </si>
  <si>
    <t>Belém Brazil tmax ns; Belém Brazil tmin ns;Boa Vista Brazil tmax ns; Boa Vista Brazil tmin ns;Macapá Brazil tmax ns; Macapá Brazil tmin ns;Manaus Brazil tmax ns; Manaus Brazil tmin ns;Palmas Brazil tmax pos; Palmas Brazil tmin neg;Porto Velho Brazil tmax ns; Porto Velho Brazil tmin neg;Rio Branco;Brazil tmax ns; Rio Branco Brazil tmin ns;Aracaju Brazil tmax neg; Aracaju Brazil tmin neg;Fortaleza Brazil tmax neg; Fortaleza Brazil tmin ns;João Pessoa Brazil tmax neg; João Pessoa Brazil tmin neg;Maceió Brazil tmax neg; Maceió Brazil tmin neg;Natal Brazil tmax neg; Natal Brazil tmin ns;Recife Brazil tmax neg; Recife Brazil tmin ns;Salvador Brazil tmax neg; Salvador Brazil tmin neg;São Luis Brazil tmax neg; São Luis Brazil tmin ns;Teresina Brazil tmax neg; Teresina Brazil tmin neg;Brasilia Brazil tmax ns; Brasilia Brazil tmin neg;Campo Grande Brazil tmax ns; Campo Grande Brazil tmin ns;Cuiabá Brazil tmax neg; Cuiabá Brazil tmin neg;Goiânia Brazil tmax ns; Goiânia Brazil tmin ns;Belo Horizonte Brazil tmax ns; Belo Horizonte Brazil tmin ns;Rio de Janeiro Brazil tmax ns; Rio de Janeiro Brazil tmin neg;São Paulo Brazil tmax ns; São Paulo Brazil tmin neg;Vitória Brazil tmax ns; Vitória Brazil tmin ns;Curitiba Brazil tmax ns; Curitiba Brazil tmin ns;Florianópolis Brazil tmax ns; Florianópolis Brazil tmin ns;Porto Alegre Brazil tmax ns; Porto Alegre Brazil tmin ns</t>
  </si>
  <si>
    <t>Belém Brazil tmax ns; Boa Vista Brazil tmax ns; Macapá Brazil tmax ns; Manaus Brazil tmax ns; Palmas Brazil tmax neg; Porto Velho Brazil tmax ns; Rio Branco Brazil tmax ns;Aracaju Brazil tmax ns; Fortaleza Brazil tmax pos;João Pessoa Brazil tmax ns;Maceió Brazil tmax ns;Natal Brazil tmax ns;Recife Brazil tmax pos;Salvador Brazil tmax ns;São Luis Brazil tmax pos;Teresina Brazil tmax neg;Brasilia Brazil tmax neg;Campo Grande Brazil tmax ns;Cuiabá Brazil tmax neg;Goiânia Brazil tmax neg;Belo Horizonte Brazil tmax ns;Rio de Janeiro Brazil tmax ns;São Paulo Brazil tmax ns;Vitória Brazil tmax ns;Curitiba Brazil tmax ns;Florianópolis Brazil tmax ns;Porto Alegre Brazil tmax ns</t>
  </si>
  <si>
    <t>Belém Brazil tmax ns;Boa Vista Brazil tmax ns; Macapá Brazil tmax ns; Manaus Brazil tmax ns; Palmas Brazil tmax neg; Porto Velho Brazil tmax ns; Rio Branco Brazil tmax ns;Aracaju Brazil tmax ns; Fortaleza Brazil tmax ns;João Pessoa Brazil tmax ns;Maceió Brazil tmax pos;Natal Brazil tmax ns;Recife Brazil tmax ns;Salvador Brazil tmax ns;São Luis Brazil tmax pos;Teresina Brazil tmax neg;Brasilia Brazil tmax neg;Campo Grande Brazil tmax ns;Cuiabá Brazil tmax neg;Goiânia Brazil tmax neg;Belo Horizonte Brazil tmax ns;Rio de Janeiro Brazil tmax ns;São Paulo Brazil tmax ns;Vitória Brazil tmax ns;Curitiba Brazil tmax ns;Florianópolis Brazil tmax ns;Porto Alegre Brazil tmax ns</t>
  </si>
  <si>
    <t>51 tropical countries</t>
  </si>
  <si>
    <t>neg: cases between 15.5 °C and  21 °C; pos: cases above 21 °C; ns: deaths</t>
  </si>
  <si>
    <t>121 countries</t>
  </si>
  <si>
    <t>neg: Northern hemisphere; neg Southern hemisphere; pos: tropics</t>
  </si>
  <si>
    <t>Indonesia</t>
  </si>
  <si>
    <t>cases mod1 neg;cases mod2 neg;cases mod3 neg;cases mod3 neg;cases mod4 neg;cases mod5 neg;deaths mod1 neg;deaths mod2 neg;deaths mod3 neg;deaths mod3 neg;deaths mod4 neg;deaths mod5 neg</t>
  </si>
  <si>
    <t>cases mod1 neg;cases mod2 pos;cases mod3 ns;cases mod3 ns;cases mod4 ns;cases mod5 ns;deaths mod1 pos;deaths mod2 neg;deaths mod3 neg;deaths mod3 neg;deaths mod4 neg;deaths mod5 neg</t>
  </si>
  <si>
    <t>Austria; Portugal</t>
  </si>
  <si>
    <t>United Arab Emirates; Switzerland</t>
  </si>
  <si>
    <t>United Arab Emirates pos; neg: Switzerland</t>
  </si>
  <si>
    <t>neg United Arab Emirates;Switzerland neg</t>
  </si>
  <si>
    <t>United Arab Emirates pos;Switzerland pos</t>
  </si>
  <si>
    <t>58 countries</t>
  </si>
  <si>
    <t>Maharashtra India neg; Tamil Nadu India neg; Andhra Pradesh India neg; Karnataka India neg; Uttar Pradesh India pos</t>
  </si>
  <si>
    <t>31 countries</t>
  </si>
  <si>
    <t>Sweden neg; Belarus neg; Russia neg; United Kingdom neg; France neg; switzerland neg; italy neg; canada neg; spain neg; portugal neg; china neg; iran neg; pakistan neg;  bahrain neg; qatar neg;saudi arabia neg; United Arab Emirates neg; india neg; djibuti neg; Bangladesh pos; Mexico pos; peru pos; Germany ns; Turkey ns; kuwait ns; Brazil ns;Oman ns;Panama ns;Australia ns;Chile ns;South Africa ns</t>
  </si>
  <si>
    <t>Sweden ns; Belarus ns; Russia ns; United Kingdom pos; France ns; switzerland pos; italy ns; canada ns; spain ns; portugal ns; china ns; iran ns; pakistan ns;  bahrain ns; qatar ns;saudi arabia ns; United Arab Emirates ns; india ns; djibuti ns; Bangladesh ns; Mexico ns; peru ns; Germany pos; Turkey ns; kuwait ns;Panama pos;Brazil ns;Oman ns;Australia ns;chile ns;south africa ns</t>
  </si>
  <si>
    <t>Sweden ns; Belarus ns; Russia ns; United Kingdom neg; France ns; switzerland ns; italy ns; canada pos; spain pos; portugal pos; china pos; iran ns; pakistan neg; bahrain ns; qatar ns;saudi arabia ns; United Arab Emirates neg; india ns; djibuti ns; Bangladesh ns; Mexico ns; peru neg; Germany ns; Turkey ns; kuwait ns;Panama ns;Portugal pos;Australia ns;Chile ns;South Africa ns</t>
  </si>
  <si>
    <t>Ancestral neg; Alpha neg; Delta neg; Omicron BA.1/BA.2 neg; pos Omicron BA.4/BA.5</t>
  </si>
  <si>
    <t>Jaipur India neg during the monsoon (− 0.680) ;Jaipur India neg during post-monsoon season (− 0.851);Jaipur India pos during the pre-monsoon season (0.460)</t>
  </si>
  <si>
    <t xml:space="preserve">neg </t>
  </si>
  <si>
    <t>Austria</t>
  </si>
  <si>
    <t>neg: inversely  linear  when  the  temperature  difference is less than 11.5°C or greater than 16°C; pos: linear when temperature  difference greater than 11.5°C and less than 16°C</t>
  </si>
  <si>
    <t>Sars-CoV-2 VLP disintegrates readily 34C in comparison to room temperature (22C)</t>
  </si>
  <si>
    <t>VLP imaged at high humidity are similarly stable</t>
  </si>
  <si>
    <t>155 countries</t>
  </si>
  <si>
    <t>mod1 var;mod3 var</t>
  </si>
  <si>
    <t>mod2 var;mod3 var</t>
  </si>
  <si>
    <t>pearson neg;spearman neg</t>
  </si>
  <si>
    <t>hardback book cover neg;softback book cover neg;plastic protective cover neg;expanded plyethylene foam neg</t>
  </si>
  <si>
    <t>dark neg;light neg</t>
  </si>
  <si>
    <t>medium ns;mucus ns</t>
  </si>
  <si>
    <t>medium neg;mucus neg</t>
  </si>
  <si>
    <t>c1 moderate rain ns;c1 heavy rain ns;c1rainstorm ns;c1 heavy rainstrom ns;c2 moderate rain ns;c2 heavy rain ns;c2rainstorm ns;c2 heavy rainstrom ns</t>
  </si>
  <si>
    <t>alpha neg;delta neg</t>
  </si>
  <si>
    <t>Chandrapur India ns;Chennai India pos;Delhi India pos;Dewas India ns;Faridabad India pos;Jodhpur India pos;Kanpur India pos;Kolkata India pos;Ludhiana India pos;Mumbai India pos;Nagpur India pos;Patiala India pos;Patna India pos;Pune India pos;Rohtak India pos;Thane India ns;Ujjain India ns;Varanasi India pos</t>
  </si>
  <si>
    <t>Chandrapur India neg;Chennai India neg;Delhi India neg;Dewas India neg;Faridabad India neg;Jodhpur India neg;Kanpur India neg;Kolkata India ns;Ludhiana India neg;Mumbai India pos;Nagpur India ns;Patiala India neg;Patna India neg;Pune India neg;Rohtak India neg;Thane India pos;Ujjain India neg;Varanasi India ns</t>
  </si>
  <si>
    <t>Chandrapur India ns;Chennai India ns;Delhi India ns;Dewas India ns;Faridabad India ns;Jodhpur India ns;Kanpur India pos;Kolkata India ns;Ludhiana India ns;Mumbai India pos;Nagpur India ns;Patiala India ns;Patna India pos;Pune India ns;Rohtak India pos;Thane India neg;Ujjain India ns;Varanasi India pos</t>
  </si>
  <si>
    <t>New Delhi India tmax pos;New Delhi India tavg pos;New Delhi India tmin pos</t>
  </si>
  <si>
    <t>Lahore Pakistan ns;Peshawar Pakistan ns;Karachi Pakistan ns;Islamabad Pakistan ns</t>
  </si>
  <si>
    <t>Lahore Pakistan neg;Peshawar Pakistan ns;Karachi Pakistan ns;Islamabad Pakistan ns</t>
  </si>
  <si>
    <t>South Africa;Brazil;United States of America;Spain;Italy;United Kingdom;Bangladesh;China;Australia</t>
  </si>
  <si>
    <t>Western Cape South Africa cases ns; Western Cape South Africa deaths pos;Dhaka Bangladesh cases pos; Dhaka Bangladesh deaths pos;Hubei China cases ns;Hubei China deaths ns;Maharashtra India cases ns; Maharashtra India deaths ns;Lombardy Italy cases pos; Lombardy Italy deaths pos;Madrid Spain cases pos;Madrid Spain deaths pos;London United Kingdom cases pos; London United Kingdom deaths pos; New York United States cases pos; New York United States deaths pos;São Paulo Brazil cases ns; São Paulo Brazil deahts ns;Sydney Australia cases ns;Sydney Australia deaths ns</t>
  </si>
  <si>
    <t>Western Cape South Africa cases ns; Western Cape South Africa deaths ns;Dhaka Bangladesh cases ns; Dhaka Bangladesh deaths ns;Hubei China cases ns;Hubei China deaths ns;Maharashtra India cases ns; Maharashtra India deaths ns;Lombardy Italy cases pos; Lombardy Italy deaths pos;Madrid Spain cases neg;Madrid Spain deaths ns;London United Kingdom cases ns; London United Kingdom deaths ns; New York United States cases neg; New York United States deaths ns;São Paulo Brazil cases ns; São Paulo Brazil deahts ns;Sydney Australia cases ns;Sydney Australia deaths ns</t>
  </si>
  <si>
    <t>Western Cape South Africa cases ns; Western Cape South Africa deaths ns;Dhaka Bangladesh cases ns; Dhaka Bangladesh deaths ns;Hubei China cases ns;Hubei China deaths ns;Maharashtra India cases neg; Maharashtra India deaths ns;Lombardy Italy cases ns; Lombardy Italy deaths neg;Madrid Spain cases ns;Madrid Spain deaths ns;London United Kingdom cases ns; London United Kingdom deaths ns; New York United States cases ns; New York United States deaths ns;São Paulo Brazil cases pos; São Paulo Brazil deahts ns;Sydney Australia cases ns;Sydney Australia deaths ns</t>
  </si>
  <si>
    <t>Western Cape South Africa cases pos; Western Cape South Africa deaths ns;Dhaka Bangladesh cases ns; Dhaka Bangladesh deaths ns;Hubei China cases ns;Hubei China deaths ns;Maharashtra India cases ns; Maharashtra India deaths ns;Lombardy Italy cases ns; Lombardy Italy deaths pos;Madrid Spain cases ns;Madrid Spain deaths pos;London United Kingdom cases ns; London United Kingdom deaths ns; New York United States cases pos; New York United States deaths pos;São Paulo Brazil cases ns; São Paulo Brazil deahts ns;Sydney Australia cases ns;Sydney Australia deaths ns</t>
  </si>
  <si>
    <t>Ladakh India lag0 tmax pos;Jammu and Kashmir India lag0 tmax pos;Himachal Pradesh India lag0 tmax pos;Punjab India lag0 tmax pos;Uttarkhand India lag0 tmax pos;Haryana India lag0 tmax pos;Delhi India lag0 tmax pos;Rajasthan India lag0 tmax neg;Uttar Pradesh India lag0 tmax neg;Bihar India lag0 tmax pos;West Bengal India lag0 tmax neg;Assam India lag0 tmax pos;Tripura India lag0 tmax neg;Jharkhand India lag0 tmax neg;Odisha India lag0 tmax neg;Chhattisgarh India lag0 tmax neg;Madyha Pradesh neg;Gujarat India lag0 tmax neg;Maharashtra India lag0 tmax neg;Telangana India lag0 tmax neg;Goa India lag0 tmax neg;Karnataka India lag0 tmax neg;Andhra Pradesh India lag0 tmax neg;Kerala India lag0 tmax neg; Tamil Nadu India lag0 tmax neg;Ladakh India lag7 tmax pos;Jammu and Kashmir India lag7 tmax pos;Himachal Pradesh India lag7 tmax pos;Punjab India lag7 tmax pos;Uttarkhand India lag7 tmax pos;Haryana India lag7 tmax pos;Delhi India lag7 tmax pos;Rajasthan India lag7 tmax neg;Uttar Pradesh India lag7 tmax neg;Bihar India lag7 tmax pos;West Bengal India lag7 tmax neg;Assam India lag7 tmax pos;Tripura India lag7 tmax neg;Jharkhand India lag7 tmax neg;Odisha India lag7 tmax neg;Chhattisgarh India lag7 tmax neg;Madyha Pradesh neg;Gujarat India lag7 tmax neg;Maharashtra India lag7 tmax neg;Telangana India lag7 tmax neg;Goa India lag7 tmax neg;Karnataka India lag7 tmax neg;Andhra Pradesh India lag7 tmax neg;Kerala India lag7 tmax neg; Tamil Nadu India lag7 tmax neg;Ladakh India lag14 tmax pos;Jammu and Kashmir India lag14 tmax pos;Himachal Pradesh India lag14 tmax pos;Punjab India lag14 tmax pos;Uttarkhand India lag14 tmax pos;Haryana India lag14 tmax pos;Delhi India lag14 tmax pos;Rajasthan India lag14 tmax pos;Uttar Pradesh India lag14 tmax pos;Bihar India lag14 tmax pos;West Bengal India lag14 tmax neg;Assam India lag14 tmax pos;Tripura India lag14 tmax neg;Jharkhand India lag14 tmax neg;Odisha India lag14 tmax neg;Chhattisgarh India lag14 tmax neg;Madyha Pradesh neg;Gujarat India lag14 tmax neg;Maharashtra India lag14 tmax neg;Telangana India lag14 tmax neg;Goa India lag14 tmax neg;Karnataka India lag14 tmax neg;Andhra Pradesh India lag14 tmax neg;Kerala India lag14 tmax neg; Tamil Nadu India lag14 tmax neg;Ladakh India lag0 tavg pos;Jammu and Kashmir India lag0 tavg pos;Himachal Pradesh India lag0 tavg pos;Punjab India lag0 tavg pos;Uttarkhand India lag0 tavg pos;Haryana India lag0 tavg pos;Delhi India lag0 tavg pos;Rajasthan India lag0 tavg pos;Uttar Pradesh India lag0 tavg neg;Bihar India lag0 tavg pos;West Bengal India lag0 tavg pos;Assam India lag0 tavg pos;Tripura India lag0 tavg pos;Jharkhand India lag0 tavg neg;Odisha India lag0 tavg neg;Chhattisgarh India lag0 tavg neg;Madyha Pradesh neg;Gujarat India lag0 tavg neg;Maharashtra India lag0 tavg neg;Telangana India lag0 tavg neg;Goa India lag0 tavg neg;Karnataka India lag0 tavg neg;Andhra Pradesh India lag0 tavg neg;Kerala India lag0 tavg neg; Tamil Nadu India lag0 tavg neg;Ladakh India lag7 tavg pos;Jammu and Kashmir India lag7 tavg pos;Himachal Pradesh India lag7 tavg pos;Punjab India lag7 tavg pos;Uttarkhand India lag7 tavg pos;Haryana India lag7 tavg pos;Delhi India lag7 tavg pos;Rajasthan India lag7 tavg pos;Uttar Pradesh India lag7 tavg pos;Bihar India lag7 tavg pos;West Bengal India lag7 tavg pos;Assam India lag7 tavg pos;Tripura India lag7 tavg neg;Jharkhand India lag7 tavg neg;Odisha India lag7 tavg neg;Chhattisgarh India lag7 tavg neg;Madyha Pradesh neg;Gujarat India lag7 tavg neg;Maharashtra India lag7 tavg neg;Telangana India lag7 tavg neg;Goa India lag7 tavg neg;Karnataka India lag7 tavg neg;Andhra Pradesh India lag7 tavg neg;Kerala India lag7 tavg neg; Tamil Nadu India lag7 tavg neg;Ladakh India lag14 tavg pos;Jammu and Kashmir India lag14 tavg pos;Himachal Pradesh India lag14 tavg pos;Punjab India lag14 tavg pos;Uttarkhand India lag14 tavg pos;Haryana India lag14 tavg pos;Delhi India lag14 tavg pos;Rajasthan India lag14 tavg pos;Uttar Pradesh India lag14 tavg pos;Bihar India lag14 tavg pos;West Bengal India lag14 tavg pos;Assam India lag14 tavg pos;Tripura India lag14 tavg pos;Jharkhand India lag14 tavg neg;Odisha India lag14 tavg neg;Chhattisgarh India lag14 tavg neg;Madyha Pradesh neg;Gujarat India lag14 tavg pos;Maharashtra India lag14 tavg neg;Telangana India lag14 tavg neg;Goa India lag14 tavg neg;Karnataka India lag14 tavg neg;Andhra Pradesh India lag14 tavg neg;Kerala India lag14 tavg neg; Tamil Nadu India lag14 tavg neg;Ladakh India lag0 tmin pos;Jammu and Kashmir India lag0 tmin pos;Himachal Pradesh India lag0 tmin pos;Punjab India lag0 tmin pos;Uttarkhand India lag0 tmin pos;Haryana India lag0 tmin pos;Delhi India lag0 tmin pos;Rajasthan India lag0 tmin pos;Uttar Pradesh India lag0 tmin pos;Bihar India lag0 tmin pos;West Bengal India lag0 tmin pos;Assam India lag0 tmin pos;Tripura India lag0 tmin pos;Jharkhand India lag0 tmin pos;Odisha India lag0 tmin pos;Chhattisgarh India lag0 tmin pos;Madyha Pradesh pos;Gujarat India lag0 tmin pos;Maharashtra India lag0 tmin pos;Telangana India lag0 tmin pos;Goa India lag0 tmin neg;Karnataka India lag0 tmin neg;Andhra Pradesh India lag0 tmin neg;Kerala India lag0 tmin neg; Tamil Nadu India lag0 tmin neg;Ladakh India lag7 tmin pos;Jammu and Kashmir India lag7 tmin pos;Himachal Pradesh India lag7 tmin pos;Punjab India lag7 tmin pos;Uttarkhand India lag7 tmin pos;Haryana India lag7 tmin pos;Delhi India lag7 tmin pos;Rajasthan India lag7 tmin pos;Uttar Pradesh India lag7 tmin pos;Bihar India lag7 tmin pos;West Bengal India lag7 tmin pos;Assam India lag7 tmin pos;Tripura India lag7 tmin pos;Jharkhand India lag7 tmin pos;Odisha India lag7 tmin pos;Chhattisgarh India lag7 tmin pos;Madyha Pradesh pos;Gujarat India lag7 tmin pos;Maharashtra India lag7 tmin pos;Telangana India lag7 tmin pos;Goa India lag7 tmin neg;Karnataka India lag7 tmin neg;Andhra Pradesh India lag7 tmin neg;Kerala India lag7 tmin neg; Tamil Nadu India lag7 tmin pos;Ladakh India lag14 tmin pos;Jammu and Kashmir India lag14 tmin pos;Himachal Pradesh India lag14 tmin pos;Punjab India lag14 tmin pos;Uttarkhand India lag14 tmin pos;Haryana India lag14 tmin pos;Delhi India lag14 tmin pos;Rajasthan India lag14 tmin pos;Uttar Pradesh India lag14 tmin pos;Bihar India lag14 tmin pos;West Bengal India lag14 tmin pos;Assam India lag14 tmin pos;Tripura India lag14 tmin pos;Jharkhand India lag14 tmin pos;Odisha India lag14 tmin pos;Chhattisgarh India lag14 tmin pos;Madyha Pradesh pos;Gujarat India lag14 tmin pos;Maharashtra India lag14 tmin pos;Telangana India lag14 tmin pos;Goa India lag14 tmin neg;Karnataka India lag14 tmin neg;Andhra Pradesh India lag14 tmin neg;Kerala India lag14 tmin neg; Tamil Nadu India lag14 tmin pos</t>
  </si>
  <si>
    <t>Ladakh India lag0 pos;Jammu and Kashmir India lag0 pos;Himachal Pradesh India lag0 pos;Punjab India lag0 pos;Uttarkhand India lag0 pos;Haryana India lag0 pos;Delhi India lag0 pos;Rajasthan India lag0 pos;Uttar Pradesh India lag0 pos;Bihar India lag0 pos;West Bengal India lag0 pos;Assam India lag0 pos;Tripura India lag0 pos;Jharkhand India lag0 pos;Odisha India lag0 pos;Chhattisgarh India lag0 pos;Madyha Pradesh pos;Gujarat India lag0 pos;Maharashtra India lag0 pos;Telangana India lag0 pos;Goa India lag0 pos;Karnataka India lag0 pos;Andhra Pradesh India lag0 pos;Kerala India lag0 pos; Tamil Nadu India lag0 pos;Ladakh India lag7 pos;Jammu and Kashmir India lag7 pos;Himachal Pradesh India lag7 pos;Punjab India lag7 pos;Uttarkhand India lag7 pos;Haryana India lag7 pos;Delhi India lag7 pos;Rajasthan India lag7 pos;Uttar Pradesh India lag7 pos;Bihar India lag7 pos;West Bengal India lag7 pos;Assam India lag7 pos;Tripura India lag7 pos;Jharkhand India lag7 pos;Odisha India lag7 pos;Chhattisgarh India lag7 pos;Madyha Pradesh pos;Gujarat India lag7 pos;Maharashtra India lag7 pos;Telangana India lag7 pos;Goa India lag7 pos;Karnataka India lag7 pos;Andhra Pradesh India lag7 pos;Kerala India lag7 pos; Tamil Nadu India lag7 pos;Ladakh India lag14 pos;Jammu and Kashmir India lag14 pos;Himachal Pradesh India lag14 pos;Punjab India lag14 pos;Uttarkhand India lag14 pos;Haryana India lag14 pos;Delhi India lag14 pos;Rajasthan India lag14 pos;Uttar Pradesh India lag14 pos;Bihar India lag14 pos;West Bengal India lag14 pos;Assam India lag14 pos;Tripura India lag14 pos;Jharkhand India lag14 pos;Odisha India lag14 pos;Chhattisgarh India lag14 pos;Madyha Pradesh pos;Gujarat India lag14 pos;Maharashtra India lag14 pos;Telangana India lag14 pos;Goa India lag14 pos;Karnataka India lag14 pos;Andhra Pradesh India lag14 pos;Kerala India lag14 pos; Tamil Nadu India lag14 pos</t>
  </si>
  <si>
    <t>Jiangsu China act tavg ns;Jiangsu China tot tavg pos;Jiangsu China act tmin ns;Jiangsu China tot tmin pos;Jiangsu China act tmax ns;Jiangsu China tot tmax ns</t>
  </si>
  <si>
    <t>Jiangsu China act pos;Jiangsu China tot pos</t>
  </si>
  <si>
    <t>Jiangsu China act ns;Jiangsu China tot ns</t>
  </si>
  <si>
    <t>Bengaluru India lag0 p1 kendall neg; Bengaluru India lag0 p1 spearman neg;Delhi India lag0 p1 kendall pos; Delhi India lag0 p1 spearman pos;Hyderabad India lag0 p1 kendall pos; Hyderabad India lag0 p1 spearman pos;Kolkata India lag0 p1 kendall ns; Kolkata India lag0 p1 spearman ns;Mumbai India lag0 p1 kendall pos; Mumbai India lag0 p1 spearman pos;Bengaluru India lag0 p2 kendall ns; Bengaluru India lag0 p2 spearman ns;Delhi India lag0 p2 kendall neg; Delhi India lag0 p2 spearman neg;Hyderabad India lag0 p2 kendall neg; Hyderabad India lag0 p2 spearman neg;Kolkata India lag0 p2 kendall ns; Kolkata India lag0 p2 spearman ns;Mumbai India lag0 p2 kendall neg; Mumbai India lag0 p2 spearman neg;Bengaluru India lag0 tot kendall neg; Bengaluru India lag0 tot spearman neg;Delhi India lag0 tot kendall ns; Delhi India lag0 tot spearman ns;Hyderabad India lag0 tot kendall ns; Hyderabad India lag0 tot spearman ns;Kolkata India lag0 tot kendall ns; Kolkata India lag0 tot spearman ns;Mumbai India lag0 tot kendall pos; Mumbai India lag0 tot spearman pos;Bengaluru India lag7 p1 kendall neg; Bengaluru India lag7 p1 spearman neg;Delhi India lag7 p1 kendall pos; Delhi India lag7 p1 spearman pos;Hyderabad India lag7 p1 kendall ns; Hyderabad India lag7 p1 spearman ns;Kolkata India lag7 p1 kendall ns; Kolkata India lag7 p1 spearman ns;Mumbai India lag7 p1 kendall ns; Mumbai India lag7 p1 spearman ns;Bengaluru India lag7 p2 kendall ns; Bengaluru India lag7 p2 spearman ns;Delhi India lag7 p2 kendall neg; Delhi India lag7 p2 spearman neg;Hyderabad India lag7 p2 kendall neg; Hyderabad India lag7 p2 spearman neg;Kolkata India lag7 p2 kendall ns; Kolkata India lag7 p2 spearman ns;Mumbai India lag7 p2 kendall neg; Mumbai India lag7 p2 spearman neg;Bengaluru India lag7 tot kendall neg; Bengaluru India lag7 tot spearman neg;Delhi India lag7 tot kendall pos; Delhi India lag7 tot spearman pos;Hyderabad India lag7 tot kendall neg; Hyderabad India lag7 tot spearman neg;Kolkata India lag7 tot kendall ns; Kolkata India lag7 tot spearman ns;Mumbai India lag7 tot kendall pos; Mumbai India lag7 tot spearman pos;Bengaluru India lag14 p1 kendall neg; Bengaluru India lag14 p1 spearman neg;Delhi India lag14 p1 kendall pos; Delhi India lag14 p1 spearman pos;Hyderabad India lag14 p1 kendall pos; Hyderabad India lag14 p1 spearman pos;Kolkata India lag14 p1 kendall ns; Kolkata India lag14 p1 spearman ns;Mumbai India lag14 p1 kendall ns; Mumbai India lag14 p1 spearman ns;Bengaluru India lag14 p2 kendall ns; Bengaluru India lag14 p2 spearman ns;Delhi India lag14 p2 kendall neg; Delhi India lag14 p2 spearman neg;Hyderabad India lag14 p2 kendall neg; Hyderabad India lag14 p2 spearman neg;Kolkata India lag14 p2 kendall ns; Kolkata India lag14 p2 spearman ns;Mumbai India lag14 p2 kendall ns; Mumbai India lag14 p2 spearman ns;Bengaluru India lag14 tot kendall neg; Bengaluru India lag14 tot spearman neg;Delhi India lag14 tot kendall pos; Delhi India lag14 tot spearman pos;Hyderabad India lag14 tot kendall neg; Hyderabad India lag14 tot spearman neg;Kolkata India lag14 tot kendall ns; Kolkata India lag14 tot spearman ns;Mumbai India lag14 tot kendall pos; Mumbai India lag14 tot spearman pos</t>
  </si>
  <si>
    <t>218 countries</t>
  </si>
  <si>
    <t>windgust pos;windspeed mod2 pos</t>
  </si>
  <si>
    <t>mar20 neg;apr20 neg;may20 neg;jun20 neg;jul20 neg;aug20 neg;sep20 neg;oct1020 neg;oct2020 neg;oct3020 neg;nov320 neg;nov1620 neg;dec1520 neg;dec2720 neg;dec3120 neg;jan1521 neg;jan2421 neg;jan2921 neg;feb421 neg;feb221 neg;feb921 neg</t>
  </si>
  <si>
    <t>lst ns;at ns</t>
  </si>
  <si>
    <t>Peru</t>
  </si>
  <si>
    <t>cases pos;cfr neg;deaths all pos;deaths male pos;deaths female pos</t>
  </si>
  <si>
    <t>cases ns;cfr pos;deaths all pos;deaths male pos;deaths female pos</t>
  </si>
  <si>
    <t>cases neg;cfr ns;deaths all ns;deaths male ns;deaths female ns</t>
  </si>
  <si>
    <t>annual cases neg;annual cfr ns;annual deaths all neg;annual deaths male neg;annual deaths female neg;wettest month cases neg;wettest month cfr ns;wettest month deaths all neg;wettest month deaths male neg;wettest month deaths female neg;warmest quarter cases neg;warmest quarter cfr ns;warmest quarter deaths all neg;warmest quarter deaths male neg;warmest quarter deaths female neg</t>
  </si>
  <si>
    <t>full mod ns;ex China mod ns</t>
  </si>
  <si>
    <t>full mod neg;mod ex China ns</t>
  </si>
  <si>
    <t>spearman neg;kendall neg</t>
  </si>
  <si>
    <t>spearman ns;kendall ns</t>
  </si>
  <si>
    <t>UV spearman neg;UV kendall neg;solar radiation spearman neg;solar radiation kendall neg</t>
  </si>
  <si>
    <t>high neg;low neg</t>
  </si>
  <si>
    <t>cases max neg;cases min ns;deaths max ns;deaths min ns</t>
  </si>
  <si>
    <t>cases ns; hospitalizations ns;deaths ns</t>
  </si>
  <si>
    <t>cases afternoon pos;cases morning ns;hospitalizations afternoon ns;hospitalizations morning ns;deaths afternoon pos;deaths morning ns</t>
  </si>
  <si>
    <t>cases neg;hospitalizations ns;deaths neg</t>
  </si>
  <si>
    <t>mod1 var;mod2 var</t>
  </si>
  <si>
    <t>mod1 neg;mod2 neg</t>
  </si>
  <si>
    <t>mod1 ns;mod2 ns</t>
  </si>
  <si>
    <t>All unsegmented neg;cat1 unsegmented neg;cat2 unsegmented neg; cat3 unsegmented neg;All seg1 neg;cat1 seg1 neg;cat2 seg1 ns; cat3 seg1 pos;All seg2 pos;cat1 seg2 pos;cat2 seg2 pos; cat3 seg2 pos;All seg3 neg;cat1 seg3 neg;cat2 seg3 neg; cat3 seg3 neg;All seg4 pos;cat1 seg4 pos;cat2 seg4 pos; cat3 seg4 pos;All seg5 neg;cat1 seg5 neg;cat2 seg5 neg; cat3 seg5 neg;All seg6 neg;cat1 seg6 ns;cat2 seg6 pos; cat3 seg6 neg</t>
  </si>
  <si>
    <t>All unsegmented ns;cat1 unsegmented ns;cat2 unsegmented neg; cat3 unsegmented pos;All seg1 neg;cat1 seg1 neg;cat2 seg1 neg; cat3 seg1 pos;All seg2 pos;cat1 seg2 pos;cat2 seg2 ns; cat3 seg2 pos;All seg3 neg;cat1 seg3 pos;cat2 seg3 pos; cat3 seg3 neg;All seg4 pos;cat1 seg4 neg;cat2 seg4 ns; cat3 seg4 pos;All seg5 pos;cat1 seg5 pos;cat2 seg5 neg; cat3 seg5 pos;All seg6 pos;cat1 seg6 ns;cat2 seg6 pos; cat3 seg6 pos</t>
  </si>
  <si>
    <t>All unsegmented neg;cat1 unsegmented neg;cat2 unsegmented neg; cat3 unsegmented ns;All seg1 neg;cat1 seg1 neg;cat2 seg1 neg; cat3 seg1 ns;All seg2 ns;cat1 seg2 neg;cat2 seg2 pos; cat3 seg2 pos;All seg3 ns;cat1 seg3 neg;cat2 seg3 ns; cat3 seg3 pos;All seg4 neg;cat1 seg4 neg;cat2 seg4 ns; cat3 seg4 neg;All seg5 neg;cat1 seg5 neg;cat2 seg5 neg; cat3 seg5 neg;All seg6 ns;cat1 seg6 ns;cat2 seg6 neg; cat3 seg6 pos</t>
  </si>
  <si>
    <t>All unsegmented neg;cat1 unsegmented neg;cat2 unsegmented neg; cat3 unsegmented neg;All seg1 neg;cat1 seg1 ns;cat2 seg1 ns; cat3 seg1 neg;All seg2 ns;cat1 seg2 ns;cat2 seg2 ns; cat3 seg2 ns;All seg3 pos;cat1 seg3 ns;cat2 seg3 neg; cat3 seg3 pos;All seg4 neg;cat1 seg4 neg;cat2 seg4 ns; cat3 seg4 neg;All seg5 neg;cat1 seg5 neg;cat2 seg5 neg; cat3 seg5 neg;All seg6 neg;cat1 seg6 ns;cat2 seg6 ns; cat3 seg6 neg</t>
  </si>
  <si>
    <t>All unsegmented neg;cat1 unsegmented neg;cat2 unsegmented neg; cat3 unsegmented neg;All seg1 neg;cat1 seg1 neg;cat2 seg1 ns; cat3 seg1 neg;All seg2 neg;cat1 seg2 pos;cat2 seg2 ns; cat3 seg2 neg;All seg3 pos;cat1 seg3 pos;cat2 seg3 pos; cat3 seg3 pos;All seg4 neg;cat1 seg4 neg;cat2 seg4 pos; cat3 seg4 neg;All seg5 neg;cat1 seg5 neg;cat2 seg5 neg; cat3 seg5 neg;All seg6 ns;cat1 seg6 ns;cat2 seg6 neg; cat3 seg6 pos</t>
  </si>
  <si>
    <t>Guangdong China pos;Henan China pos;Zhejiang China pos;Hunan China pos;Anhui China pos;Jiangxi China ns;Shandong China pos;Jiangsu China pos;Chongqing China pos;Sichuan China pos;Heilongjiang China pos;Beijing China pos;Shanghai China pos;Hebei China pos;Fujian China neg;Guangxi China neg;Shaanxi China pos;Yunnan China neg;Hainan China neg;Guizhou China pos;pooled lag0 pos;pooled lag1 pos;pooled lag2 pos;pooled lag3 pos; pooled lag4 pos; pooled lag5 pos</t>
  </si>
  <si>
    <t>k ns;t0 ns</t>
  </si>
  <si>
    <t>max pos;average pos;min pos</t>
  </si>
  <si>
    <t>Max0 cases ns;max0 gr ns;max0 deaths neg;max0 cfr neg;Max7 cases ns;max7 gr ns;max7 deaths neg;max7 cfr ns;Max14 cases ns;max14 gr ns;max14 deaths ns;max14 cfr ns;Avg0 cases neg;avg0 gr ns;avg0 deaths neg;avg0 cfr ns;Avg7 cases neg;avg7 gr ns;avg7 deaths ns;avg7 cfr neg;Avg14 cases ns;avg14 gr neg;avg14 deaths ns;avg14 cfr ns;Min0 cases neg;min0 gr neg;min0 deaths neg;min0 cfr ns;Min7 cases ns;min7 gr ns;min7 deaths neg;min7 cfr ns;Min14 cases ns;min14 gr ns;min14 deaths ns;min14 cfr neg</t>
  </si>
  <si>
    <t>Rh0 cases neg;rh0 gr ns;rh0 deaths neg;rh0 cfr neg;Rh7 cases ns;rh7 gr ns;rh7 deaths ns;rh7 cfr neg;Rh14 cases neg;rh14 gr ns;rh14 deaths neg;rh14 cfr ns</t>
  </si>
  <si>
    <t>Ws0 cases neg;ws0 gr neg;ws0 deaths neg;ws0 cfr neg;Ws7 cases neg;ws7 gr neg;ws7 deaths neg;ws7 cfr neg;Ws14 cases ns;ws14 gr ns;ws14 deaths ns;ws14 cfr ns</t>
  </si>
  <si>
    <t>UVI0 cases neg;UVI0 gr neg;UVI0 deaths neg;UVI0 cfr neg;UVI7 cases neg;UVI7 gr ns;UVI7 deaths ns;UVI7 cfr neg;UVI14 cases neg;UVI14 gr neg;UVI14 deaths ns;UVI14 cfr ns;Sunhours0 cases neg;sunhours0 gr neg;sunhours0 deaths ns;sunhours0 cfr neg;Sunhours7 cases ns;sunhours7 gr neg;sunhours7 deaths neg;sunhours7 cfr neg;Sunhours14 cases ns;sunhours14 gr ns;sunhours14 deaths ns;sunhours14 cfr neg</t>
  </si>
  <si>
    <t>Rainfall0 cases neg;rainfall0 gr neg;rainfall0 deaths ns;rainfall0 cfr neg;Rainfall7 cases ns;rainfall7 gr ns;rainfall7 deaths ns;rainfall7 cfr ns;Rainfall14 cases ns;rainfall14 gr ns;rainfall14 deaths ns;rainfall14 cfr neg</t>
  </si>
  <si>
    <t>Netherlands</t>
  </si>
  <si>
    <t>Sendai Japan relative humidity average neg;Sendai Japan absolute humidity neg;Sendai Japan relative humidity minimum neg</t>
  </si>
  <si>
    <t>Pearson pos;Spearman pos</t>
  </si>
  <si>
    <t>Romania</t>
  </si>
  <si>
    <t>cases  Bucharest Romania neg;death Bucharest Romania neg</t>
  </si>
  <si>
    <t>cases Bucharest Romania pos;deaths Bucharest Romania pos</t>
  </si>
  <si>
    <t>cases Bucharest Romania neg;deaths Bucharest Romania neg</t>
  </si>
  <si>
    <t>cases Maricopa AZ weeklong pos; cases Maricopa AZ weekday pos; deaths Maricopa AZ weeklong pos; deaths Maricopa AZ weekday pos;cases Los angeles CA weeklong pos; cases Los angeles CA weekday pos; deaths Los angeles CA weeklong pos; deaths Los angeles CA weekday pos;cases Cook IL weeklong ns; cases Cook IL weekday ns; deaths Cook IL weeklong ns; deaths Cook IL weekday ns;cases Suffolk MA weeklong ns; cases Suffolk MA weekday ns; deaths Suffolk MA weeklong ns; deaths Suffolk MA weekday ns;cases New york NY weeklong ns; cases New york NY weekday ns; deaths New york NY weeklong ns; deaths New york NY weekday ns;cases Barnstable MA weeklong ns; cases Barnstable MA weekday ns; deaths Barnstable MA weeklong ns; deaths Barnstable MA weekday ns;cases Franklin MA weeklong ns; cases Franklin MA weekday ns; deaths Franklin MA weeklong ns; deaths Franklin MA weekday ns;cases Middlesex MA weeklong ns; cases Middlesex MA weekday ns; deaths Middlesex MA weeklong ns; deaths Middlesex MA weekday ns</t>
  </si>
  <si>
    <t>cases Maricopa AZ weeklong pos; cases Maricopa AZ weekday pos; deaths Maricopa AZ weeklong pos; deaths Maricopa AZ weekday pos;cases Los angeles CA weeklong pos; cases Los angeles CA weekday pos; deaths Los angeles CA weeklong pos; deaths Los angeles CA weekday pos;cases Cook IL weeklong ns; cases Cook IL weekday ns; deaths Cook IL weeklong ns; deaths Cook IL weekday ns;cases Suffolk MA weeklong ns; cases Suffolk MA weekday ns; deaths Suffolk MA weeklong ns; deaths Suffolk MA weekday ns;cases New york NY weeklong ns; cases New york NY weekday ns; deaths New york NY weeklong ns; deaths New york NY weekday ns;cases Barnstable MA weeklong ns; cases Barnstable MA weekday ns; deaths Barnstable MA weeklong ns; deaths Barnstable MA weekday ns;cases Franklin ma weeklong ns; cases Franklin MA weekday ns; deaths Franklin MA weeklong ns; deaths Franklin MA weekday ns;cases Middlesex MA weeklong ns; cases Middlesex MA weekday ns; deaths Middlesex MA weeklong ns; deaths Middlesex MA weekday ns</t>
  </si>
  <si>
    <t>pm2.5 neg;no2 neg</t>
  </si>
  <si>
    <t>pm2.5 ns;no2 pos</t>
  </si>
  <si>
    <t>no2 ns; pm25 ns</t>
  </si>
  <si>
    <t>Rio de Janeiro Brazil tmin ctot ns;Rio de Janeiro Brazil tavg ctot ns;Rio de Janeiro Brazil tmax ctot ns; Rio de Janeiro Brazil tmin dtot ns;Rio de Janeiro Brazil tavg dtot ns;Rio de Janeiro Brazil tmax dtot ns; Rio de Janeiro Brazil tmin ncas ns;Rio de Janeiro Brazil tavg ncas ns;Rio de Janeiro Brazil tmax ncas ns; Rio de Janeiro Brazil tmin ndea ns;Rio de Janeiro Brazil tavg ndea ns;Rio de Janeiro Brazil tmax ndea ns;São Paulo Brazil tmin ctot ns;São Paulo Brazil tavg ctot ns;São Paulo Brazil tmax ctot ns; São Paulo Brazil tmin dtot ns;São Paulo Brazil tavg dtot ns;São Paulo Brazil tmax dtot ns; São Paulo Brazil tmin ncas ns;São Paulo Brazil tavg ncas ns;São Paulo Brazil tmax ncas ns; São Paulo Brazil tmin ndea ns;São Paulo Brazil tavg ndea ns;São Paulo Brazil tmax ndea ns;Manaus Brazil tmin ctot ns;Manaus Brazil tavg ctot ns;Manaus Brazil tmax ctot ns; Manaus Brazil tmin dtot ns;Manaus Brazil tavg dtot ns;Manaus Brazil tmax dtot ns; Manaus Brazil tmin ncas ns;Manaus Brazil tavg ncas ns;Manaus Brazil tmax ncas ns; Manaus Brazil tmin ndea ns;Manaus Brazil tavg ndea ns;Manaus Brazil tmax ndea ns</t>
  </si>
  <si>
    <t>Rio de Janeiro Brazil accumulated ctot ns; Rio de Janeiro Brazil accumulated dtot ns; Rio de Janeiro Brazil accumulated ncas ns;Rio de Janeiro Brazil accumulated ndea ns;São Paulo Brazil accumulated ctot ns; São Paulo Brazil accumulated dtot ns; São Paulo Brazil accumulated ncas ns;São Paulo Brazil accumulated ndea ns;Manaus Brazil accumulated ctot ns; Manaus Brazil accumulated dtot ns; Manaus Brazil accumulated ncas ns;Manaus Brazil accumulated ndea ns</t>
  </si>
  <si>
    <t>Rio de Janeiro Brazil rad ctot ns;Rio de Janeiro Brazil radavg ctot ns; Rio de Janeiro Brazil rad dtot ns;Rio de Janeiro Brazil radavg dtot ns; Rio de Janeiro Brazil rad ncas ns;Rio de Janeiro Brazil radavg ncas ns; Rio de Janeiro Brazil rad ndea ns;Rio de Janeiro Brazil radavg ndea ns;São Paulo Brazil rad ctot  ns;São Paulo Brazil radavg ctot ns;São Paulo Brazil rad dteot ns;São Paulo Brazil radavg dtot ns;São Paulo Brazil rad ncas  ns;São Paulo Brazil radavg ncas ns;São Paulo Brazil rad ndea ns;São Paulo Brazil radavg ndea ns;Manaus Brazil rad ctot  neg;Manaus Brazil radavg ctot ns;Manaus Brazil rad dteot ns;Manaus Brazil radavg dtot neg;Manaus Brazil rad ncas  ns;Manaus Brazil radavg ncas ns;Manaus Brazil rad ndea ns;Manaus Brazil radavg ndea ns</t>
  </si>
  <si>
    <t>Rio de Janeiro Brazil accumulated ctot ns;Rio de Janeiro Brazil drought ctot ns; Rio de Janeiro Brazil accumulated dtot ns;Rio de Janeiro Brazil drought dtot ns; Rio de Janeiro Brazil accumulated ncas ns;Rio de Janeiro Brazil drought ncas ns; Rio de Janeiro Brazil accumulated ndea ns;Rio de Janeiro Brazil drought ndea ns;São Paulo Brazil accumulated ctot  ns;São Paulo Brazil drought ctot ns;São Paulo Brazil accumulated dteot ns;São Paulo Brazil drought dtot ns;São Paulo Brazil accumulated ncas  ns;São Paulo Brazil drought ncas ns;São Paulo Brazil accumulated ndea ns;São Paulo Brazil drought ndea ns;Manaus Brazil accumulated ctot  ns;Manaus Brazil drought ctot ns;Manaus Brazil accumulated dteot ns;Manaus Brazil drought dtot ns;Manaus Brazil accumulated ncas  ns;Manaus Brazil drought ncas ns;Manaus Brazil accumulated ndea ns;Manaus Brazil drought ndea ns</t>
  </si>
  <si>
    <t>Rio de Janeiro Brazil min ctot ns;Rio de Janeiro Brazil max ctot ns; Rio de Janeiro Brazil min dtot ns;Rio de Janeiro Brazil max dtot ns; Rio de Janeiro Brazil min ncas ns;Rio de Janeiro Brazil max ncas ns; Rio de Janeiro Brazil min ndea ns;Rio de Janeiro Brazil max ndea ns;São Paulo Brazil min ctot  ns;São Paulo Brazil max ctot ns;São Paulo Brazil min dteot ns;São Paulo Brazil max dtot ns;São Paulo Brazil min ncas  ns;São Paulo Brazil max ncas ns;São Paulo Brazil min ndea ns;São Paulo Brazil max ndea ns;Manaus Brazil min ctot  ns;Manaus Brazil max ctot ns;Manaus Brazil min dteot ns;Manaus Brazil max dtot ns;Manaus Brazil min ncas  ns;Manaus Brazil max ncas ns;Manaus Brazil min ndea ns;Manaus Brazil max ndea ns</t>
  </si>
  <si>
    <t>tempmay casesmay pos;tempmay casesjune pos;tempmay casesjuly pos;tempmay casesaug pos;tempjun casesjun pos; tempjun casesjuly pos;tempjun casesaug pos;tempjuly casesjuly pos;tempjuly casesaug pos;tempaug casesaug pos</t>
  </si>
  <si>
    <t>rfmay casesmay neg;rfmay casesjune neg;rfmay casesjuly neg;rfmay casesaug neg;rfjun casesjun neg; rfjun casesjuly neg;rfjun casesaug pos;rfjuly casesjuly neg;rfjuly casesaug pos;rfaug casesaug pos</t>
  </si>
  <si>
    <t>constant wind neg;variable wind neg</t>
  </si>
  <si>
    <t>cases neg;deaths ns</t>
  </si>
  <si>
    <t>cluster s1 neg;cluster s2 neg;cluster s3 pos;cluster s4 neg;cluster s5 neg; cluster s6 neg;cluster s7 neg</t>
  </si>
  <si>
    <t>cluster s1 neg;cluster s2 neg;cluster s3 neg;cluster s4 neg;cluster s5 neg; cluster s6 pos;cluster s7 neg</t>
  </si>
  <si>
    <t>cluster s1 pos;cluster s2 neg;cluster s3 neg;cluster s4 neg;cluster s5 pos; cluster s6 neg;cluster s7 neg</t>
  </si>
  <si>
    <t>Gliwice Poland wind speed ns;Gliwice Poland wind direction neg</t>
  </si>
  <si>
    <t>Sweden;Norway;Estonia;Netherlands;Belgium;France;Switzerland;Poland;Czech Republic;Austria;Romania;France;Italy;Spain</t>
  </si>
  <si>
    <t>lag07 mod 1 neg;lag07 mod2 neg;lag014 mod1 neg;lag014 mod2 neg;lag021 mod1 neg;lag021 mod2 neg</t>
  </si>
  <si>
    <t>max temp day0 cases ns;max temp day0 fatalities neg;max temp day0 cfr ns;max temp day0 growth ns;max temp day7 cases ns;max temp day7 fatalities neg;max temp day7 cfr ns;max temp day7 growth ns;max temp day14 cases ns;max temp day14 fatalities ns;max temp day14 cfr neg;max temp day14 growth ns;avg temp day0 cases neg;avg temp day0 fatalities neg;avg temp day0 cfr ns;avg temp day0 growth ns;avg temp day7 cases neg;avg temp day7 fatalities ns;avg temp day7 cfr neg;avg temp day7 growth ns;avg temp day14 cases ns;avg temp day14 fatalities ns;avg temp day14 cfr ns;avg temp day14 growth neg;min temp day0 cases neg;min temp day0 fatalities neg;min temp day0 cfr ns;min temp day0 growth ns;min temp day7 cases ns;min temp day7 fatalities neg;min temp day7 cfr ns;min temp day7 growth ns;min temp day14 cases ns;min temp day14 fatalities ns;min temp day14 cfr neg;min temp day14 growth ns</t>
  </si>
  <si>
    <t>rh day0 cases ns;rh day0 fatalities neg;rh day0 cfr ns;rh day0 growth ns;rh day7 cases ns;rh day7 fatalities ns;rh day7 cfr neg;rh day7 growth;rh day14 cases ns;rh day14 fatalities neg;rh day14 cfr ns;rh day14 growth ns</t>
  </si>
  <si>
    <t>wind day0 cases neg;wind day0 fatalities neg;wind day0 cfr neg;wind day0 growth neg;wind day7 cases neg;wind day7 fatalities neg;wind day7 cfr neg;wind day7 growth neg;wind day14 cases ns;wind day14 fatalities ns;wind day14 cfr ns;wind day14 growth ns</t>
  </si>
  <si>
    <t>uvi day0 cases neg;uvi day0 fatalities neg;uvi day0 cfr neg;uvi day7 cases neg;uvi day7 fatalities ns;uvi day7 cfr neg;uvi day7 growth ns;uvi day14 cases ns;uvi day14 fatalities ns;uvi day14 cfr ns;uvi day14 growth ns;sun hours day0 cases neg;sun hours day0 fatalities ns;sun hours day0 cfr ns;sun hours day0 growth ns;sun hours day7 cases ns;sun hours day7 fatalities ns;sun hours day7 cfr ns;sun hours day7 growth neg;sun hours day14 cases ns;sun hours day14 fatalities ns;sun hours day14 cfr ns;sun hours day14 growth ns</t>
  </si>
  <si>
    <t>rain day0 cases neg;rain day0 fatalities ns;rain day0 cfr neg;rain day0 growth ns;rain day7 cases ns;rain day7 fatalities ns;rain day7 cfr ns;rain day7 growth ns;rain day14 cases ns;rain day14 fatalities ns;rain day14 cfr ns;rain day14 growth ns</t>
  </si>
  <si>
    <t>incidence neg;RT neg;mortality neg;IFR ns</t>
  </si>
  <si>
    <t>Australia, Austria, Belgium, Canada, the Czech Republic, Denmark, Finland, France, Germany, Greece, Hungary, Ireland, Italy, Japan, Lithuania, Malaysia, the Netherlands, New Zealand, Norway, Poland, Portugal, Slovakia, Slovenia, South Korea, Spain, Sweden, Switzerland, Turkey, United Kingdom, United States</t>
  </si>
  <si>
    <t>full mod neg;mod1 neg;mod2 neg</t>
  </si>
  <si>
    <t>pear mar20 neg;pear apr20 neg;pear may20 neg;pear jun20 pos;pear jul20 neg;pear aug20 neg;pear sep20 neg; pear oct20 neg; pear nov20 neg; pear dec20 neg; pear jan21 neg; pear feb21 neg; pear mar21 neg; pear apr21 neg; pear may21 neg; pear jun21 neg; pear jul21 neg;spea mar20 neg;spea apr20 neg;spea may20 neg;spea jun20 neg;spea jul20 neg;spea aug20 neg;spea sep20 neg; spea oct20 neg; spea nov20 neg; spea dec20 neg; spea jan21 neg; spea feb21 neg; spea mar21 neg; spea apr21 neg; spea may21 neg; spea jun21 neg; spea jul21 neg</t>
  </si>
  <si>
    <t>max unadj neg;avg unadj neg;min unadj neg;max adj ns;avg adj ns;min adj ns</t>
  </si>
  <si>
    <t>avg diffuse horizontal irradiance unadj neg;max uvi unadj;neg;global solar irradiance unadj neg;cloud coverage unadj neg;avg diffuse horizontal irradiance adj ns;max uvi adj ns;global solar irradiance adj ns;cloud coverage adj ns;</t>
  </si>
  <si>
    <t>unadj neg;adj ns</t>
  </si>
  <si>
    <t>United States;England;Italy</t>
  </si>
  <si>
    <t>United States neg;Italy neg;England neg</t>
  </si>
  <si>
    <t>pacific dt ns;mountain dt ns;north central dt ns;south central dt pos;south atlantic dt pos;mid atlantic/new england dt pos;pacific d ns;mountain d ns;north central d neg;south central d pos;south atlantic d ns;mid atlantic/new england d pos;whole country dt pos;whole country dt pos</t>
  </si>
  <si>
    <t>pacific dt pos;mountain dt ns;north central dt neg;south central dt pos;south atlantic dt pos;mid atlantic/new england dt pos;pacific d ns;mountain d ns;north central d ns;south central d pos;south atlantic d pos;mid atlantic/new england d ns;whole country dt pos;whole country dt pos</t>
  </si>
  <si>
    <t>pacific dt ns;mountain dt ns;north central dt pos;south central dt ns;south atlantic dt pos;mid atlantic/new england dt ns;pacific d ns;mountain d neg;north central d ns;south central d ns;south atlantic d pos;mid atlantic/new england d ns</t>
  </si>
  <si>
    <t>cluster2 spreading pos;cluster2 postpeak ns;cluster3 spreading ns</t>
  </si>
  <si>
    <t>cluster1 postpeak ns;cluster2 postpeak ns;cluster3 overall ns;cluster3 spreading ns</t>
  </si>
  <si>
    <t>mod2 neg;mod3 neg</t>
  </si>
  <si>
    <t>Ahmedabad India cases ns;Ahmedabad India death ns;Gandhinagar India cases neg;Gandhinagar India death neg;Valsad India cases neg;Valsad India deaths neg</t>
  </si>
  <si>
    <t>Ahmedabad India cases pos;Ahmedabad India death ns;Gandhinagar India cases ns;Gandhinagar India death ns;Valsad India cases neg;Valsad India deaths neg</t>
  </si>
  <si>
    <t>HI pre june 2020 pos;HI post june 2020 neg;MI pre june 2020 ns;MI post june 2020 ns;LI pre june 2020 ns;LI post june 2020 pos</t>
  </si>
  <si>
    <t>HI pre june 2020 ns;HI post june 2020 ns;MI pre june 2020 ns;MI post june 2020 ns;LI pre june 2020 ns;LI post june 2020 ns</t>
  </si>
  <si>
    <t>HI pre june 2020 ns;HI post june 2020 ns;MI pre june 2020 neg;MI post june 2020 ns;LI pre june 2020 ns;LI post june 2020 ns</t>
  </si>
  <si>
    <t>HI pre june 2020 neg;HI post june 2020 neg;MI pre june 2020 neg;MI post june 2020 neg;LI pre june 2020 ns;LI post june 2020 ns</t>
  </si>
  <si>
    <t>mod1 neg;mod2 neg;mod3 neg;mod4 neg;mod5 neg</t>
  </si>
  <si>
    <t>Karachi Pakistan r0 neg;Karachi Pakistan td neg;Lahore Pakistan r0 neg;Lahore Pakistan td neg;Peshawar Pakistan r0 neg;Peshawar Pakistan td neg;Lahore Pakistan gr neg;Peshawar Pakistan gr neg;Peshawar Pakistan gr neg</t>
  </si>
  <si>
    <t>var;var;var;var;var;var;var;var;var;var;var;var;var;var;var;var;var;var;var;var;var;var;var;var;var;var;var;var;var;var;var;var;var;var;var;var;var;var;var;var;var;var;var;var;var;var;var;var;var;var;var;var;var;var</t>
  </si>
  <si>
    <t>Bilbao Spain lag0 ns;Madrid Spain lag0 ns;San Sebastián Spain lag0 ns;Santiago de Compostela lag0 ns;Valladolid Spain lag0 ns;Vigo Spain lag0 ns;Vitoria Spain lag0 ns;Bilbao Spain lag7 ns;Madrid Spain lag7 ns;San Sebastián Spain lag7 ns;Santiago de Compostela lag7 ns;Valladolid Spain lag7 ns;Vigo Spain lag7 ns;Vitoria Spain lag7 ns;Bilbao Spain lag14 ns;Madrid Spain lag14 ns;San Sebastián Spain lag14 ns;Santiago de Compostela lag14 ns;Valladolid Spain lag14 ns;Vigo Spain lag14 ns;Vitoria Spain lag14 ns</t>
  </si>
  <si>
    <t>Bilbao Spain lag0 ns;Madrid Spain lag0 ns;San Sebastián Spain lag0 ns;Santiago de Compostela lag0 ns;Valladolid Spain lag0 ns;Vigo Spain lag0 ns;Vitoria Spain lag0 ns;Bilbao Spain lag7 ns;Madrid Spain lag7 ns;San Sebastián Spain lag7 ns;Santiago de Compostela lag7 ns;Valladolid Spain lag7 ns;Vigo Spain lag7 ns;Vitoria lag7 ns;Bilbao Spain lag14 ns;Madrid Spain lag14 ns;San Sebastián Spain lag14 ns;Santiago de Compostela lag14 ns;Valladolid Spain lag14 ns;Vigo Spain lag14 ns;Vitoria Spain lag14 ns</t>
  </si>
  <si>
    <t>temp low cas ns;temp high cas ns;temp avg cas ns;temp low mor ns;temp high mor ns;temp avg mor ns</t>
  </si>
  <si>
    <t>hum low cas ns;hum high cas ns;hum avg cas ns;hum low mor ns;hum high mor ns;hum avg mor ns</t>
  </si>
  <si>
    <t>wind low cas ns;wind high cas ns;wind avg cas ns;wind low mor ns;wind high mor ns;wind avg mor ns</t>
  </si>
  <si>
    <t>ap low cas ns;ap high cas ns;ap avg cas ns;ap low mor ns;ap high mor ns;ap avg mor ns</t>
  </si>
  <si>
    <t>average annual ns;average spring ns</t>
  </si>
  <si>
    <t>rel hum morning ns;rel hum afternoon ns;average ns</t>
  </si>
  <si>
    <t>average annual pos;average spring neg</t>
  </si>
  <si>
    <t>overall ns;regular workers ns;temp and contract ns</t>
  </si>
  <si>
    <t>Afghanistan;Kuwait</t>
  </si>
  <si>
    <t>Baghdad Afghanistan cases pos;Baghdad Afghanistan deaths pos;Baghdad Afghanistan cumulative c pos; Baghdad Afghanistan cumulative d pos;Kuwait cases pos;Kuwait deaths pos;Kuwait cumulative c pos;Kuwait cumulative d pos</t>
  </si>
  <si>
    <t>Baghdad Afghanistan cases neg;Baghdad Afghanistan deaths neg;Baghdad Afghanistan cumulative c neg; Baghdad Afghanistan cumulative d neg;Kuwait cases neg;Kuwait deaths neg;Kuwait cumulative c neg;Kuwait cumulative d neg</t>
  </si>
  <si>
    <t>Baghdad Afghanistan cases pos;Baghdad Afghanistan deaths pos;Baghdad Afghanistan cumulative c neg; Baghdad Afghanistan cumulative d pos;Kuwait cases pos;Kuwait deaths pos;Kuwait cumulative c pos;Kuwait cumulative d pos</t>
  </si>
  <si>
    <t>Tehran Iran cas march pos;Tehran Iran cas june ns;Tehran Iran cas july pos; Tehran Iran cas august pos;Tehran Iran hos march ns;Tehran Iran hos june ns;Tehran Iran hos july pos; Tehran Iran hos august pos</t>
  </si>
  <si>
    <t>Tehran Iran cas march ns;Tehran Iran cas april ns;Tehran Iran cas may ns;Tehran Iran cas june pos;Tehran Iran cas july ns; Tehran Iran cas august ns;Tehran Iran hos march ns;Tehran Iran hos april ns;Tehran Iran hos may ns;Tehran Iran hos june ns;Tehran Iran hos july ns; Tehran Iran hos august ns</t>
  </si>
  <si>
    <t xml:space="preserve">Barisal Bangladesh mean lst ns;Barisal Bangladesh max lst pos; Barisal Bangladesh min lst ns;Chittagong Bangladesh mean lst pos;Chittagong Bangladesh max lst ns;Chittagong Bangladesh ns;Dhaka Bangladesh mean lst ns; Dhaka Bangladesh max lst ns; Dhaka Bangladesh min lst ns;Khulna Bangladesh mean lst pos; Khulna Bangladesh max lst pos; Khulna Bangladesh min lst ns; Mymensingh Bangladesh mean lst pos; Mymensingh Bangladesh max lst pos; Mymensingh Bangladesh min lst ns; Rajshahi Bangladesh mean lst pos; Rajshahi Bangladesh max lst pos; Rajshahi Bangladesh min lst ns; Rangpur Bangladesh mean lst pos; Rangpur Bangladesh max lst pos; Rangpur Bangladesh min lst ns; Sylhet Bangladesh mean lst pos; Sylhet Bangladesh max lst ns; Sylhet Bangladesh min lst ns   </t>
  </si>
  <si>
    <t>mod1 week cas pos;mod2 week cas pos;mod3 week cas pos;mod4 week cas pos;mod1 mon cas pos;mod2 mon cas pos;mod3 mon cas pos; mod 4 mon cas pos;mod1 week csr ns;mod2 week csr ns;mod3 week csr ns;mod4 week csr ns;mod1 mon csr ns;mod2 mon csr pos;mod3 mon csr pos; mod 4 mon csr ns</t>
  </si>
  <si>
    <t>mod1 week cas pos;mod2 week cas pos;mod3 week cas pos;mod4 week cas pos;mod1 mon cas pos;mod2 mon cas pos;mod3 mon cas pos; mod 4 mon cas pos;mod1 week csr ns;mod2 week csr ns;mod3 week csr ns;mod4 week csr ns;mod1 mon csr ns;mod2 mon csr ns;mod3 mon csr neg; mod 4 mon csr neg</t>
  </si>
  <si>
    <t>Inc pcc gini neg;inc pcc atk neg;inc pcc 8020 neg;inc pcc t1 neg;inc pcc t01 neg;Mor pcc gini neg;mor pcc atk neg;mor pcc 8020 neg;mor pcc t1 neg;mor pcc t01 neg;Mor hos gini neg;mor hos atk neg;mor hos 8020 neg;mor hos t1 neg;mor hos t01 neg</t>
  </si>
  <si>
    <t>wind direction pos;wind speed ns</t>
  </si>
  <si>
    <t>vent1 time1 cm1 var;vent2 time1 cm1 var;vent3 time 1 cm1 var;vent1 time2 cm1 var;vent2 time2 cm1 var;vent3 time 2 cm1 var;vent1 time1 cm2 var;vent2 time1 cm2 var;vent3 time 1 cm2 var;vent1 time2 cm2 var;vent2 time2 cm2 var;vent3 time 2 cm2 var</t>
  </si>
  <si>
    <t>neg mod1;neg mod3; neg mod4</t>
  </si>
  <si>
    <t>Continent - no separate associations reported</t>
  </si>
  <si>
    <t>cloud fraction neg;cloud optical thickness neg;cloud particle radius neg</t>
  </si>
  <si>
    <t>Greece;Portugal;Spain;Bulgaria;Italy;Serbia;Croatia;Slovenia;Switzerland;France;Austria;Belgium;Germany;Netherlands;United Kingdom;Russia;Sweden;Finland</t>
  </si>
  <si>
    <t>Hubei China cases baseline model ns;China cases time-delay model ns;Other provinces China cases baseline model pos;other provinces China cases time-delay model pos;Hubei China deaths baseline model ns;China deaths time-delay model ns;Other provinces China deaths baseline model ns;other provinces China deaths time-delay model ns</t>
  </si>
  <si>
    <t>Hubei China cases baseline model ns;China cases time-delay model ns;Other provinces China cases baseline model neg;other provinces China cases time-delay model neg;Hubei China deaths baseline model ns;China deaths time-delay model ns;Other provinces China deaths baseline model ns;other provinces China deaths time-delay model ns</t>
  </si>
  <si>
    <t>Spearman cases Punjab Pakistan pos;spearman cases Sindh Pakistan pos; spearman cases Khyber Pakhtunkhwa Pakistan pos; spearman cases Islamabad Pakistan ns;spearman cases Pakistan pos;Kendall cases Punjab Pakistan pos;kendall cases Sindh Pakistan pos; kendall cases Khyber Pakhtunkhwa Pakistan pos; kendall cases Islamabad Pakistan ns;kendall cases Pakistan pos;Spearman IR Punjab Pakistan pos;spearman IR Sindh Pakistan pos; spearman IR Khyber Pakhtunkhwa Pakistan pos; spearman IR Islamabad Pakistan ns;spearman IR Pakistan pos;Kendall IR Punjab Pakistan pos;kendall IR Sindh Pakistan pos; kendall IR Khyber Pakhtunkhwa Pakistan pos; kendall IR Islamabad Pakistan ns;kendall IR Pakistan pos</t>
  </si>
  <si>
    <t>Spain;Italy;Germany;United Kingdom;Poland;Croatia</t>
  </si>
  <si>
    <t>neg Barcelona Spain;neg Bergamo Italy;neg Coburg Germany;neg Milan Italy;ns Nottingham United Kingdom;ns Warsaw Poland;ns Zagreb Croatia</t>
  </si>
  <si>
    <t>pos all ri; pos all rdr</t>
  </si>
  <si>
    <t>neg (mucus liq neg;sputum liq neg;saliva liq neg;tears liq neg;urine liq neg;blood liq neg;semen liq neg;mucus sur neg;sputum sur neg;saliva sur neg;tears sur neg;blood sur neg;semen sur neg)</t>
  </si>
  <si>
    <t>neg (Temperature (P = .0344) and simulated sunlight (P &lt; .0001) were both significant factors affecting decay, but the interaction of these factors was not significant (P = .3639). In darkness, increasing temperature from 10 to 30°C resulted in an increase in mean kInfectivity values from 0.001 ± 0.008 min−1 to 0.029 ± 0.006 min−1. In simulated sunlight, the same increase in temperature increased mean kInfectivity values from 0.116 ± 0.024 min−1 to 0.203 ± 0.079 min−1.)</t>
  </si>
  <si>
    <t>pos (he mean kInfectivity value at all relative humidities in darkness was 0.005 ± 0.011 min−1. In mid-intensity simulated sunlight and 45% relative humidity, the mean kInfectivity value was 0.155 ± 0.060 min−1. The mean kInfectivity value increased to 0.202 ± 0.064 min−1 in full-intensity simulated sunlight at 20% relative humidity, but was only 0.141 ± 0.045 min−1 at 70% relative humidity. The regression model fit to these data identified simulated sunlight, simulated sunlight squared, and the interaction between simulated sunlight and relative humidity as significant factors affecting decay (P &lt; .0001, P = .0009, P = .0283, respectively), but relative humidity alone was not a significant factor (P = .1076).)</t>
  </si>
  <si>
    <t>neg (decay constant is almost 0 in darkness at all levels of humidity and temperature)</t>
  </si>
  <si>
    <t>attack rate neg; cfr ns</t>
  </si>
  <si>
    <t>United States, Italy</t>
  </si>
  <si>
    <t>United States T neg; United States 1/T neg; United States Tb neg; US 1/Tb neg; Italy T neg; Italy 1/T neg; Italy Tb neg; ITaly 1/Tb neg; overall T neg; overall 1/T neg</t>
  </si>
  <si>
    <t>Cases jan temp jan ns; cases jan temp feb ns; cases jan temp mar ns; Cases feb temp jan ns; cases feb temp feb ns; cases feb temp mar ns; Cases mar temp jan ns; cases mar temp feb ns; cases mar temp mar ns; Deaths jan temp jan ns; deaths jan temp feb ns; deaths jan temp mar ns; Deaths feb temp jan ns; deaths feb temp feb ns; deaths feb temp mar ns; Deaths mar temp jan ns; deaths mar temp feb ns; deaths mar temp mar ns</t>
  </si>
  <si>
    <t>Cases jan rad jan ns; cases jan rad feb ns; cases jan rad mar ns; Cases feb rad jan ns; cases feb rad feb ns; cases feb rad mar ns; Cases mar rad jan ns; cases mar rad feb ns; cases mar rad mar ns; Deaths jan rad jan ns; deaths jan rad feb ns; deaths jan rad mar ns; Deaths feb rad jan ns; deaths feb rad feb ns; deaths feb rad mar ns; Deaths mar rad jan ns; deaths mar rad feb ns; deaths mar rad mar ns</t>
  </si>
  <si>
    <t>Cases jan prec jan ns; cases jan prec feb ns; cases jan prec mar ns; Cases feb prec jan ns; cases feb prec feb ns; cases feb prec mar ns; Cases mar prec jan ns; cases mar prec feb ns; cases mar prec mar ns; Deaths jan prec jan ns; deaths jan prec feb ns; deaths jan prec mar ns; Deaths feb prec jan ns; deaths feb prec feb ns; deaths feb prec mar ns; Deaths mar prec jan ns; deaths mar prec feb ns; deaths mar prec mar ns</t>
  </si>
  <si>
    <t>United Kingdom</t>
  </si>
  <si>
    <t>London UK cases tmax pos; London UK cases tmin neg; London UK cases tmax neg; London UK cases tmin neg; London UK deaths tmax pos; London UK deaths tmax neg; London UK deaths tmin neg; London UK deaths tmin neg; London UK cases tmax pos; London UK cases tmin neg; London UK cases tmax neg; London UK cases tmin neg; London UK deaths tmax pos; London UK deaths tmax neg; London UK deaths tmin neg; London UK deaths tmin neg; London UK cases tmax pos; London UK cases tmin neg; London UK cases tmax neg; London UK cases tmin neg; London UK deaths tmax pos; London UK deaths tmax neg; London UK deaths tmin neg; London UK deaths tmin neg</t>
  </si>
  <si>
    <t>London UK cases hum neg; London UK cases hum neg; London UK deaths hum neg; London UK deaths hum neg; London UK cases hum neg; London UK cases hum neg; London UK deaths hum neg; London UK deaths hum neg; London UK cases hum neg; London UK cases hum neg; London UK deaths hum neg; London UK deaths hum neg</t>
  </si>
  <si>
    <t>London UK cases wind neg; London UK cases wind neg; London UK deaths wind neg; London UK deaths wind neg; London UK cases wind neg; London UK cases wind neg; London UK deaths wind neg; London UK deaths wind neg; London UK cases wind neg; London UK cases wind neg; London UK deaths wind neg; London UK deaths wind neg</t>
  </si>
  <si>
    <t>Norway</t>
  </si>
  <si>
    <t>Oslo tavg ns; Oslo tmin ns; Oslo tmax pos; Oslo tnorm pos</t>
  </si>
  <si>
    <t>Australia, Canada, United States, China, Germany, Italy, Japan, United Kingdom</t>
  </si>
  <si>
    <t>Germany -0.092 ns; Italy 0.021 ns; United States -0.05 ns; Italy ns; United States ns; Australia ns; Canada ns; China ns</t>
  </si>
  <si>
    <t>United States ns; Italy ns; Germany ns; Australia ns; Canada ns; China ns</t>
  </si>
  <si>
    <t>United Kingdom ns; United States ns; China ns</t>
  </si>
  <si>
    <t>cases wavg neg; wmax neg; cases wgust neg; cfr wavg neg; wmax neg; cfr wgust neg</t>
  </si>
  <si>
    <t>Cases rad1 neg; cases rad2 neg; cases rad3 neg; Cfr rad1 neg; cfr rad2 neg; cfr rad3 neg</t>
  </si>
  <si>
    <t>cases prec neg; cfr prec neg</t>
  </si>
  <si>
    <t>cases pressure neg; cfr pressure neg</t>
  </si>
  <si>
    <t>−6.557 Italy</t>
  </si>
  <si>
    <t>World, United States</t>
  </si>
  <si>
    <t>World temp &gt;12c cases neg; World temp &gt;12c deaths neg; World temp &gt;12c cfr ns; World temp &lt;5c deaths ns; World temp &lt;5 cfr ns; World temp &lt;5 cases ns</t>
  </si>
  <si>
    <t>World cases neg; World cfr neg; United States cases neg; United States deaths neg; United States cfr neg</t>
  </si>
  <si>
    <t>rh neg; ah neg</t>
  </si>
  <si>
    <t>World (United States , Spain, Italy, France, United Kingdom, Germany, Turkey, Russia, Iran, China, Brazil, Canada, Belgium, Netherlands, India, Switzerland, Peru, Portugal, Ecuador, Saudi Arabia)</t>
  </si>
  <si>
    <t> </t>
  </si>
  <si>
    <t>Tdew cases pos; tdew deaths po; tavg cases neg; tavg deaths neg; tmax cases neg; tmax deaths neg; tmin cases pos; tmin deaths pos</t>
  </si>
  <si>
    <t>Hum cases neg; hum deaths neg</t>
  </si>
  <si>
    <t> Wind cases pos; wind deaths pos</t>
  </si>
  <si>
    <t> Prec cases pos; prec deaths pos</t>
  </si>
  <si>
    <t> P cases pos; p deaths pos</t>
  </si>
  <si>
    <t>Europe, Austria, Belgium, Bulgaria, Denmark, Ireland, Estonaia, Finland, France, Germany, Greece, Croatia, Hungary, Italy, Latvia, Lithuania, Slovakia, Netherlands, Norway, Poland, Portugal, Romania, Sloventia, Spain, Sweden, Switserland, United Kingdom</t>
  </si>
  <si>
    <t>lag13 neg; lag17 neg; lag114 neg</t>
  </si>
  <si>
    <t>Germany, Italy, Spain, United Kingdom</t>
  </si>
  <si>
    <t>Temp Germany 10 neg; Temp Italy 10 neg; Temp Spain 10 neg; Temp United Kingdom 10 neg; overall 10 neg; Temp Germany 25 neg; Temp Italy 25 neg; Temp Spain 25 neg; Temp United Kingdom 25 neg; overall 25 neg; Temp Germany 75 ns; Temp Italy 75 neg; Temp Spain 75 pos; Temp United Kingdom 75 pos; overall 75 ns; Temp Germany 90 neg; Temp Italy 90 neg; Temp Spain 90 pos; Temp United Kingdom 90 pos; overall 90 ns; Temp Germany pear pos; Temp Italy pear pos; Temp Spain pear pos; Temp United Kingdom pear pos; DTR Germany 10 neg; DTR Italy 10 neg; DTR Spain 10 neg; DTR United Kingdom 10 neg; overall 10 neg; DTR Germany 25 neg; DTR Italy 25 neg; DTR Spain 25 neg; DTR United Kingdom 25 neg; overall 25 neg; DTR Germany 75 ns; DTR Italy 75 neg; DTR Spain 75 pos; DTR United Kingdom 75 pos; overall 75 ns; DTR Germany 90 neg; DTR Italy 90 neg; DTR Spain 90 pos; DTR United Kingdom 90 pos; overall 90 neg; DTR Germany pear pos; DTR Italy pear pos; DTR Spain pear pos; DTR United Kingdom pear ns</t>
  </si>
  <si>
    <t>Germany 10 neg; Italy 10 neg; Spain 10 neg; United Kingdom 10 neg; overall 10 neg; Germany 25 neg; Italy 25 neg; Spain 25 neg; United Kingdom 25 neg; overall 25 neg; Germany 75 neg; Italy 75 neg; Spain 75 ns; United Kingdom 75 ns; overall 75 ns; Germany 90 neg; Italy 90 neg; Spain 90 pos; United Kingdom 90 neg; overall 90 neg; Germany pear pos; Italy pear pos; Spain pear pos; United Kingdom pear pos</t>
  </si>
  <si>
    <t>neg; and pos paper does not explain differences</t>
  </si>
  <si>
    <t>both pos; and neg, paper does not explain differenes</t>
  </si>
  <si>
    <t>Tavg lag7 ns; tavg lag14 ns; tmin lag7 ns; tmin lag14 ns; tmax lag7 ns; tmax lag14 ns</t>
  </si>
  <si>
    <t>Spain lag8 neg; Spain lag11 neg; Spain lag11w neg</t>
  </si>
  <si>
    <t>Spain lag8 pos; Spain lag11 ns; Spain lag11w ns</t>
  </si>
  <si>
    <t>Spain lag8 pos; Spain lag11 pos; Spain lag11w pos</t>
  </si>
  <si>
    <t>Spain, France, Iran, United States, Italy, Germany, Netherlands, Czech Republic, Austria, Norway, Sweden, Switserland, Canada, United Kingdom, Belgium, South Korea, Japan, Australia, Bahrain, Malaysia, Singapore, World</t>
  </si>
  <si>
    <t>Regression slopes: Austria 0.2825; Belgium 0.1963; Czech Republic 0.257; France 0.2898; Germany 0.2624; Italy 0.2475; Netherlands 0.2485; Norway 0.1664; Spain 0.335; Sweden 0.2572; UK 0.2223; Overall neg; Australia neg; Bahrain neg; Canada neg; Iran neg; Japan neg; Malaysia; South Korea neg; Singapore neg; Switzerland neg; United Stated neg</t>
  </si>
  <si>
    <t> Intermediate ds neg; extended ds neg</t>
  </si>
  <si>
    <t>Italy, United States</t>
  </si>
  <si>
    <t>Italy, Milan neg -0,12; United States, NYC, neg</t>
  </si>
  <si>
    <t>the association is -0.17 (neg) Milan, Italy; 0.35 (pos) new york</t>
  </si>
  <si>
    <t>Milan neg; New York pos</t>
  </si>
  <si>
    <t>Estimate 1 cases tavg neg; estimate 2 cases tavg neg; estimate 3 cases tavg neg; estimate 1 deaths pos; estimate 2 deaths ns; estimate 3 deaths ns; estimate 2 tmax cases pos; estimate 3 tmax cases pos; estimate 2 tmax deaths ns; estimate 3 tmax deaths ns; estimate 2 tmin cases ns; estimate 3 tmin cases ns; estimate 2 tmin deaths ns; estimate 2 tmin deaths ns</t>
  </si>
  <si>
    <t>Cases pos; cases pos; deaths ns; deaths ns</t>
  </si>
  <si>
    <t>Spain feb neg; Spain march neg</t>
  </si>
  <si>
    <t>Spain feb neg; Spain mar neg</t>
  </si>
  <si>
    <t>Italy, United Kindom, France, Sweden, Iran, United States, South Korea, Australia</t>
  </si>
  <si>
    <t>Seoul neg; London United Kingdom neg; Lombardy neg; Ile-de-France neg; Grad est Region neg; Stockholm neg; Tehran neg; NYC neg; New South Wales neg</t>
  </si>
  <si>
    <t>Brazil, India, Peru, Mexico, South Africa, United States</t>
  </si>
  <si>
    <t>Brazil Tmax−0.81; Brazil Tmin−0.84; India Tmax 0.71; India Tmin 0.76; Peru Tmax−0.69; Peru Tmin−0.72; Mexico Tmax 0.75l; Mexico Tmin 0.73; South Africa Tmax −0.41; South Africa Tmin−0.37; United States Tmax 0.11; United States Tmin 0.11</t>
  </si>
  <si>
    <t>Brazil -0.85; India 0; Peru -0.21; Mexico -0.81; South Africa -0.80; US -0.46</t>
  </si>
  <si>
    <t>Brazil pos; India ns; Peru pos; Mexico neg; South Africa ns; United States pos</t>
  </si>
  <si>
    <t>Brazil pos; India neg; Peru neg; Mexico neg; South Africa neg; United States ns</t>
  </si>
  <si>
    <t>Affected cases: neg (Regression coefficient -0.14) (SE 0.03) (P-value 7.0 × 10−4) (% of variation explained 48.1) (Effect size (%) -3.4) (95%CI −5.1 1.7); Deaths percentage: (Regression coefficient −0.15) (SE  0.05) (P-value  6.8 × 10−3) (% of variation explained 34.2) (Effect size (%) -3.6) (95%CI −6.0 −1.1); Affected cases per swabs: neg (Regression coefficient −0.05) (SE   0.03) (P-value  8.9 × 10−2) (% of variation explained 15.2) (Effect size (%) −1.3) (95%CI −2.8 0.2)</t>
  </si>
  <si>
    <t>Cases ns; deaths ns; swabs ns</t>
  </si>
  <si>
    <t>Cases neg; deaths neg; swabs neg</t>
  </si>
  <si>
    <t>Russia, United Kingdom, Spain, Italy, Germany, Turkey, France, Belgium, Netherlands, Belarus</t>
  </si>
  <si>
    <t>Overall: temperature and number of cases pos (r=0.062 p=0.013); overall temperature and deaths pos r=0.118 p&lt;0.001); temperature and cumulative cases was pos (r=0.576 p&lt;0.001); overall and temperature and cumulative deaths pos (r=0.573 p&lt;0.001); Belarus pos (β = 23.94 p&lt;0.001 cases; Belarus pos β = 0.24 p&lt;0.001 deaths); Russian Federation pos (β = 300.02 p&lt;0.001 cases; Russian Federation pos (β = 6.19 p&lt;0.001 deaths); UK pos (β = 102.8 p&lt;0.001 cases; UK pos β = 13.8 p=0.014 deaths); Italy neg (β = -90.82 p&lt;0.001 cases; Italy neg β = -10.1 p&lt;0.001 deaths); Spain neg (β = -104.9 p&lt;0.001 cases); Turkey neg (β = -37.5 p=0.018 cases; Turkey neg β = -1.22 p=0.008 deaths); Belgium (ns  cases; Belgium pos β = 4.05 p&lt;0.001 deaths ); France (ns cases; France pos deaths β = 13.02 p&lt;0.001); ns Germany cases; ns Germany deaths; ns Netherlands cases; ns Netherlands deaths</t>
  </si>
  <si>
    <t>Overall: humidity and number of cases neg (r=-0.127 p&lt;0.001) humidity and deaths (r=-0.125 p&lt;0.001) humidity and cumulative cases (r=-0.188 p&lt;0.001) humidity cumulative deaths (r=-0.229 p&lt;0.001); Belgium cases neg (β = -11.97 p&lt;0.001); Belgium deaths neg (β = -2.06 p&lt;0.001); France cases neg (β = -39.39 p&lt;0.001); France deaths neg (β = -7.30 p&lt;0.001); Germany cases neg (β = -33.18 p&lt;0.001); Germany deaths neg (β = -1.68 p&lt;0.001); Netherlands cases neg (β = -11.16 p&lt;0.001); Netherlands deaths neg (β = -1.52 p&lt;0.001); Russia cases neg (β = -47.37 p&lt;0.001); Russia deaths neg (β = -0.41 p=0.142); UK cases neg (β = -50.74 p&lt;0.001); UK deaths neg (β = -5.06 p&lt;0.001); Belarus cases ns; Italy cases ns (β = 7.08 p=0.372); Italy deaths ns (β = 0.69 p=0.579); Turkey cases ns (β = -9.120 p=0.133); Turkey deaths neg (β= -0.52 p=0.003); Spain cases pos (β = 34.27 p&lt;0.001); Spain deaths pos (β = 3.998 p&lt;0.001).</t>
  </si>
  <si>
    <t>Spain s neg; Spain p neg</t>
  </si>
  <si>
    <t>COVID-19 cases and average high temp: 0.4016;  COVID-19 cases and low temp 0.4668; COVID-19 deaths and average high temp 0.1987 COVID-19 deaths; and low temp 0.3008</t>
  </si>
  <si>
    <t> cases pos; deaths pos</t>
  </si>
  <si>
    <t>Global tmax I/T ns; global tmax deaths ns; global tmin I/T ns; global tmin deaths ns; global tavg I/T ns; global tavg deaths ns; global tdiff I/T ns; global tdiff deaths ns; HICs tmax I/T ns; HICs tmax deaths neg; HICs tmin I/T ns; HICs tmin deaths neg; HICs tavg I/T ns; HICs tavg deaths neg; HICs tdiff I/T ns; HICs tdiff deaths ns; LICs tmax I/T ns; LICs tmax deaths ns; LICs tmin I/T ns; LICs tmin deaths ns; LICs tavg I/T ns; LICs tavg deaths ns; LICs tdiff I/T ns; LICs tdiff deaths pos</t>
  </si>
  <si>
    <t>high infection rate and air temperature around 11.8 (8.0 16.0) ∘C (moderate-low)</t>
  </si>
  <si>
    <t>Paris France ICU 19 day lag tmin neg; Paris France ICU 19 day lag tavg neg; Paris France ICU 19 day lag tmax correlation neg; Paris France ICU date of admission: tmin correlation neg; Paris France ICU date of admission tavg correlation neg; Paris France ICU date of admission tmax correlation neg</t>
  </si>
  <si>
    <t>Paris France ICU 19 day lag ns; Paris France ICU date of admission ns</t>
  </si>
  <si>
    <t>China, United Kingdom, Germany, Japan, China</t>
  </si>
  <si>
    <t>Overall tmin ds ns; overall tmax ds ns; overall tavg ds ns; overall tmin dd ns; overall tmax dd neg; overall tavg dd ns; China tmin ds ns; china tmax ds ns; china tavg ds ns; china tmin dd ns; china tmax dd neg; china tavg dd ns; England UK tmin ds neg; England UK tmax ds ns; England UK tavg ds ns; England UK tmin dd ns; England UK tmax dd ns; England UK tavg dd ns; Germany tmin ds neg; germany tmax ds ns; germany tavg ds ns; germany tmin dd ns; germany tmax dd ns; germany tavg dd ns; Japan tmin ds ns; Japan tmax ds ns; Japan tavg ds ns; Japan tmin dd ns; Japan tmax dd neg; Japan tavg dd ns</t>
  </si>
  <si>
    <t>Overall ds neg; overall dd neg; China ds neg; China dd neg; England UK ds ns; England UK dd neg; Germany ds ns; Germany dd neg; Japan ds neg; Japan dd ns</t>
  </si>
  <si>
    <t>United Kingdom, Belgium, Italy, Malta, United States</t>
  </si>
  <si>
    <t>Tavghigh march ns; tavghigh April neg; latitude march ns; latitude April var</t>
  </si>
  <si>
    <t>World hdi&gt;0.7 cases neg; World hdi&gt;0.7 deaths neg; World median age &gt;35 cases neg; World median age &gt;35 deaths neg</t>
  </si>
  <si>
    <t>World hdi&gt;0.7 cases ns; World hdi&gt;0.7 deaths neg; World median age &gt;35 cases ns; World median age &gt;35 deaths ns</t>
  </si>
  <si>
    <t>World hdi&gt;0.7 cases ns; World hdi&gt;0.7 deaths ns; World median age &gt;35 cases ns; World median age &gt;35 deaths ns</t>
  </si>
  <si>
    <t xml:space="preserve">Sd lag1 T&lt;20 n; Sd lag3 T&lt;20 n; Sd lag7 T&lt;20 n; Sd lag14 T&lt;20 ns; Sd lag1 T&gt;20 p; Sd lag3 T&gt;20 p; Sd lag7 T&gt;20 p; Sd lag14 T&gt;20 p; C lag1 T&lt;20 n; C lag3 T&lt;20 n; C lag7 T&lt;20 n; C lag14 T&lt;20 n; C lag1 T&gt;20 p; C lag3 T&gt;20 p; C lag7 T&gt;20 p; C lag14 T&gt;20 p </t>
  </si>
  <si>
    <t>Sd lag1 rh&lt;70 neg; sd lag3 rh&lt;70 neg; sd lag7 rh&lt;70 neg; sd lag14 rh&lt;70 neg; Sd lag1 rh&gt;70 ns; sd lag3 rh&gt;70 ns; sd lag7 rh&gt;70 ns; sd lag14 rh&gt;70 ns; Cl lag1 rh&lt;70 neg; Cl lag3 rh&lt;70 neg; Cl lag7 rh&lt;70 neg; Cl lag14 rh&lt;70 neg; Cl lag1 rh&gt;70 ns; Cl lag3 rh&gt;70 neg; Cl lag7 rh&gt;70 neg; Cl lag14 rh&gt;70 neg</t>
  </si>
  <si>
    <t>Sd lag1 ws&lt;7 neg; sd lag3 ws&lt;7 neg; sd lag7 ws&lt;7 neg; sd lag14 ws&lt;7 neg; Sd lag1 ws&gt;7 ns; sd lag3 ws&gt;7 ns; sd lag7 ws&gt;7 ns; sd lag14 ws&gt;7 ns; Cl lag1 ws&lt;7 neg; Cl lag3 ws&lt;7 neg; Cl lag7 ws&lt;7 neg; Cl lag14 ws&lt;7 neg; Cl lag1 ws&gt;7 ns; Cl lag3 ws&gt;7 ns; Cl lag7 ws&gt;7 ns; Cl lag14 ws&gt;7 ns</t>
  </si>
  <si>
    <t>Milan Italy tcases pos; Milan Italy deaths pos; Milan Italy ncases ns</t>
  </si>
  <si>
    <t>Milan Italy cases neg; Milan Italy ncases neg; Milan Italy deaths neg</t>
  </si>
  <si>
    <t>Milan Italy total cases ns; Milan Italy total deaths ns; Milan Italy daily new cases ns</t>
  </si>
  <si>
    <t>Milan Italy total cases ns; Milan Italytotal deaths ns; Milan Italy daily new cases ns</t>
  </si>
  <si>
    <t>Milan Italy Total Deaths R2=0.73 pos; Milan Italy Daily New cases R2= 0.24 pos; Milan Italy Total cases R2=0.67 pos</t>
  </si>
  <si>
    <t>Milan Italy Total Deaths -0.53 neg; Milan Italy Daily New cases R2= -0.32 neg; Milan Italy Total cases R2=-0.47 neg</t>
  </si>
  <si>
    <t>Milan Italy neg correlation with total cases; Milan Italy neg correlation with daily new cases; Milan Italy  pos correlation with total deaths</t>
  </si>
  <si>
    <t>Temperature explained 20% of the variance in COVID-19 growth rates, growth rates peaked in regions with mean temperature of ca. 5 °C; decreased in both warmer and colder climates; ns april; ns may</t>
  </si>
  <si>
    <t>Andalucía neg; Aragón neg; Canarias ns; Cantabria neg; Castilla-La-Mancha ns; Castilla y León ns; Cataluña neg; Ciudad de Ceuta ns; Ciudad de Melilla ns; Madrid ns; Foral de Navarra ns; Valencia Spain ns; Extremadura ns; Galicia neg; Illes Balears neg; La Rioja neg; País Vasco ns; Principado de Asturias ns; Murcia ns</t>
  </si>
  <si>
    <t>Andalucía neg; Aragón neg; Canarias ns; Cantabria ns; Castilla-La-Mancha neg; Castilla y León ns; Cataluña neg; Ciudad de Ceuta pos; Ciudad de Melilla pos; Madrid neg; Foral de Navarra ns; Valencia Spain neg; Extremadura neg; Galicia ns; Illes Balears ns; La Rioja pos; País Vasco ns; Principado de Asturias neg; Murcia ns</t>
  </si>
  <si>
    <t>Andalucía neg; Aragón neg; Canarias neg; Cantabria ns; Castilla-La-Mancha ns; Castilla y León neg; Cataluña neg; Ciudad de Ceuta ns; Ciudad de Melilla ns; Madrid ns; Foral de Navarra ns; Valencia Spain ns; Extremadura neg; Galicia ns; Illes Balears neg; La Rioja ns; País Vasco ns; Principado de Asturias ns; Murcia ns</t>
  </si>
  <si>
    <t>Andalucía neg; Aragón neg; Canarias neg; Cantabria ns; Castilla-La-Mancha neg; Castilla y León ns; Cataluña neg; Ciudad de Ceuta pos; Ciudad de Melilla pos; Madrid neg; Foral de Navarra ns; Valencia Spain neg; Extremadura neg; Galicia ns; Illes Balears ns; La Rioja pos; País Vasco ns; Principado de Asturias neg; Murcia ns</t>
  </si>
  <si>
    <t xml:space="preserve">Italy Regional:  Each 1 unit increase in DTR was pos associated on average with a change of 2.22%; Italy Provincial: The change in 1 degree Celsius of temperature and DTR was correlated with an average change of −0.53% and −2.44% in the CFR, respectively. I think these values are averages over all models (significant values?). </t>
  </si>
  <si>
    <t>Italy dtr neg; Italy prevalnce pos</t>
  </si>
  <si>
    <t>Italy march ns; Italy april ns</t>
  </si>
  <si>
    <t>Italy March ns; Italy apr ns</t>
  </si>
  <si>
    <t>Italy march neg; Italy april neg</t>
  </si>
  <si>
    <t>Trento neg; Milan Italy Tmax neg; Milan ItalyTavg neg; Milan Italy Tmin neg; Florence Italy tmax neg; Florence Italy tavg neg; Florence Italy tmin neg; Trento tmax neg; Trento tavg neg; Trento tmin neg</t>
  </si>
  <si>
    <t>Milan Italy rh ns; Florence Italy rh ns; Trento rh neg; Milan Italy ah neg; Florence Italy ah neg; Trento ah neg</t>
  </si>
  <si>
    <t>Milan Italy ns; Trento ns; Florence Italy ns</t>
  </si>
  <si>
    <t>Milan Italy Pmax neg; Milan Italy Pmin neg; Milan Italy Pavg neg; Florence Italy Pmax neg; Florence Italy Pmin neg; Florence Italy Pavg neg; Trento Italy Pmax ns; Trento Italy Pmin ns; Trento Italy Pavg ns</t>
  </si>
  <si>
    <t>Portugal mar ns; Portugal apr ns; Portugal may ns; Portugal jun ns; Spain mar neg; Spain apr neg; Spain may ns; Spain jun ns; Italy mar neg; Italy apr neg; Italy may ns; Italy jun ns; United Kingdom mar ns; United Kingdom apr ns; United Kingdom may ns; United Kingdom jun ns; France mar neg; France apr neg; France may ns; France jun ns; Belgium mar neg; Belgium apr ns; Belgium may ns; Belgium jun ns; Netherlands mar neg; Netherlands apr ns; Netherlands may ns; Netherlands jun neg; Germany mar neg; Germany apr ns; Germany may ns; Germany jun ns; Switzerland mar ns; Switzerland apr neg; Switzerland may neg; Switzerland jun ns; Poland mar ns; Poland apr ns; Poland may ns; Poland jun ns; Sweden mar ns; Sweden apr ns; Sweden may ns; Sweden jun ns; Norway mar ns; Norway apr ns; Norway may ns; Balcans mar ns; Balcans apr ns; Balcans may ns; Balcans jun ns; Europe mar neg; Europe apr neg; Europe may ns; Europe jun ns; Portugal marapr ns; Portugal mayjun ns; Portugal marjun ns; Spain marapr neg; Spain mayjun neg; Spain marjun neg; Italy marapr neg; Italy mayjun ns; Italy marjun neg; United Kingdom marapr ns; United Kingdom mayjun ns; United Kingdom marjun ns; France marapr ns; France mayjun neg; France marjun neg; Belgium marapr ns; Belgium mayjun neg; Belgium marjun neg; Netherlands marapr ns; Netherlands mayjun neg; Netherlands marjun neg; Germany marapr ns; Germany mayjun neg; Germany marjun neg; Switzerland marapr neg; Switzerland mayjun neg; Switzerland marjun neg; Poland marapr neg; Poland mayjun neg; Poland marjun neg; Sweden marapr neg; Sweden mayjun neg; Sweden marjun neg; Norway marapr ns; Norway mayjun ns; Norway marjun ns; Balcans marapr ns; Balcans mayjun ns; Balcans marjun ns; Europe marapr ns; Europe mayjun ns; Europe marjun ns</t>
  </si>
  <si>
    <t>Portugal mar ns; Portugal apr ns; Portugal may ns; Portugal jun ns; Spain mar ns; Spain apr neg; Spain may ns; Spain jun ns; Italy mar neg; Italy apr neg; Italy may ns; Italy jun ns; United Kingdom mar neg; United Kingdom apr ns; United Kingdom may ns; United Kingdom jun ns; France mar neg; France apr neg; France may ns; France jun ns; Belgium mar neg; Belgium apr ns; Belgium may ns; Belgium jun ns; Netherlands mar neg; Netherlands apr neg; Netherlands may ns; Netherlands jun ns; Germany mar neg; Germany apr ns; Germany may ns; Germany jun ns; Switzerland mar neg; Switzerland apr neg; Switzerland may neg; Switzerland jun ns; Poland mar neg; Poland apr ns; Poland may ns; Poland jun ns; Sweden mar neg; Sweden apr neg; Sweden may ns; Sweden jun ns; Norway mar ns; Norway apr neg; Norway may ns; Balcans mar ns; Balcans apr ns; Balcans may ns; Balcans jun ns; Europe mar ns; Europe apr ns; Europe may ns; Europe jun neg; Portugal marapr ns; Portugal mayjun ns; Portugal marjun ns; Spain marapr ns; Spain mayjun ns; Spain marjun ns; Italy marapr ns; Italy mayjun ns; Italy marjun ns; United Kingdom marapr ns; United Kingdom mayjun ns; United Kingdom marjun ns; France marapr neg; France mayjun neg; France marjun neg; Belgium marapr neg; Belgium mayjun ns; Belgium marjun neg; Netherlands marapr neg; Netherlands mayjun ns; Netherlands marjun neg; Germany marapr neg; Germany mayjun ns; Germany marjun ns; Switzerland marapr ns; Switzerland mayjun ns; Switzerland marjun neg; Poland marapr neg; Poland mayjun neg; Poland marjun neg; Sweden marapr neg; Sweden mayjun neg; Sweden marjun neg; Norway marapr neg; Norway mayjun ns; Norway marjun neg; Balcans marapr ns; Balcans mayjun ns; Balcans marjun ns; Europe marapr ns; Europe mayjun ns; Europe marjun ns</t>
  </si>
  <si>
    <t>Spain cases neg; Spain deaths neg</t>
  </si>
  <si>
    <t>Italy p1 neg; Italy p2 pos</t>
  </si>
  <si>
    <t>Hot countries (Iran; Algeria; Pakistan; India; Mexico; Kuwait; UAE; Saudi Arabia; Oman; Ghana), cold countries (Finland; Canada; Norway; Belarus; Russia; Estonia; Sweden; Sweden; Kazachstan; United States; Austria)</t>
  </si>
  <si>
    <t>hot countries daily cases neg; hot countries cumulative cases neg; hot countries daily deaths neg; hot countries cumulative deaths neg; cold countries daily cases pos; cold countries cumulative cases pos; cold countries daily deaths pos; cold countries cumulative deaths pos</t>
  </si>
  <si>
    <t>hot countries daily cases neg; hot countries cumulative cases neg; hot countries daily deaths neg; hot countries cumulative deaths neg; cold countries daily cases neg; cold countries cumulative cases neg; cold countries daily deaths neg; cold countries cumulative deaths neg</t>
  </si>
  <si>
    <t>Europe cold weather (austria; finland; estonia; latvia; lithuania; sweden; switzerland; liechtenstein; moldavia; ukraine; belarus; russia; norway; iceland; faroe islands; greenland), Europe mediterranean weather (Italy; portugal; spain; greece; cyprus; malta; croatia; gibraltar; israel; lebanon; turkey; albania; tunisia; algeria; morocco; vatican city; monaco), Europe humid temperate weather (Italy; Spain; France; Netherlands; Luxemburg; germany; poland; slovakia; czechia; hungary; romania; bulgaria; ireland; slovenia; denmark; north macedonia; montenegro; serbia; bosnia herzegovina; kosovo; united kingdom; san marino; andorra)</t>
  </si>
  <si>
    <t>With humid temperate weather as reference category OR is significantly lower for Mdtrn; With humid temperate weather as reference category OR is significantly lower for cold weather</t>
  </si>
  <si>
    <t>World temperate; world tropical</t>
  </si>
  <si>
    <t xml:space="preserve">temperatue neg; sub-tropical neg; tropical ns; </t>
  </si>
  <si>
    <t>temperate non-linear but pos; sub-tropical non-linear bu pos; tropical ns</t>
  </si>
  <si>
    <t>lag7 ns; lag14 neg</t>
  </si>
  <si>
    <t>lag7 ns; lag14 ns; absolute humidity lag7 (5-10 compared to 5, &gt;10 not) neg; absolute humidity (5-10 compared to 5, &gt;10 not) lag14 neg</t>
  </si>
  <si>
    <t>ns for 7-day lag; neg for 14-day lag (2-9% decrease for every 1-unit increase in humidity)</t>
  </si>
  <si>
    <t>Lombardy lag9 ns; Lombardy lag8 ns; Lombardy lag7 ns; Lombardy lag6 ns; Lombardy lag5 ns; Lombardy lag4 ns; Lombardy lag3 ns; Lombardy lag2 ns; Lombardy lag1 ns; Veneto lag9 ns; Veneto lag8 ns; Veneto lag7 ns; Veneto lag6 ns; Veneto lag5 ns; Veneto lag4 ns; Veneto lag3 ns; Veneto lag2 ns; Veneto lag1 ns; Emilia-Romagna lag9 ns; Emilia-Romagna lag8 ns; Emilia-Romagna lag7 ns; Emilia-Romagna lag6 ns; Emilia-Romagna lag5 ns; Emilia-Romagna lag4 ns; Emilia-Romagna lag3 ns; Emilia-Romagna lag2 ns; Emilia-Romagna lag1 ns</t>
  </si>
  <si>
    <t>Lombardy ns; Veneto ns; Emilia-Romagna nsLombardy lag9 ns; Lombardy lag8 ns; Lombardy lag7 ns; Lombardy lag6 ns; Lombardy lag5 ns; Lombardy lag4 ns; Lombardy lag3 ns; Lombardy lag2 ns; Lombardy lag1 ns; Veneto lag9 ns; Veneto lag8 ns; Veneto lag7 ns; Veneto lag6 ns; Veneto lag5 ns; Veneto lag4 ns; Veneto lag3 ns; Veneto lag2 ns; Veneto lag1 ns; Emilia-Romagna lag9 ns; Emilia-Romagna lag8 ns; Emilia-Romagna lag7 ns; Emilia-Romagna lag6 ns; Emilia-Romagna lag5 ns; Emilia-Romagna lag4 ns; Emilia-Romagna lag3 ns; Emilia-Romagna lag2 ns; Emilia-Romagna lag1 ns</t>
  </si>
  <si>
    <t>Lag0 cases neg; Lag1 cases neg; Lag2 cases neg; Lag3 cases neg; Lag01 cases neg; Lag02 cases neg; Lag03 cases neg; Lag0 deaths neg; Lag1 deaths neg; Lag2 deaths neg; Lag3 deaths neg; Lag01 deaths neg; Lag02 deaths neg; Lag03 deaths neg</t>
  </si>
  <si>
    <t>Significant neg association between UVI and growth rate of cumulative deaths; neg with growth rate of CFR; but ns association with cumulative deaths.</t>
  </si>
  <si>
    <t>World -21 to 5.5 C, world 6-10.5 C, world 11-18.5 C, world 19-36.5</t>
  </si>
  <si>
    <t>tavg cases ns; tmax cases var; tmin cases var; tavg deaths ns; tmax deaths var; tmin deaths var</t>
  </si>
  <si>
    <t>WHO region Africa, WHO region Europe, WHO region Americas, WHO region Western Pacific, WHO region South-East Asia, United States</t>
  </si>
  <si>
    <t>WHO EM pos; WHO AFR ns; WHO WP ns; WHO EUR ns; WHO SEA ns; WHO AM ns; United States ns</t>
  </si>
  <si>
    <t>Overall China R0 neg; Beijing ns; Shanghai neg; Guangzhou ns; Chengdu neg</t>
  </si>
  <si>
    <t>Overall China R0 neg; Beijing neg; Shanghai neg; Guangzhou ns; Chengdu ns</t>
  </si>
  <si>
    <t>New Delhi neg; New Delhi daily cases pos; New Delhi weekly doubling time pos; New Delhi R0 weekly neg; New Delhi R0 daily neg</t>
  </si>
  <si>
    <t>New Delhi daily cases ns; New Delhi weekly doubling time ns; New Delhi R0 weekly ns; New Delhi R0 daily ns</t>
  </si>
  <si>
    <t>State of Amazonas Tmin ns; State of Maranhão Tmin ns; Ceara tmin ns; State of Espírito Santo Tmin ns; Paraná Tmin pos; State of Amazonas tmax ns; State of Maranhão Tmax pos; Ceara tmax pos; State of Espírito Santo Tmax pos; Paraná Tmax pos</t>
  </si>
  <si>
    <t>State of Amazonas pos; State of Maranhão ns; Ceará ns; State of Espírito Santo pos; Paraná pos</t>
  </si>
  <si>
    <t>Amazonas ns; Maranhão ns; Ceará ns; Espírito Santo ns; Paraná ns</t>
  </si>
  <si>
    <t>Mumbai pos; Agra pos; Delhi pos; Kurnool pos; Kolkata pos; Indore pos; Chennai pos; Surat pos; Ahmedabad pos; Bhopal pos; Jaipur pos; Jodhpur pos</t>
  </si>
  <si>
    <t>Chongqinq AT ns; Beijing AT neg; Guangzhou AT ns; Shanghai AT neg; Changsha AT ns; Nanchang AT neg; Harbin AT ns; Hangzhou AT neg; Hefei AT ns; Zhengzhou AT neg; Chengdu AT ns; Tianjin AT neg; Xi'an AT neg; Nanjing AT ns; Fuzhou AT neg; Nanning AT ns; Kunming AT ns; Overall AT ns; Chongqinq DTR ns; Beijing DTR ns; Guangzhou DTR ns; Shanghai DTR ns; Changsha DTR ns; Nanchang DTR neg; Harbin DTR ns; Hangzhou DTR neg; Hefei DTR ns; Zhengzhou DTR ns; Chengdu DTR neg; Tianjin DTR ns; Xi'an DTR ns; Nanjing DTR ns; Fuzhou DTR neg; Nanning DTR ns; Kunming DTR ns; China Overall AT lag 0 neg; China Overall AT lag 3 neg; China Overall AT lag 7 neg; China Overall AT lag 14 neg; China Overall DTR lag 0 neg; China Overall DTR lag 3 negatie; China Overall DTR lag 7 neg; China Overall DTR lag 14 neg</t>
  </si>
  <si>
    <t>Guangzhou neg; Hangzhou neg; Nanchang neg; Nanjing neg; Chongqing ns; Beijing ns; Shanghai ns; Changsha ns; Harbin ns; Hefei ns; Zhengzhou ns; Chengdu pos; Tianjin ns; Xi'an pos; Fuzhou ns; Nanning ns; Kunming ns; China overall lag 0 ns; China Overall lag 3 ns; China Overall lag 7 neg; China Overall lag 14 neg</t>
  </si>
  <si>
    <t>Anhui ns; Beijing ns; Chongqing ns; Fujian neg; Gansu neg; Guangdong ns; Guangxi ns; Guizhou neg; Hainan neg; Hebei pos; Heilingjiang ns; Henan neg; Hunan neg; Inner_Mongolia ns; Jiangsu ns; Jilin ns; Liaoning ns; Ningxia neg; Shaanxi ns; Shandong pos; Shanghai pos; Shanxi neg; Sichuan ns; Tianjin ns; Xinjang ns; Yunnan ns; Zhejang neg; China overall neg</t>
  </si>
  <si>
    <t>Afghanistan, Bangladesh, India, Pakistan, Sri Lanka</t>
  </si>
  <si>
    <t>Afghanistan maxt lag 3 ns; Afghanistan maxt lag 12 pos; Afghanistan tmin lag 5 neg; Afghanistan mint lag 10 ns; Bangladesh maxt lag 3 neg; Bangladesh maxt lag 12 ns; Bangladesh mint lag 5 ns; Bangladesh mint lag 10 ns; Pakistan maxt lag 3 ns; Pakistan maxt lag 12 ns; Pakistan tmin lag 5 ns; Pakistan tmin lag 10 neg; Sri Lanka maxt lag 3 ns; Sri Lanka maxt lag 12 pos; Sri Lanka mint lag 5 neg; Sri Lanka mint lag 10 ns; India maxt lag 3 ns; India maxt lag 12 ns; India mint lag 5 ns; India mint lag 10 ns</t>
  </si>
  <si>
    <t>Afghanistan lag 6 ns; Afghanistan lag 10 ns; Afghanistan lag 12 ns; India lag 6 neg; India lag 10 ns; India lag 12 ns; Sri Lanka lag 6 ns; Sri Lanka lag 10 ns; Sri Lanka lag 12 ns; Bangladesh lag 6 ns; Bangladesh lag 10 ns; Bangladesh lag 12 ns; Pakistan lag 6 ns; Pakistan lag 10 neg; Pakistan lag 12 pos</t>
  </si>
  <si>
    <t xml:space="preserve">Afghanistan lag 2 ns; Afghanistan lag 8 ns; India lag 2 neg; India lag 8 neg; Sri Lanka lag 2 neg; Sri Lanka lag 8 ns; Bangladesh lag 2 ns; Bangladesh lag 8 ns; Pakistan lag 2 ns; Pakistan lag 8 ns </t>
  </si>
  <si>
    <t>Lmm non-stratified ns; lmm tavg&lt;10 neg; lmm tavg&gt;10 ns; lmm prec&lt;50 ns; lmm prec&gt;50 pos; lmm wind&lt;2 neg; lmm wind&gt;2 ns; gam var</t>
  </si>
  <si>
    <t>Lmm non-stratified ns; lmm tavg&lt;10 ns; lmm tavg&gt;10 ns; lmm prec&lt;50 ns; lmm prec&gt;50 pos; lmm wind&lt;2 pos; lmm wind&gt;2 ns; gam var</t>
  </si>
  <si>
    <t>Lmm non-stratified ns; lmm tavg&lt;10 ns; lmm tavg&gt;10 ns; lmm prec&lt;50 ns; lmm prec&gt;50 ns; lmm wind&lt;2 ns; lmm wind&gt;2 ns; gam var</t>
  </si>
  <si>
    <t>Lag-10 neg; lag-9 neg; lag-8 neg; lag-7 neg; lag-6 neg; lag-5 neg; lag-4 neg; lag-3 neg; lag-2 neg; lag-1 neg; lag0 neg; lag1 neg; lag2 neg; lag3 neg; lag4 neg; lag5 neg; lag6 neg; lag7 neg; lag8 neg; lag9 neg; lag10 neg</t>
  </si>
  <si>
    <t>Lag-10 pos; lag-9 pos; lag-8 pos; lag-7 pos; lag-6 pos; lag-5 pos; lag-4 pos; lag-3 pos; lag-2 pos; lag-1 pos; lag0 pos; lag1 pos; lag2 pos; lag3 pos; lag4 pos; lag5 pos; lag6 pos; lag7 pos; lag8 pos; lag9 pos; lag10 pos</t>
  </si>
  <si>
    <t>Lag-10 neg; lag-9 neg; lag-8 neg; lag-7 neg; lag-6 neg; lag-5 neg; lag-4 neg; lag-3 neg; lag-2 neg; lag-1 neg; lag0 neg; lag1 neg; lag2 neg; lag3 neg; lag4 neg; lag5 neg; lag6 neg; lag7 neg; lag8 ns; lag9 ns; lag10 ns</t>
  </si>
  <si>
    <t>Lag-10 neg; lag-9 neg; lag-8 neg; lag-7 neg; lag-6 neg; lag-5 neg; lag-4 neg; lag-3 neg; lag-2 neg; lag-1 neg; lag0 neg; lag1 ns; lag2 ns; lag3 ns; lag4 ns; lag5 ns; lag6 ns; lag7 ns; lag8 ns; lag9 ns; lag10 ns</t>
  </si>
  <si>
    <t>United States tmax &lt;52 neg; Unites States tmax &gt;52 ns</t>
  </si>
  <si>
    <t xml:space="preserve">United States cases univ logistic ns; United States cases univ linear ns; United States deaths univ ns; United States cases multv1 logistic ns; United States cases multv1 linear ns; United States deaths multv1 ns; United States cases multv2 logistic neg; United States cases multv2 linear neg;  United States deaths multv2 ns; United States cases multv3 logistic neg; United States cases multv3 linear ns; United States deaths multv3 ns; </t>
  </si>
  <si>
    <t>China tmin t1 pos; China tmin t2 pos; China tmax t1 pos; China tmax t2 pos; China tavg t1 pos; China tavg t2 pos; China gwr t1 pos; China gwr t2 &lt;8.5c pos; China  gwr t2 &lt;8.5c neg</t>
  </si>
  <si>
    <t>China t1 ns; China t2 pos; China gwr t2 pos</t>
  </si>
  <si>
    <t>China t1 ns; China t2 ns</t>
  </si>
  <si>
    <t>China t1 ns; China t2 pos; China gwr t2  &gt;1mm pos; China gwr t2 &lt;1mm neg</t>
  </si>
  <si>
    <t>China t1 pos; China t2 pos</t>
  </si>
  <si>
    <t>World, China</t>
  </si>
  <si>
    <t>World ns; China ns</t>
  </si>
  <si>
    <t>Madhya Pradesh AT pos; Maharashtra AT pos; Punjab AT pos; Tamil Nadu AT neg; Andhra Pradesh AT ns; Delhi AT ns; Gujarat AT ns; Punjab India AT ns; Rajasthan AT ns; Telangana AT ns; Uttar Pradesh AT ns; West Bengal AT ns; Maharashtra MaxT neg; Tamil Nadu MaxT pos; Punjab India tmax ns; Maharashtra MAXT ns; Andhra Pradesh MAXT ns; Delhi MAXT ns; Gujarat MAXT ns; Rajasthan MAXT ns; Telangana MAXT ns; Uttar Pradesh MAXT ns; West Bengal MAXT ns; Gujarat MinT pos; Uttar Pradesh pos; Maharashtra MinT ns; Tamil Nadu MinT ns; Punjab India tmin ns; Maharashtra MinT ns; Andhra Pradesh MinT ns; Delhi MinT ns; Rajasthan MinT ns; Telangana MinT ns; West Bengal MinT ns.</t>
  </si>
  <si>
    <t xml:space="preserve"> Madhya Pradesh ARH pos; Punjab India ARH pos; Tamil Nadu ARH neg; Maharashtra ARH ns; Andhra Pradesh ARH ns; Delhi ARH ns; Gujarat ARH ns; Rajasthan ARH ns; Telangana ARH ns; Uttar Pradesh ARH ns; West Bengal ARH ns</t>
  </si>
  <si>
    <t>New Orleans var; Albany New York ns; Chicago var;  NYC var; Seattle var</t>
  </si>
  <si>
    <t>New Orleans var; Albany New York var; Chicago var; NYC ns; Seattle var</t>
  </si>
  <si>
    <t>New Orleans var; Albany New York ns; Chicago pos; NYC ns; Seattle ns</t>
  </si>
  <si>
    <t xml:space="preserve">Africa </t>
  </si>
  <si>
    <t xml:space="preserve">National Capital Territory of Delhi India tmax cases pos; National Capital Territory of Delhi India tmin cases pos; National Capital Territory of Delhi India tavg cases pos; National Capital Territory of Delhi India tmax deaths pos; National Capital Territory of Delhi India tmin deaths pos; National Capital Territory of Delhi India tavg deaths pos </t>
  </si>
  <si>
    <t>National Capital Territory of Delhi India cases pos; National Capital Territory of Delhi India pos deaths pos</t>
  </si>
  <si>
    <t>National Capital Territory of Delhi India cases ns; National Capital Territory of Delhi India deaths ns</t>
  </si>
  <si>
    <t>Punjab Pakistan cases MinT pos; Punjab Pakistan cases MaxT pos; Punjab Pakistan cases AT pos; Sindh MinT pos; Sindh MaxT pos; Sindh cases AT pos; Khyber Pakhtunkhwa cases MinT pos; Khyber Pakhtunkhwa cases MaxT pos; Khyber Pakhtunkhwa AT pos; Baluchistan cases MinT pos; Baluchistan cases MaxT pos; Baluchistan cases AT pos; Gilgit-Baltistan cases MinT pos; Gilgit-Baltistan cases MaxT pos; Gilgit-Baltistan cases AT pos; Islamabad cases MinT pos; Islamabad cases AT pos; Azad Kashmir cases MinT pos; Azad Kashmir cases MaxT pos; Azad Kashmir cases AT pos; Pakistan cases MinT pos; Pakistan cases MaxT pos; Pakistan cases AT pos; Punjab infection rate MinT pos; Punjab infection rate MaxT pos; Punjab infection rate AT pos; Sindh MinT pos; Sindh MaxT pos; Sindh infection rate AT pos; Khyber Pakhtunkhwa infection rate MinT pos; Khyber Pakhtunkhwa infection rate MaxT pos; Khyber Pakhtunkhwa AT pos; Baluchistan infection rate MinT pos; Baluchistan infection rate MaxT pos; Baluchistan infection rate AT pos; Gilgit-Baltistan infection rate MinT pos; Gilgit-Baltistan infection rate MaxT pos; Gilgit-Baltistan infection rate AT pos; Islamabad infection rate MinT pos; Islamabad infection rate AT pos; Azad Kashmir infection rate MinT pos; Azad Kashmir infection rate MaxT pos; Azad Kashmir infection rate AT pos; Pakistan infection rate MinT pos; Pakistan infection rate MaxT pos; Pakistan infection rate AT pos</t>
  </si>
  <si>
    <t>Punjab Pakistan cases RH neg; Sindh cases RH pos; Khyber Pakhtunkhwa cases RH neg; Baluchistan cases RH neg; Gilgit-Baltistan cases RH neg; Islamabad cases RH neg; Azad Kashmir cases RH neg; Pakistan cases RH neg; Punjab infection rate RH neg; Sindh infection rate RH pos; Khyber Pakhtunkhwa infection rate RH neg; Baluchistan infection rate RH neg; Gilgit-Baltistan infection rate RH neg; Islamabad infection rate RH neg; Azad Kashmir infection rate RH ns; Pakistan infection rate RH neg.</t>
  </si>
  <si>
    <t>Punjab Pakistan cases Rain ns; Sindh cases Rain ns; Khyber Pakhtunkhwa cases Rain neg; Baluchistan cases Rain neg; Gilgit-Baltistan cases Rain pos; Islamabad cases Rain ns; Azad Kashmir cases Rain ns; Pakistan cases Rain neg. Punjab infection rate Rain ns; Sindh infection rate Rain pos; Khyber Pakhtunkhwa infection rate Rain ns; Baluchistan infection rate Rain ns; Gilgit-Baltistan infection rate Rain ns; Islamabad infection rate Rain ns; Azad Kashmir infection rate Rain pos; Pakistan infection rate Rain pos.</t>
  </si>
  <si>
    <t>Singapore tmax s ncases ns; Singapore tavg s ncases pos; Singapore tmin s ncases pos; Singapore tmax s tcases ns; Singapore tavg s tcases pos; Singapore tmin s tcases pos; Singapore tmax k ncases ns; Singapore tavg k ncases pos; Singapore tmin k ncases pos; Singapore tmax k tcases ns; Singapore tavg k tcases pos; Singapore tmin k tcases pos; Singapore dpmax s ncases ns; Singapore dpavg s ncases pos; Singapore dpmin s ncases pos; Singapore dpmax s tcases ns; Singapore dpavg s tcases pos; Singapore dpmin s tcases pos; Singapore dpmax k ncases ns; Singapore dpavg k ncases pos; Singapore dpmin k ncases pos; Singapore dpmax k tcases ns; Singapore dpavg k tcases pos; Singapore dpmin k tcases pos</t>
  </si>
  <si>
    <t>Singapore rhmax s ncases pos; Singapore rhavg s ncases pos; Singapore rhmin s ncases pos; Singapore rhmax s tcases pos; Singapore rhavg s tcases pos; Singapore rhmin s tcases pos; Singapore rhmax k ncases pos; Singapore rhavg k ncases pos; Singapore rhmin k ncases pos; Singapore rhmax k tcases pos; Singapore rhavg k tcases pos; Singapore rhmin k tcases pos; Singapore ahmax s ncases pos; Singapore ahavg s ncases pos; Singapore ahmin s ncases pos; Singapore ahmax s tcases pos; Singapore ahavg s tcases pos; Singapore ahmin s tcases pos; Singapore ahmax k ncases pos; Singapore ahavg k ncases pos; Singapore ahmin k ncases pos; Singapore ahmax k tcases pos; Singapore ahavg k tcases pos; Singapore ahmin k tcases pos; Singapore wvmax s ncases pos; Singapore wvavg s ncases pos; Singapore wvmin s ncases pos; Singapore wvmax s tcases pos; Singapore wvavg s tcases pos; Singapore wvmin s tcases pos; Singapore wvmax k ncases pos; Singapore wvavg k ncases pos; Singapore wvmin k ncases pos; Singapore wvmax k tcases pos; Singapore wvavg k tcases pos; Singapore wvmin k tcases pos</t>
  </si>
  <si>
    <t>Singapore wsmax s ncases neg; Singapore wsavg s ncases neg; Singapore wsmin s ncases neg; Singapore wsmax s tcases neg; Singapore wsavg s tcases neg; Singapore wsmin s tcases neg; Singapore wsmax k ncases neg; Singapore wsavg k ncases neg; Singapore wsmin k ncases neg; Singapore wsmax k tcases neg; Singapore wsavg k tcases neg; Singapore wsmin k tcases neg</t>
  </si>
  <si>
    <t>Singapore pmax s ncases neg; Singapore pavg s ncases neg; Singapore pmin s ncases neg; Singapore pmax s tcases neg; Singapore pavg s tcases neg; Singapore pmin s tcases neg; Singapore pmax k ncases neg; Singapore pavg k ncases neg; Singapore pmin k ncases neg; Singapore pmax k tcases neg; Singapore pavg k tcases neg; Singapore pmin k tcases neg</t>
  </si>
  <si>
    <t>China, Japan, Malaysia</t>
  </si>
  <si>
    <t>neg correlated with the average temperature in Beijing (r=–0.565, P&lt;.001); neg correlated with the average temperature in Shanghai (r=–0.47, P&lt;.001); neg correlated with the average temperature in Guangzhou (r=–0.53, P&lt;.001); In Tokyo, however, a pos correlation was observed (r=0.416, P&lt;.001); Wuhan ns; Hong Kong ns; Seoul ns; Kuala Lumpur ns</t>
  </si>
  <si>
    <t>Beijing ns; Shanghai ns; Wuhan ns; Gaungzhou ns; Hong Kong ns; Singapore ns; Seoul ns; Tokyo ns; Kuala Lumpur ns</t>
  </si>
  <si>
    <t>Maharashtra ns; Rajasthan pos; Kashmir pos</t>
  </si>
  <si>
    <t>New York City K tmax ncases ns; New York City K tavg ncases ns;  New York City K tmin ncases pos; New York City K tmax tcases ns; New York City K tavg tcases pos; New York City K tmin tcases pos; New York City K tmax deaths ns; New York City K tavg deaths pos; New York City K tmin deaths pos; New York City S tmax ncases ns; New York City S tavg ncases ns; New York City S tmin ncases pos;  New York City S tmax tcases ns; New York City S tavg tcases pos; New York City S tmin tcases ns; New York City S tmax deaths ns; New York City S tavg deaths pos; New York City S tmin deaths ns</t>
  </si>
  <si>
    <t>New York City K hum ncases ns; New York City K hum tcases ns; New York City K hum deaths ns</t>
  </si>
  <si>
    <t>New York City K wind ncases ns; New York City K wind tcases ns; New York City K wind deaths ns</t>
  </si>
  <si>
    <t>New York City K rain ncases ns; New York City K rain tcases ns; New York City K rain deaths ns</t>
  </si>
  <si>
    <t>Japan tavg cases Ds ns; Japan tavg cases Dd neg; Japan tavg cases total ns; Japan tavg deaths Ds ns; Japan tavg deaths Dd neg; Japan tavg deaths total neg; Japan tavg deaths excl nosocomial Ds ns; Japan tavg deaths excl nosocomial Dd neg; Japan tavg deaths excl nosocomial total ns; Japan tmax cases Ds ns; Japan tmax cases Dd neg; Japan tmax cases total ns; Japan tmax deaths Ds neg; Japan tmax deaths Dd neg; Japan tmax deaths total neg; Japan tmax deaths excl nosocomial Ds ns; Japan tmax deaths excl nosocomial Dd neg; Japan tmax deaths excl nosocomial total ns; Japan tmin cases Ds ns; Japan tmin cases Dd ns; Japan tmin cases total ns; Japan tmin deaths Ds ns; Japan tmin deaths Dd ns; Japan tmin deaths total ns; Japan tmin deaths excl nosocomial Ds ns; Japan tmin deaths excl nosocomial Dd ns; Japan tmin deaths excl nosocomial total ns; Japan tdiff cases Ds ns; Japan tdiff cases Dd ns; Japan tdiff cases total ns; Japan tdiff deaths Ds ns; Japan tdiff deaths Dd ns; Japan tdiff deaths total ns; Japan tdiff deaths excl nosocomial Ds ns; Japan tdiff deaths excl nosocomial Dd ns; Japan tdiff deaths excl nosocomial total ns</t>
  </si>
  <si>
    <t>Japan havg cases Ds ns; Japan havg cases Dd neg; Japan havg cases total ns; Japan havg deaths Ds ns; Japan havg deaths Dd neg; Japan havg deaths total neg; Japan havg deaths excl nosocomial Ds ns; Japan havg deaths excl nosocomial Dd ns; Japan havg deaths excl nosocomial total ns; Japan hmax cases Ds neg; Japan hmax cases Dd neg; Japan hmax cases total neg; Japan hmax deaths Ds neg; Japan hmax deaths Dd ns; Japan hmax deaths total neg; Japan hmax deaths excl nosocomial Ds neg; Japan hmax deaths excl nosocomial Dd ns; Japan hmax deaths excl nosocomial total neg; Japan hmin cases Ds ns; Japan hmin cases Dd ns; Japan hmin cases total ns; Japan hmin deaths Ds ns; Japan hmin deaths Dd ns; Japan hmin deaths total ns; Japan hmin deaths excl nosocomial Ds ns; Japan hmin deaths excl nosocomial Dd ns; Japan hmin deaths excl nosocomial total ns; Japan hdiff cases Ds neg; Japan hdiff cases Dd neg; Japan hdiff cases total neg; Japan hdiff deaths Ds neg; Japan hdiff deaths Dd neg; Japan hdiff deaths total neg; Japan hdiff deaths excl nosocomial Ds neg; Japan hdiff deaths excl nosocomial Dd neg; Japan hdiff deaths excl nosocomial total neg</t>
  </si>
  <si>
    <t>Japan Cases ds ns; Japan cases dd ns; Japan cases total ns; Japan deaths ds ns; Japan deaths dd ns; Japan deaths total ns; Japan deaths excl nosocomial ds ns; Japan deaths excl nosocomial dd ns; Japan deaths excl nosocomial total ns</t>
  </si>
  <si>
    <t>China susp ns; China conc ns; China deaths ns</t>
  </si>
  <si>
    <t>Anhui cases pos; Anhui deaths pos; Beijing cases pos; Beijing deaths pos; Chongqing cases pos; Chongqing deaths pos; Fujian cases ns; Fujian deaths pos; Gansu cases pos; Gansu deaths pos; Guangdong cases ns; Guangdong deaths pos; Guangxi cases pos; Guangxi deaths pos; Guizhou cases pos; Guizhou deaths pos; Hainan cases ns; Hainan deaths ns; Hebei cases pos; Hebei deaths pos; Heilongjiang cases pos; Heilongjiang deaths pos; Henan cases pos; Henan deaths pos; Hubei cases pos; Hubei deaths pos; Hunan China case pos; Hunan China death pos; Jiangsu cases pos; Jiangsu deaths pos; Jilin cases pos; Jilin deaths pos; Liaoning cases pos; Liaoning deaths pos; Ningxia cases pos; Qinghai cases pos; Qinghai deaths pos; Shaanxi cases pos; Shaanxi deaths pos; Shandong cases pos; Shandong deaths pos; Shanghai cases pos; Shanghai deaths pos; Shanxi cases pos; Sichuan cases pos; Sichuan deaths pos; Tianjin cases ns; Tianjin deathsns; Tibet case pos; Xinjiang cases pos; Xinjiang deaths pos; Yunnan cases pos; Yunnan deaths pos; Zhenjiang cases pos; Zhenjiang deaths pos</t>
  </si>
  <si>
    <t>Auhui cases ns; Auhui deaths ns; Beijing cases ns; Beijing deaths ns; Chongqing cases ns; Chongqing deaths ns; Fujian cases ns; Fujian deaths ns; Gansu cases ns; Gansu deaths ns; Guangdong cases ns; Guangdong deaths pos; Guangxi cases ns; Guangxi deaths ns; Guizhou cases ns; Guizhou deaths ns; Hainan cases ns; Hainan deaths ns; Hebei cases ns; Hebei deaths ns; Heilongjiang cases ns; Heilongjiang deaths ns; Henan cases ns; Henan deaths ns; Hubei cases ns; Hubei deaths ns; Hunan China cases ns; Hunan China deaths ns; Jiangsu cases ns; Jiangsu deaths ns; Jilin cases ns; Jilin deaths ns; Liaoning cases ns; Liaoning deaths ns; Ningxia cases neg; Qinghai cases neg; Qinghai deaths neg; Shaanxi cases neg; Shaanxi deaths ns; Shandong cases ns; Shandong deaths ns; Shanghai cases ns; Shanghai deaths ns; Shanxi cases neg; Sichuan cases ns; Sichuan deaths ns; Tianjin cases pos; Tianjin deaths pos; Tibet cases ns; Xinjiang cases neg; Xinjiang deaths neg; Yunnan cases ns; Yunnan deaths ns; Zhenjiang cases neg; Zhenjiang deaths ns</t>
  </si>
  <si>
    <t>Auhui cases ns; Auhui deaths ns; Beijing cases ns; Beijing deaths ns; Chongqing cases ns; Chongqing deaths ns; Fujian cases ns; Fujian deaths ns; Gansu cases pos; Gansu deaths pos; Guangdong cases neg; Guangdong deaths ns; Guangxi cases ns; Guangxi deaths ns; Guizhou cases ns; Guizhou deaths ns; Hainan cases pos; Hainan deaths ns; Hebei cases ns; Hebei deaths ns; Heilongjiang cases ns; Heilongjiang deaths ns; Henan cases ns; Henan deaths ns; Hubei cases ns; Hubei deaths ns; Hunan China cases ns; Hunan China deaths ns; Jiangsu cases ns; Jiangsu deaths ns; Jilin cases ns; Jilin deaths ns; Liaoning cases ns; Liaoning deaths ns; Ningxia cases pos; Qinghai cases neg; Qinghai deaths neg; Shaanxi cases ns; Shaanxi deaths ns; Shandong cases ns; Shandong deaths ns; Shanghai cases ns; Shanghai deaths ns; Shanxi cases ns; Sichuan cases ns; Sichuan deaths ns; Tianjin cases pos; Tianjin deaths pos; Tibet cases ns; Xinjiang cases pos; Xinjiang deaths pos; Yunnan cases pos; Yunnan deaths pos; Zhenjiang cases ns; Zhenjiang deaths ns</t>
  </si>
  <si>
    <t>Auhui cases pos; Auhui deaths ns; Beijing cases pos; Beijing deaths pos; Chongqing cases ns; Chongqing deaths ns; Fujian cases pos; Fujian deaths pos; Gansu cases pos; Gansu deaths pos; Guangdong cases ns; Guangdong deaths poa; Guangxi cases pos; Guangxi deaths pos; Guizhou cases ns; Guizhou deaths ns; Hainan cases ns; Hainan deaths ns; Hebei cases pos; Hebei deaths pos; Heilongjiang cases pos; Heilongjiang deaths pos; Henan cases pos; Henan deaths ns; Hubei cases ns; Hubei deaths ns; Hunan China  cases ns; Hunan China deaths pos; Jiangsu cases ns; Jiangsu deaths ns; Jilin cases pos; Jilin deaths ns; Liaoning cases pos; Liaoning deaths ns; Ningxia cases pos; Qinghai cases pos; Qinghai deaths pos; Shaanxi cases pos; Shaanxi deaths ns; Shandong cases pos; Shandong deaths ns; Shanghai cases pos; Shanghai deaths ns; Shanxi cases pos; Sichuan cases pos; Sichuan deaths pos; Tianjin cases pos; Tianjin deaths ns; Tibet cases pos; Xinjiang cases pos; Xinjiang deaths pos; Yunnan cases ns; Yunnan deaths pos; Zhenjiang cases pos; Zhenjiang deaths ns</t>
  </si>
  <si>
    <t>Auhui cases ns; Auhui deaths ns; Beijing cases ns; Beijing deaths ns; Chongqing cases ns; Chongqing deaths ns; Fujian cases ns; Fujian deaths ns; Gansu cases ns; Gansu deaths ns; Guangdong cases ns; Guangdong deaths ns; Guangxi cases ns; Guangxi deaths ns; Guizhou cases ns; Guizhou deaths ns; Hainan cases ns; Hainan deaths ns; Hebei cases ns; Hebei deaths ns; Heilongjiang cases ns; Heilongjiang deaths ns; Henan cases ns; Henan deaths ns; Hubei cases ns; Hubei deaths ns; Hunan China cases ns; Hunan China deaths ns; Jiangsu cases ns; Jiangsu deaths ns; Jilin cases ns; Jilin deaths ns; Liaoning cases ns; Liaoning deaths ns; Ningxia cases ns; Qinghai cases ns; Qinghai deaths ns; Shaanxi cases pos; Shaanxi deaths ns; Shandong cases ns; Shandong deaths ns; Shanghai cases neg; Shanghai deaths neg; Shanxi cases ns; Sichuan cases ns; Sichuan deaths pos; Tianjin cases ns; Tianjin deaths ns; Tibet cases ns; Xinjiang cases ns; Xinjiang deaths ns; Yunnan cases ns; Yunnan deaths ns; Zhenjiang cases ns; Zhenjiang deaths ns</t>
  </si>
  <si>
    <t>Auhui cases ns; Auhui deaths ns; Beijing cases neg; Beijing deaths neg; Chongqing cases ns; Chongqing deaths ns; Fujian cases ns; Fujian deaths neg; Gansu cases pos; Gansu deaths pos; Guangdong cases neg; Guangdong deaths neg; Guangxi cases ns; Guangxi deaths ns; Guizhou cases neg; Guizhou deaths neg; Hainan cases pos; Hainan deaths ns; Hebei cases neg; Hebei deaths neg; Heilongjiang cases ns; Heilongjiang deaths ns; Henan cases neg; Henan deaths neg; Hubei cases pos; Hubei deaths ns; Hunan China cases ns; Hunan China deaths ns; Jiangsu cases ns; Jiangsu deaths ns; Jilin cases pos; Jilin deaths pos; Liaoning cases pos; Liaoning deaths ns; Ningxia cases neg; Qinghai cases pos; Qinghai deaths pos; Shaanxi cases neg; Shaanxi deaths neg; Shandong cases neg; Shandong deaths neg; Shanghai cases ns; Shanghai deaths ns; Shanxi cases ns; Sichuan cases pos; Sichuan deaths pos; Tianjin cases neg; Tianjin deaths neg; Tibet cases ns; Xinjiang cases pos; Xinjiang deaths pos; Yunnan cases neg; Yunnan deaths neg; Zhenjiang cases ns; Zhenjiang deaths ns</t>
  </si>
  <si>
    <t>India tavg pos; India tmin pos; India tmax pos</t>
  </si>
  <si>
    <t>Jakarta tmin ns; Jakarta tmax ns; Jakarta tavg pos</t>
  </si>
  <si>
    <t>Canada Rt ns; Canada cases ns</t>
  </si>
  <si>
    <t>Mumbai tmax s ns; Mumbai tavg s ns; Mumbai tmin neg; Mumbai dpmax s pos; Mumbai dpavg s ns; Mumbai dpmin s ns</t>
  </si>
  <si>
    <t>Mumbai rhmax s pos; Mumbai rhmin s pos; Mumbai rhavg s pos; Mumbai ahmax s ns; Mumbai ahmin s ns; Mumbai ahavg s ns</t>
  </si>
  <si>
    <t>Mumbai wmax ns; Mumbai wavg ns</t>
  </si>
  <si>
    <t>Mumbai pmax s neg; Mumbai pmin s neg; Mumbai pavg s neg</t>
  </si>
  <si>
    <t>China mortality rate neg; China cases ns</t>
  </si>
  <si>
    <t>China mortality ns; China incidence ns</t>
  </si>
  <si>
    <t>São Paulo lag3 neg; Campinas lag3 neg; Guarulhos lag3 neg; Sorocaba lag3 neg; Jundiaí lag3 neg; São José dos Campos lag3 neg; Piracicaba lag3 neg; Carapicuíba lag3 neg; Barueri lag3 neg; São Paulo lag7 neg; Campinas lag7 neg; Guarulhos lag7 neg; Sorocaba lag7 neg; Jundiaí lag7 neg; São José dos Campos lag7 neg; Piracicaba lag7 neg; Carapicuíba lag7 neg; Barueri lag7 neg; São Paulo lag14 neg; Campinas lag14 neg; Guarulhos lag14 neg; Sorocaba lag14 neg; Jundiaí lag14 neg; São José dos Campos lag14 neg; Piracicaba lag14 neg; Carapicuíba lag14 neg; Barueri lag14 neg</t>
  </si>
  <si>
    <t>São Paulo lag3 ns; Sorocaba lag3 ns; Jundiaí lag3 ns; São José dos Campos lag3 ns; Piracicaba lag3 pos; Carapicuíba lag3 ns; Barueri lag3 ns; São Paulo lag7 ns; Sorocaba lag7 ns; Jundiaí lag7 ns; São José dos Campos lag7 ns; Piracicaba lag7 pos; Carapicuíba lag7 ns; Barueri lag7 ns; São Paulo lag14 ns; Sorocaba lag14 ns; Jundiaí lag14 ns; São José dos Campos lag14 ns; Piracicaba lag14 pos; Carapicuíba lag14 ns; Barueri lag14 ns</t>
  </si>
  <si>
    <t>São Paulo lag3 ns; Campinas lag3 neg; São Bernardo do Campo lag3 ns; Guarulhos lag3 ns; Jundiaí lag3 neg; São José dos Campos lag3 neg; Piracicaba lag3 ns; Carapicuíba lag3 neg; Barueri lag3 ns; São Paulo lag7 neg; Campinas lag7 neg; São Bernardo do Campo lag7 neg; Guarulhos lag7 ns; Jundiaí lag7 neg; São José dos Campos lag7 neg; Piracicaba lag7 ns; Carapicuíba lag7 neg; Barueri lag7 neg; São Paulo lag14 neg; Campinas lag14 pos; São Bernardo do Campo lag14 neg; Guarulhos lag14 ns; Jundiaí lag14 neg; São José dos Campos lag14 neg; Piracicaba lag14 ns; Carapicuíba lag14 neg; Barueri lag14 neg</t>
  </si>
  <si>
    <t>São Paulo lag3 neg; São Bernardo do Campo lag3 neg; Guarulhos lag3 neg; São José dos Campos lag3 neg; Barueri lag3 neg; São Paulo lag7 neg; São Bernardo do Campo lag7 neg; Guarulhos lag7 neg; São José dos Campos lag7 neg; Barueri lag7 neg; São Paulo lag14 neg; São Bernardo do Campo lag14 neg; Guarulhos lag14 neg; São José dos Campos lag14 neg; Barueri lag14 neg</t>
  </si>
  <si>
    <t>Bangladesh tmin pos; Bangladesh tmax neg; Bangladesh td neg; Bangladesh tavg pos</t>
  </si>
  <si>
    <t>Bangladesh rh pos; Bangladesh ah pos</t>
  </si>
  <si>
    <t>Saudi Arabia, United Arab Emirates, Bahrain, Kuwait, Qatar, Oman</t>
  </si>
  <si>
    <t>Oman cases pos; Oman deaths pos; United Arab Emirates cases pos; United Arab Emirates deaths pos; Kuwait cases pos; Kuwait deaths pos;  Bahrain cases pos; Bahrain deaths ns; Saudi Arabia cases pos; Saudi Arabia deaths pos; Qatar cases pos; Qatar deaths ns</t>
  </si>
  <si>
    <t>Oman cases neg; Oman deaths neg; United Arab Emirates cases neg; United Arab Emirates deaths neg; Kuwait cases neg; Kuwait deaths neg;  Bahrain cases ns; Bahrain deaths ns; Saudi Arabia cases ns; Saudi Arabia deaths ns; Qatar cases neg; Qatar deaths ns</t>
  </si>
  <si>
    <t>Lagos Nigeria ncases tmin ns; Lagos Nigeria ccases tmin neg; Lagos Nigeria deaths tmin ns; Lagos Nigeria cdeaths tmin neg; Lagos Nigeria ncases tmax neg; Lagos Nigeria ccases tmax neg; Lagos Nigeria deaths tmax ns; Lagos Nigeria cdeaths tmax neg; Lagos Nigeria ncases tavg neg; Lagos Nigeria ccases tavg neg; Lagos Nigeria deaths tavg ns; Lagos Nigeria cdeaths tavg neg; Lagos Nigeria ncases tavg1w neg; Lagos Nigeria ccases tavg1w neg; Lagos Nigeria deaths tavg1w ns; Lagos Nigeria cdeaths tavg1w neg; Lagos Nigeria ncases tavg2w neg; Lagos Nigeria ccases tavg2w neg; Lagos Nigeria deaths tavg2w ns; Lagos Nigeria cdeaths tavg2w neg</t>
  </si>
  <si>
    <t>Lagos Nigeria ncases rhmin ns; Lagos Nigeria ccases rhmin ns; Lagos Nigeria deaths rhmin ns; Lagos Nigeria cdeaths rhmin ns; Lagos Nigeria ncases rhmax ns; Lagos Nigeria ccases rhmax ns; Lagos Nigeria deaths rhmax ns; Lagos Nigeria cdeaths rhmax ns; Lagos Nigeria ncases rhavg ns; Lagos Nigeria ccases rhavg ns; Lagos Nigeria deaths rhavg ns; Lagos Nigeria cdeaths rhavg ns; Lagos Nigeria ncases rhavg1w ns; Lagos Nigeria ccases rhavg1w ns; Lagos Nigeria deaths rhavg1w ns; Lagos Nigeria cdeaths rhavg1w ns; Lagos Nigeria ncases rhavg2w ns; Lagos Nigeria ccases rhavg2w ns; Lagos Nigeria deaths rhavg2w ns; Lagos Nigeria cdeaths rhavg2w ns</t>
  </si>
  <si>
    <t>Wuhan cases ns; Wuhan deaths neg; Hubei cases neg; Hubai deaths neg</t>
  </si>
  <si>
    <t>Wuhan cases ns; Wuhan deaths ns; Hubei cases ns; Hubei deaths ns</t>
  </si>
  <si>
    <t>Saudi arabia</t>
  </si>
  <si>
    <t>Saudi Arabia tmax neg; Saudi Arabia tavg neg; Saudi Arabia dpmax ns; Saudi Arabia dpavg pos; Riyadh tavg pos; Mecca tmax neg; Mecca tavg neg; Jeddah tmax pos; Jeddah tavg pos; Madinah tmax neg; Madinah tavg neg; Dammam tmax ns; Dammam tavg ns</t>
  </si>
  <si>
    <t>Saudi Arabia rhmax ns; Saudi Arabia rhavg pos; Riyadh neg; Mecca neg; Jeddah pos; Madinah neg; Dammam ns</t>
  </si>
  <si>
    <t>Saudi Arabia wmax neg; Saudi Arabia wavg neg; Riyadh neg; Mecca ns; Jeddah ns; Madinah ns; Dammam neg</t>
  </si>
  <si>
    <t>Saudi Arabia pmax ns; Saudi Arabia pavg ns</t>
  </si>
  <si>
    <t>Indonesia, Jakarta</t>
  </si>
  <si>
    <t>Jakarta Indonesia Total cases neg; Jakarta Indonesia new cases NS</t>
  </si>
  <si>
    <t>Jakarta Indonesia total cases ns; Jakarta Indonesia new cases ns</t>
  </si>
  <si>
    <t>Jakarta Indonesia total cases neg; Jakarta Indonesia new cases neg</t>
  </si>
  <si>
    <t>South Africa, Ghana, Nigeria, Egypt, Algeria, Morocco, Kenya, Congo, Côte d’Ivoire, Cameroon, Niger, Somalia, Tanzania, Zambia, Mozambique, Madagascar</t>
  </si>
  <si>
    <t>dcases neg; ccases neg; ddeaths neg; cdeaths neg</t>
  </si>
  <si>
    <t xml:space="preserve">Turkey lag 0 neg; Turkey lag 3 neg; Turkey lag 7 neg; Turkey lag 14 neg; Turkey lag 0 dp neg; Turkey lag 3 dp neg; Turkey lag 7 dp neg; Turkey lag 14 dp neg; </t>
  </si>
  <si>
    <t>Turkey 14 days ago neg; Turkey 7 days pos; Turkey 3 days neg; Turkey lag 0 neg</t>
  </si>
  <si>
    <t>Turkey 14 days ago neg; Turkey 7 days neg; Turkey 3 days neg; Turkey on the day pos</t>
  </si>
  <si>
    <t>Japan Tavg spread ns (p = 0.05); Japan tavg decay ns; Japan tmax spread neg; Japan tmax decay ns; Japan tmin spread ns; Japan tmin decay ns; Japan  tdiff spread ns; Japan tdiff decay ns</t>
  </si>
  <si>
    <t>Japan Havg spread ns;Japan havg decay neg; Japan  hmax spread neg; Japan hmax decay neg; Japan hmin spread ns; Japan hmin decay neg; Japan hdiff spread neg; Japan hdiff decay neg</t>
  </si>
  <si>
    <t>New Jersey United States s neg; New Jersey United States p neg; New Jersey United States k neg</t>
  </si>
  <si>
    <t>New Jersey United States s pos; New Jersey United States p pos; New Jersey United States k pos</t>
  </si>
  <si>
    <t>Russia</t>
  </si>
  <si>
    <t>Russia tavg pos; Russia tmin pos; Russia tmax pos</t>
  </si>
  <si>
    <t>Ecuador, Brazil, Chile</t>
  </si>
  <si>
    <t>Santiago Chile tavg cases neg; Santiago Chile tmax cases neg; Santiago Chile  tmin cases neg; Santiago Chile tavg inc cases neg; Santiago Chile tmax inc cases neg; Santiago Chile tmin inc cases neg; Santiago Chile Rt AT pos; Santiago Chile Rt MaxT pos; Santiago Chile Rt MinT pos; Antofagasta cases AT neg; Antofagasta cases MaxT neg; Antofagasta cases MinT neg; Antofagasta incubative cases AT neg; Antofagasta incubative cases MaxT neg; Antofagasta incubative cases MinT neg; Antofagasta Rt AT pos; Antofagasta Rt MaxT pos; Antofagasta Rt MinT ns; Lambayeque cases AT ns; Lambayeque cases MaxT ns; Lambayeque cases MinT ns; Lambayeque incubative cases AT ns; Lambayeque incubative cases MaxT ns; Lambayeque incubative cases MinT ns; Lambayeque Rt AT ns; Lambayeque Rt MaxT ns; Lambayeque Rt MinT ns; Valparaiso tavg cases ns; Valparaiso tmax cases ns; Valparaiso tmin cases ns; Valparaiso tavg inc cases ns; Valparaiso tmax inc cases ns; Valparaiso tmin inc cases ns; Valparaiso tavg rt pos; Valparaiso tmax rt ns; Valparaiso tmin rt ns; Rio de Janeiro cases AT neg; Rio de Janeiro cases MaxT ns; Rio de Janeiro cases MinT ns; Rio de Janeiro incubative cases AT ns; Rio de Janeiro incubative cases MaxT ns; Rio de Janeiro incubative cases MinT neg; Rio de Janeiro Rt AT ns; Rio de Janeiro Rt MaxT ns; Rio de Janeiro Rt MinT ns; Fortaleza cases AT neg; Fortaleza cases MaxT ns; Fortaleza cases MinT ns; Fortaleza incubative cases AT ns; Fortaleza incubative cases MaxT ns; Fortaleza incubative cases MinT neg; Fortaleza Rt AT ns; Fortaleza Rt MaxT ns; Fortaleza Rt MinT ns; Lima Peru tavg cases neg; Lima Peru tmax cases ns; Lima Peru tmin cases ns; Lima Peru tavg inc cases neg; Lima Peru tmax inc cases ns; Lima Peru tmin inc cases neg; Lima Peru tavg rt ns; Lima Peru tmax rt pos; Lima Peru tmin rt neg; Pichincha Ecuador Tavg cases neg; Pichincha Ecuador tmax cases ns; Pichincha Ecuador tmin cases ns; Pichincha Ecuador tavg inc cases neg; Pichincha Ecuador tmax inc cases ns; Pichincha Ecuador tmin inc cases ns; Pichincha Ecuador tavg rt ns; Pichincha Ecuador tmax rt ns; Pichincha Ecuador tmin rt ns</t>
  </si>
  <si>
    <t>Santiago Chile cases pos; Antofagasta cases ns; Lambayeque cases ns; Valparaíso cases ns; Rio de Janeiro cases neg; Fortaleza cases ns; Lima Peru cases ns; Pichincha Ecuador cases neg; Santiago Chile incubative cases neg; Antofagasta incubative cases neg; Lambayeque incubative cases neg; Valparaíso incubative cases neg; Rio de Janeiro incubative cases neg; Fortaleza incubative cases neg; Lima Peru incubative cases neg; Pichincha Ecuador incubative cases neg; Santiago Rt ns; Antofagasta Rt pos; Lambayeque Rt ns; Valparaíso Rt pos; Rio de Janeiro Rt ns; Fortaleza Rt ns; Lima Peru Rt neg; Pichincha Ecuador Rt ns</t>
  </si>
  <si>
    <t>Santiago Chile cases neg; Antofagasta cases ns; Lambayeque cases ns; Valparaíso cases ns; Rio de Janeiro cases ns; Fortaleza cases ns; Lima Peru cases ns; Pichincha Ecuador cases ns; Santiago Chile incubative cases ns; Antofagasta incubative cases ns; Lambayeque incubative cases ns; Valparaíso incubative cases ns; Rio de Janeiro incubative cases ns; Fortaleza incubative cases ns; Lima Peru incubative cases ns; Pichincha Ecuador incubative cases ns; Santiago Chile Rt pos; Antofagasta Rt ns; Lambayeque Rt ns; Valparaíso Rt ns; Rio de Janeiro Rt ns; Fortaleza Rt ns; Lima Peru Rt ns; Pichincha Ecuador Rt pos</t>
  </si>
  <si>
    <t>India (Mumbai)</t>
  </si>
  <si>
    <t>Mumbai tavg pos; Mumbai tmin pos; Mumbai tmax pos</t>
  </si>
  <si>
    <t>Brazil tmax neg; Brazil tavg neg; Brazil tmin ns</t>
  </si>
  <si>
    <t>Brazil rhmin ns; Brazil rhmax ns; Brazil rhavg ns</t>
  </si>
  <si>
    <t>Wuhan tavg neg; Wuhan tmax ns; Wuhan tmin neg; Wuhan tdiff ns; Xiaogan tavg neg; Xiaogan tmax ns; Xiaogan tmin ns; Xiaogan tdiff ns</t>
  </si>
  <si>
    <t xml:space="preserve">Wuhan ns; XiaoGan neg </t>
  </si>
  <si>
    <t>Korea</t>
  </si>
  <si>
    <t>South Korea t&lt;8c lag 0 pos; South Korea  if temperature above 8C lag 0 neg; South Korea pos if temperature below 8C lag 7; South Korea neg if temperature above 8C lag 7; South Korea pos if temperature below 8C lag 14; South Korea neg if temperature above 8C lag 14; South Korea pos if temperature below 8C lag 21; South Korea neg if temperature above 8C lag 21</t>
  </si>
  <si>
    <t xml:space="preserve">South Korea Lag 0 pos; South Korea  lag 7 pos; South Korea lag 14 ns; South Korea lag 21 ns </t>
  </si>
  <si>
    <t xml:space="preserve">South Korea Lag 0 ns; South Korea lag 7 ns; South Korea lag 14 ns; South Korea lag 21 ns </t>
  </si>
  <si>
    <t>South Korea Lag 0 ns; South Korea  lag 7 ns; South Korea lag 14 ns; South Korea lag 21 ns</t>
  </si>
  <si>
    <t>Victoria Mexico neg; Victoria Mexico ns</t>
  </si>
  <si>
    <t>Victoria Mexico 4 weeks lockdown ns ; Victoria Mexico 12 weeks lockdown pos</t>
  </si>
  <si>
    <t>Wuhan neg; Xiaogan neg; Huanggang neg</t>
  </si>
  <si>
    <t xml:space="preserve">Wuhan pos; Xiaogan pos; Huanggang pos </t>
  </si>
  <si>
    <t>Significant neg for XiaoGan; neg for HuangGan; ns for Wuhan.</t>
  </si>
  <si>
    <t>China tmax k neg; China tmin k neg; China tavg k neg; China tmax s neg; China tmin s neg; China tavg s neg</t>
  </si>
  <si>
    <t>China k pos; China s pos</t>
  </si>
  <si>
    <t>China k ns; China s ns</t>
  </si>
  <si>
    <t xml:space="preserve">Daegu South Korea 0 day lag neg; Daegu South Korea 7 day lag neg; Daegu South Korea 14 day lag pos </t>
  </si>
  <si>
    <t>Daegu South Korea 0 lag neg; Daegu South Korea 7 lag neg; Daegu South Korea 14 lag NS</t>
  </si>
  <si>
    <t>Daegu South Korea 0 day pos; Daegu South Korea 7 day neg; Daegu South Korea 14 day NS</t>
  </si>
  <si>
    <t>Japan tavg univ ns; Japan tmin univ ns; Japan tmax univ ns</t>
  </si>
  <si>
    <t>Japan rhavg univ ns; Japan rhmin univ ns; Japan ahavg univ ns</t>
  </si>
  <si>
    <t xml:space="preserve">Maharashtra India cases temp pos; Maharashtra India deaths temp pos; Maharashtra India cases dewp pos; Maharashtra India deaths dewp pos; </t>
  </si>
  <si>
    <t>Maharashtra India cases ns; Maharashtra India deaths ns</t>
  </si>
  <si>
    <t>China low-flow tavg ns; China med-flow tavg ns; China high-flow tavg ns; China low-flow tmax ns; China med-flow tmax ns; China high-flow tmax neg; China low-flow tmin ns; China med-flow tmin ns; China high-flow tmin ns; China overall tavg ns; China overall tmax ns; China overall tmin ns; China low-flow tsavg ns; China med-flow tsavg ns; China high-flow tsavg ns; China low-flow tsmax ns; China med-flow tsmax ns; China high-flow tsmax neg; China low-flow tsmin ns; China med-flow tsmin ns; China high-flow tsmin ns; China low-flow tdiff ns; China med-flow tdiff ns; China high-flow tdiff ns; China low-flow tsdiff ns; China med-flow tsdiff ns; China high-flow tsdiff ns; China overall tsavg ns; China overall tdiff ns</t>
  </si>
  <si>
    <t xml:space="preserve">China overall rhavg pos; China overall rhmin ns; China low-flow rhavg ns; China med-flow rhavg ns; China high-flow rhavg ns; China low-flow rhmin ns; China med-flow rhmin ns; China high-flow rhmin ns </t>
  </si>
  <si>
    <t>China overall wavg ns; China overall wmax ns; China overall wext ns; China low-flow wavg ns; China med-flow wavg neg; China high-flow wavg ns; China low-flow wmax ns; China med-flow wmax ns; China high-flow wmax ns; China low-flow wext ns; China med-flow wext ns; China high-flow wext ns</t>
  </si>
  <si>
    <t>China ns; China low-flow ns; China med-flow ns; China high-flow ns</t>
  </si>
  <si>
    <t>New York City cases pos; New York City deaths ns</t>
  </si>
  <si>
    <t>New York City cases rh pos; New York City deaths rh neg; New York City cases ah pos; New York City deaths ah ns</t>
  </si>
  <si>
    <t>LAC</t>
  </si>
  <si>
    <t>Mexico City lag-14 tavg new cases ns; Santo Domingo lag-14 tavg new cases pos; San Juan lag-14 tavg new cases ns; Bogota lag-14 tavg new cases ns; Guayaquil lag-14 tavg new cases ns; Manaus lag-14 tavg new cases ns; Lima lag-14 tavg new cases neg; São Paolo lag-14 tavg new cases neg; Santiago lag-14 tavg new cases neg; Buenos Aires lag-14 tavg new cases neg; Mexico City lag-6 tavg new cases neg; Santo Domingo lag-6 tavg new cases pos; San Juan lag-6 tavg new cases ns; Bogota lag-6 tavg new cases ns; Guayaquil lag-6 tavg new cases ns; Manaus lag-6 tavg new cases ns; Lima lag-6 tavg new cases neg; São Paolo lag-6 tavg new cases neg; Santiago lag-6 tavg new cases neg; Buenos Aires lag-6 tavg new cases neg; Mexico City lag-5 tavg new cases neg; Santo Domingo lag-5 tavg new cases pos; San Juan lag-5 tavg new cases pos; Bogota lag-5 tavg new cases ns; Guayaquil lag-5 tavg new cases ns; Manaus lag-5 tavg new cases ns; Lima lag-5 tavg new cases neg; São Paolo lag-5 tavg new cases neg; Santiago lag-5 tavg new cases neg; Buenos Aires lag-5 tavg new cases neg; Mexico City lag-0 tavg new cases ns; Santo Domingo lag-0 tavg new cases ns; San Juan lag-0 tavg new cases ns; Bogota lag-0 tavg new cases ns; Guayaquil lag-0 tavg new cases ns; Manaus lag-0 tavg new cases ns; Lima lag-0 tavg new cases neg; São Paolo lag-0 tavg new cases neg; Santiago lag-0 tavg new cases neg; Buenos Aires lag-0 tavg new cases neg; Mexico City lag-14 tmin new cases ns; Santo Domingo lag-14 tmin new cases pos; San Juan lag-14 tmin new cases ns; Bogota lag-14 tmin new cases ns; Guayaquil lag-14 tmin new cases pos; Manaus lag-14 tmin new cases ns; Lima lag-14 tmin new cases neg; São Paolo lag-14 tmin new cases neg; Santiago lag-14 tmin new cases neg; Buenos Aires lag-14 tmin new cases neg; Mexico City lag-6 tmin new cases ns; Santo Domingo lag-6 tmin new cases pos; San Juan lag-6 tmin new cases pos; Bogota lag-6 tmin new cases ns; Guayaquil lag-6 tmin new cases ns; Manaus lag-6 tmin new cases ns; Lima lag-6 tmin new cases neg; São Paolo lag-6 tmin new cases neg; Santiago lag-6 tmin new cases neg; Buenos Aires lag-6 tmin new cases neg; Mexico City lag-5 tmin new cases ns; Santo Domingo lag-5 tmin new cases pos; San Juan lag-5 tmin new cases pos; Bogota lag-5 tmin new cases ns; Guayaquil lag-5 tmin new cases ns; Manaus lag-5 tmin new cases ns; Lima lag-5 tmin new cases neg; São Paolo lag-5 tmin new cases neg; Santiago lag-5 tmin new cases neg; Buenos Aires lag-5 tmin new cases neg; Mexico City lag-0 tmin new cases ns; Santo Domingo lag-0 tmin new cases pos; San Juan lag-0 tmin new cases ns; Bogota lag-0 tmin new cases ns; Guayaquil lag-0 tmin new cases pos; Manaus lag-0 tmin new cases ns; Lima lag-0 tmin new cases neg; São Paolo lag-0 tmin new cases neg; Santiago lag-0 tmin new cases neg; Buenos Aires lag-0 tmin new cases neg; Mexico City lag-14 tmax new cases neg; Santo Domingo lag-14 tmax new cases pos; San Juan lag-14 tmax new cases pos; Bogota lag-14 tmax new cases ns; Guayaquil lag-14 tmax new cases ns; Manaus lag-14 tmax new cases ns; Lima lag-14 tmax new cases neg; São Paolo lag-14 tmax new cases neg; Santiago lag-14 tmax new cases neg; Buenos Aires lag-14 tmax new cases ns; Mexico City lag-6 tmax new cases neg; Santo Domingo lag-6 tmax new cases ns; San Juan lag-6 tmax new cases pos; Bogota lag-6 tmax new cases ns; Guayaquil lag-6 tmax new cases neg; Manaus lag-6 tmax new cases ns; Lima lag-6 tmax new cases neg; São Paolo lag-6 tmax new cases neg; Santiago lag-6 tmax new cases neg; Buenos Aires lag-6 tmax new cases ns; Mexico City lag-5 tmax new cases neg; Santo Domingo lag-5 tmax new cases pos; San Juan lag-5 tmax new cases pos; Bogota lag-5 tmax new cases ns; Guayaquil lag-5 tmax new cases neg; Manaus lag-5 tmax new cases ns; Lima lag-5 tmax new cases neg; São Paolo lag-5 tmax new cases neg; Santiago lag-5 tmax new cases neg; Buenos Aires lag-5 tmax new cases ns; Mexico City lag-0 tmax new cases ns; Santo Domingo lag-0 tmax new cases ns; San Juan lag-0 tmax new cases ns; Bogota lag-0 tmax new cases ns; Guayaquil lag-0 tmax new cases ns; Manaus lag-0 tmax new cases ns; Lima lag-0 tmax new cases neg; São Paolo lag-0 tmax new cases neg; Santiago lag-0 tmax new cases neg; Buenos Aires lag-0 tmax new cases neg; Mexico City lag-14 tavg total cases ns; Santo Domingo lag-14 tavg total cases pos; San Juan lag-14 tavg total cases pos; Bogota lag-14 tavg total cases ns; Guayaquil lag-14 tavg total cases pos; Manaus lag-14 tavg total cases ns; Lima lag-14 tavg total cases neg; São Paolo lag-14 tavg total cases neg; Santiago lag-14 tavg total cases neg; Buenos Aires lag-14 tavg total cases neg; Mexico City lag-6 tavg total cases ns; Santo Domingo lag-6 tavg total cases ns; San Juan lag-6 tavg total cases ns; Bogota lag-6 tavg total cases ns; Guayaquil lag-6 tavg total cases ns; Manaus lag-6 tavg total cases ns; Lima lag-6 tavg total cases neg; São Paolo lag-6 tavg total cases neg; Santiago lag-6 tavg total cases neg; Buenos Aires lag-6 tavg total cases neg; Mexico City lag-5 tavg total cases ns; Santo Domingo lag-5 tavg total cases pos; San Juan lag-5 tavg total cases pos; Bogota lag-5 tavg total cases ns; Guayaquil lag-5 tavg total cases ns; Manaus lag-5 tavg total cases ns; Lima lag-5 tavg total cases neg; São Paolo lag-5 tavg total cases neg; Santiago lag-5 tavg total cases neg; Buenos Aires lag-5 tavg total cases neg; Mexico City lag-0 tavg total cases ns; Santo Domingo lag-0 tavg total cases pos; San Juan lag-0 tavg total cases pos; Bogota lag-0 tavg total cases ns; Guayaquil lag-0 tavg total cases ns; Manaus lag-0 tavg total cases ns; Lima lag-0 tavg total cases neg; São Paolo lag-0 tavg total cases neg; Santiago lag-0 tavg total cases neg; Buenos Aires lag-0 tavg total cases neg; Mexico City lag-14 tmin total cases ns; Santo Domingo lag-14 tmin total cases pos; San Juan lag-14 tmin total cases pos; Bogota lag-14 tmin total cases ns; Guayaquil lag-14 tmin total cases neg; Manaus lag-14 tmin total cases ns; Lima lag-14 tmin total cases neg; São Paolo lag-14 tmin total cases neg; Santiago lag-14 tmin total cases neg; Buenos Aires lag-14 tmin total cases neg; Mexico City lag-6 tmin total cases ns; Santo Domingo lag-6 tmin total cases pos; San Juan lag-6 tmin total cases pos; Bogota lag-6 tmin total cases ns; Guayaquil lag-6 tmin total cases neg; Manaus lag-6 tmin total cases ns; Lima lag-6 tmin total cases neg; São Paolo lag-6 tmin total cases neg; Santiago lag-6 tmin total cases neg; Buenos Aires lag-6 tmin total cases neg; Mexico City lag-5 tmin total cases ns; Santo Domingo lag-5 tmin total cases pos; San Juan lag-5 tmin total cases pos; Bogota lag-5 tmin total cases ns; Guayaquil lag-5 tmin total cases neg; Manaus lag-5 tmin total cases ns; Lima lag-5 tmin total cases neg; São Paolo lag-5 tmin total cases neg; Santiago lag-5 tmin total cases neg; Buenos Aires lag-5 tmin total cases neg; Mexico City lag-0 tmin total cases ns; Santo Domingo lag-0 tmin total cases pos; San Juan lag-0 tmin total cases pos; Bogota lag-0 tmin total cases ns; Guayaquil lag-0 tmin total cases neg; Manaus lag-0 tmin total cases ns; Lima lag-0 tmin total cases neg; São Paolo lag-0 tmin total cases neg; Santiago lag-0 tmin total cases neg; Buenos Aires lag-0 tmin total cases neg; Mexico City lag-14 tmax total cases neg; Santo Domingo lag-14 tmax total cases pos; San Juan lag-14 tmax total cases pos; Bogota lag-14 tmax total cases ns; Guayaquil lag-14 tmax total cases pos; Manaus lag-14 tmax total cases ns; Lima lag-14 tmax total cases neg; São Paolo lag-14 tmax total cases neg; Santiago lag-14 tmax total cases neg; Buenos Aires lag-14 tmax total cases ns; Mexico City lag-6 tmax total cases neg; Santo Domingo lag-6 tmax total cases pos; San Juan lag-6 tmax total cases pos; Bogota lag-6 tmax total cases neg; Guayaquil lag-6 tmax total cases pos; Manaus lag-6 tmax total cases ns; Lima lag-6 tmax total cases neg; São Paolo lag-6 tmax total cases neg; Santiago lag-6 tmax total cases neg; Buenos Aires lag-6 tmax total cases ns; Mexico City lag-5 tmax total cases neg; Santo Domingo lag-5 tmax total cases pos; San Juan lag-5 tmax total cases pos; Bogota lag-5 tmax total cases ns; Guayaquil lag-5 tmax total cases pos; Manaus lag-5 tmax total cases ns; Lima lag-5 tmax total cases neg; São Paolo lag-5 tmax total cases neg; Santiago lag-5 tmax total cases neg; Buenos Aires lag-5 tmax total cases ns; Mexico City lag-0 tmax total cases neg; Santo Domingo lag-0 tmax total cases pos; San Juan lag-0 tmax total cases pos; Bogota lag-0 tmax total cases ns; Guayaquil lag-0 tmax total cases ns; Manaus lag-0 tmax total cases ns; Lima lag-0 tmax total cases neg; São Paolo lag-0 tmax total cases neg; Santiago lag-0 tmax total cases neg; Buenos Aires lag-0 tmax total cases neg; Mexico City lag-14 tavg deaths ns; Santo Domingo lag-14 tavg deaths ns; San Juan lag-14 tavg deaths ns; Bogota lag-14 tavg deaths ns; Guayaquil lag-14 tavg deaths neg; Manaus lag-14 tavg deaths ns; Lima lag-14 tavg deaths ns; São Paolo lag-14 tavg deaths neg; Santiago lag-14 tavg deaths neg; Buenos Aires lag-14 tavg deaths neg; Mexico City lag-6 tavg deaths neg; Santo Domingo lag-6 tavg deaths ns; San Juan lag-6 tavg deaths ns; Bogota lag-6 tavg deaths ns; Guayaquil lag-6 tavg deaths ns; Manaus lag-6 tavg deaths ns; Lima lag-6 tavg deaths ns; São Paolo lag-6 tavg deaths neg; Santiago lag-6 tavg deaths neg; Buenos Aires lag-6 tavg deaths ns; Mexico City lag-5 tavg deaths neg; Santo Domingo lag-5 tavg deaths ns; San Juan lag-5 tavg deaths ns; Bogota lag-5 tavg deaths ns; Guayaquil lag-5 tavg deaths ns; Manaus lag-5 tavg deaths ns; Lima lag-5 tavg deaths ns; São Paolo lag-5 tavg deaths neg; Santiago lag-5 tavg deaths neg; Buenos Aires lag-5 tavg deaths ns; Mexico City lag-0 tavg deaths ns; Santo Domingo lag-0 tavg deaths ns; San Juan lag-0 tavg deaths neg; Bogota lag-0 tavg deaths ns; Guayaquil lag-0 tavg deaths ns; Manaus lag-0 tavg deaths ns; Lima lag-0 tavg deaths ns; São Paolo lag-0 tavg deaths ns; Santiago lag-0 tavg deaths neg; Buenos Aires lag-0 tavg deaths neg; Mexico City lag-14 tmin deaths ns; Santo Domingo lag-14 tmin deaths ns; San Juan lag-14 tmin deaths neg; Bogota lag-14 tmin deaths ns; Guayaquil lag-14 tmin deaths pos; Manaus lag-14 tmin deaths ns; Lima lag-14 tmin deaths ns; São Paolo lag-14 tmin deaths neg; Santiago lag-14 tmin deaths neg; Buenos Aires lag-14 tmin deaths neg; Mexico City lag-6 tmin deaths ns; Santo Domingo lag-6 tmin deaths ns; San Juan lag-6 tmin deaths ns; Bogota lag-6 tmin deaths ns; Guayaquil lag-6 tmin deaths ns; Manaus lag-6 tmin deaths ns; Lima lag-6 tmin deaths ns; São Paolo lag-6 tmin deaths neg; Santiago lag-6 tmin deaths neg; Buenos Aires lag-6 tmin deaths neg; Mexico City lag-5 tmin deaths ns; Santo Domingo lag-5 tmin deaths ns; San Juan lag-5 tmin deaths neg; Bogota lag-5 tmin deaths ns; Guayaquil lag-5 tmin deaths ns; Manaus lag-5 tmin deaths neg; Lima lag-5 tmin deaths ns; São Paolo lag-5 tmin deaths neg; Santiago lag-5 tmin deaths neg; Buenos Aires lag-5 tmin deaths neg; Mexico City lag-0 tmin deaths ns; Santo Domingo lag-0 tmin deaths ns; San Juan lag-0 tmin deaths neg; Bogota lag-0 tmin deaths ns; Guayaquil lag-0 tmin deaths pos; Manaus lag-0 tmin deaths ns; Lima lag-0 tmin deaths ns; São Paolo lag-0 tmin deaths ns; Santiago lag-0 tmin deaths neg; Buenos Aires lag-0 tmin deaths neg; Mexico City lag-14 tmax deaths neg; Santo Domingo lag-14 tmax deaths ns; San Juan lag-14 tmax deaths ns; Bogota lag-14 tmax deaths ns; Guayaquil lag-14 tmax deaths ns; Manaus lag-14 tmax deaths ns; Lima lag-14 tmax deaths ns; São Paolo lag-14 tmax deaths neg; Santiago lag-14 tmax deaths ns; Buenos Aires lag-14 tmax deaths ns; Mexico City lag-6 tmax deaths neg; Santo Domingo lag-6 tmax deaths ns; San Juan lag-6 tmax deaths ns; Bogota lag-6 tmax deaths ns; Guayaquil lag-6 tmax deaths neg; Manaus lag-6 tmax deaths ns; Lima lag-6 tmax deaths ns; São Paolo lag-6 tmax deaths neg; Santiago lag-6 tmax deaths neg; Buenos Aires lag-6 tmax deaths ns; Mexico City lag-5 tmax deaths neg; Santo Domingo lag-5 tmax deaths ns; San Juan lag-5 tmax deaths ns; Bogota lag-5 tmax deaths ns; Guayaquil lag-5 tmax deaths neg; Manaus lag-5 tmax deaths ns; Lima lag-5 tmax deaths ns; São Paolo lag-5 tmax deaths neg; Santiago lag-5 tmax deaths neg; Buenos Aires lag-5 tmax deaths ns; Mexico City lag-0 tmax deaths neg; Santo Domingo lag-0 tmax deaths ns; San Juan lag-0 tmax deaths ns; Bogota lag-0 tmax deaths ns; Guayaquil lag-0 tmax deaths ns; Manaus lag-0 tmax deaths ns; Lima lag-0 tmax deaths ns; São Paolo lag-0 tmax deaths ns; Santiago lag-0 tmax deaths neg; Buenos Aires lag-0 tmax deaths neg</t>
  </si>
  <si>
    <t>Mexico City lag-14 hum total cases ns; Santo Domingo lag-14 hum total cases ns; San Juan lag-14 hum total cases neg; Bogota lag-14 hum total cases ns; Guayaquil lag-14 hum total cases ns; Manaus lag-14 hum total cases pos; Lima lag-14 hum total cases ns; São Paolo lag-14 hum total cases ns; Santiago lag-14 hum total cases ns; Buenos Aires lag-14 hum total cases ns; Mexico City lag-6 hum total cases ns; Santo Domingo lag-6 hum total cases ns; San Juan lag-6 hum total cases neg; Bogota lag-6 hum total cases ns; Guayaquil lag-6 hum total cases ns; Manaus lag-6 hum total cases ns; Lima lag-6 hum total cases ns; São Paolo lag-6 hum total cases ns; Santiago lag-6 hum total cases ns; Buenos Aires lag-6 hum total cases ns; Mexico City lag-5 hum total cases ns; Santo Domingo lag-5 hum total cases neg; San Juan lag-5 hum total cases neg; Bogota lag-5 hum total cases ns; Guayaquil lag-5 hum total cases ns; Manaus lag-5 hum total cases ns; Lima lag-5 hum total cases ns; São Paolo lag-5 hum total cases ns; Santiago lag-5 hum total cases ns; Buenos Aires lag-5 hum total cases ns; Mexico City lag-0 hum total cases ns; Santo Domingo lag-0 hum total cases ns; San Juan lag-0 hum total cases neg; Bogota lag-0 hum total cases ns; Guayaquil lag-0 hum total cases ns; Manaus lag-0 hum total cases ns; Lima lag-0 hum total cases pos; São Paolo lag-0 hum total cases neg; Santiago lag-0 hum total cases pos; Buenos Aires lag-0 hum total cases neg; Mexico City lag-14 hum deaths ns; Santo Domingo lag-14 hum deaths ns; San Juan lag-14 hum deaths ns; Bogota lag-14 hum deaths ns; Guayaquil lag-14 hum deaths ns; Manaus lag-14 hum deaths pos; Lima lag-14 hum deaths ns; São Paolo lag-14 hum deaths ns; Santiago lag-14 hum deaths ns; Buenos Aires lag-14 hum deaths ns; Mexico City lag-6 hum deaths pos; Santo Domingo lag-6 hum deaths ns; San Juan lag-6 hum deaths pos; Bogota lag-6 hum deaths ns; Guayaquil lag-6 hum deaths ns; Manaus lag-6 hum deaths pos; Lima lag-6 hum deaths ns; São Paolo lag-6 hum deaths ns; Santiago lag-6 hum deaths ns; Buenos Aires lag-6 hum deaths ns; Mexico City lag-5 hum deaths pos; Santo Domingo lag-5 hum deaths ns; San Juan lag-5 hum deaths ns; Bogota lag-5 hum deaths ns; Guayaquil lag-5 hum deaths ns; Manaus lag-5 hum deaths ns; Lima lag-5 hum deaths ns; São Paolo lag-5 hum deaths ns; Santiago lag-5 hum deaths ns; Buenos Aires lag-5 hum deaths ns; Mexico City lag-0 hum deaths ns; Santo Domingo lag-0 hum deaths ns; San Juan lag-0 hum deaths ns; Bogota lag-0 hum deaths ns; Guayaquil lag-0 hum deaths ns; Manaus lag-0 hum deaths ns; Lima lag-0 hum deaths pos; São Paolo lag-0 hum deaths ns; Santiago lag-0 hum deaths pos; Buenos Aires lag-0 hum deaths ns; Mexico City lag-14 hum new cases pos; Santo Domingo lag-14 hum new cases ns; San Juan lag-14 hum new cases ns; Bogota lag-14 hum new cases ns; Guayaquil lag-14 hum new cases ns; Manaus lag-14 hum new cases pos; Lima lag-14 hum new cases ns; São Paolo lag-14 hum new cases ns; Santiago lag-14 hum new cases ns; Buenos Aires lag-14 hum new cases ns; Mexico City lag-6 hum new cases pos; Santo Domingo lag-6 hum new cases ns; San Juan lag-6 hum new cases ns; Bogota lag-6 hum new cases ns; Guayaquil lag-6 hum new cases ns; Manaus lag-6 hum new cases ns; Lima lag-6 hum new cases ns; São Paolo lag-6 hum new cases ns; Santiago lag-6 hum new cases ns; Buenos Aires lag-6 hum new cases ns; Mexico City lag-5 hum new cases pos; Santo Domingo lag-5 hum new cases ns; San Juan lag-5 hum new cases ns; Bogota lag-5 hum new cases ns; Guayaquil lag-5 hum new cases ns; Manaus lag-5 hum new cases ns; Lima lag-5 hum new cases ns; São Paolo lag-5 hum new cases ns; Santiago lag-5 hum new cases ns; Buenos Aires lag-5 hum new cases ns; Mexico City lag-0 hum new cases ns; Santo Domingo lag-0 hum new cases ns; San Juan lag-0 hum new cases ns; Bogota lag-0 hum new cases ns; Guayaquil lag-0 hum new cases ns; Manaus lag-0 hum new cases ns; Lima lag-0 hum new cases pos; São Paolo lag-0 hum new cases neg; Santiago lag-0 hum new cases pos; Buenos Aires lag-0 hum new cases neg</t>
  </si>
  <si>
    <t>Mexico City lag-14 wind new cases ns; Santo Domingo lag-14 wind new cases ns; San Juan lag-14 wind new cases ns; Bogota lag-14 wind new cases ns; Guayaquil lag-14 wind new cases neg; Manaus lag-14 wind new cases ns; Lima lag-14 wind new cases ns; São Paolo lag-14 wind new cases neg; Santiago lag-14 wind new cases neg; Buenos Aires lag-14 wind new cases ns; Mexico City lag-6 wind new cases ns; Santo Domingo lag-6 wind new cases ns; San Juan lag-6 wind new cases ns; Bogota lag-6 wind new cases ns; Guayaquil lag-6 wind new cases neg; Manaus lag-6 wind new cases ns; Lima lag-6 wind new cases ns; São Paolo lag-6 wind new cases ns; Santiago lag-6 wind new cases neg; Buenos Aires lag-6 wind new cases ns; Mexico City lag-5 wind new cases ns; Santo Domingo lag-5 wind new cases pos; San Juan lag-5 wind new cases ns; Bogota lag-5 wind new cases ns; Guayaquil lag-5 wind new cases neg; Manaus lag-5 wind new cases ns; Lima lag-5 wind new cases ns; São Paolo lag-5 wind new cases ns; Santiago lag-5 wind new cases neg; Buenos Aires lag-5 wind new cases ns; Mexico City lag-0 wind new cases ns; Santo Domingo lag-0 wind new cases pos; San Juan lag-0 wind new cases ns; Bogota lag-0 wind new cases ns; Guayaquil lag-0 wind new cases neg; Manaus lag-0 wind new cases ns; Lima lag-0 wind new cases neg; São Paolo lag-0 wind new cases neg; Santiago lag-0 wind new cases neg; Buenos Aires lag-0 wind new cases ns; Mexico City lag-14 wind total cases ns; Santo Domingo lag-14 wind total cases ns; San Juan lag-14 wind total cases ns; Bogota lag-14 wind total cases ns; Guayaquil lag-14 wind total cases ns; Manaus lag-14 wind total cases neg; Lima lag-14 wind total cases ns; São Paolo lag-14 wind total cases ns; Santiago lag-14 wind total cases pos; Buenos Aires lag-14 wind total cases ns; Mexico City lag-6 wind total cases neg; Santo Domingo lag-6 wind total cases pos; San Juan lag-6 wind total cases ns; Bogota lag-6 wind total cases ns; Guayaquil lag-6 wind total cases pos; Manaus lag-6 wind total cases ns; Lima lag-6 wind total cases ns; São Paolo lag-6 wind total cases ns; Santiago lag-6 wind total cases pos; Buenos Aires lag-6 wind total cases ns; Mexico City lag-5 wind total cases ns; Santo Domingo lag-5 wind total cases pos; San Juan lag-5 wind total cases ns; Bogota lag-5 wind total cases ns; Guayaquil lag-5 wind total cases pos; Manaus lag-5 wind total cases ns; Lima lag-5 wind total cases ns; São Paolo lag-5 wind total cases ns; Santiago lag-5 wind total cases pos; Buenos Aires lag-5 wind total cases ns; Mexico City lag-0 wind total cases ns; Santo Domingo lag-0 wind total cases pos; San Juan lag-0 wind total cases ns; Bogota lag-0 wind total cases ns; Guayaquil lag-0 wind total cases pos; Manaus lag-0 wind total cases ns; Lima lag-0 wind total cases ns; São Paolo lag-0 wind total cases pos; Santiago lag-0 wind total cases ns; Buenos Aires lag-0 wind total cases neg; Mexico City lag-14 wind deaths ns; Santo Domingo lag-14 wind deaths ns; San Juan lag-14 wind deaths ns; Bogota lag-14 wind deaths ns; Guayaquil lag-14 wind deaths ns; Manaus lag-14 wind deaths neg; Lima lag-14 wind deaths ns; São Paolo lag-14 wind deaths ns; Santiago lag-14 wind deaths neg; Buenos Aires lag-14 wind deaths ns; Mexico City lag-6 wind deaths ns; Santo Domingo lag-6 wind deaths ns; San Juan lag-6 wind deaths ns; Bogota lag-6 wind deaths ns; Guayaquil lag-6 wind deaths ns; Manaus lag-6 wind deaths ns; Lima lag-6 wind deaths neg; São Paolo lag-6 wind deaths ns; Santiago lag-6 wind deaths neg; Buenos Aires lag-6 wind deaths ns; Mexico City lag-5 wind deaths ns; Santo Domingo lag-5 wind deaths ns; San Juan lag-5 wind deaths ns; Bogota lag-5 wind deaths neg; Guayaquil lag-5 wind deaths ns; Manaus lag-5 wind deaths ns; Lima lag-5 wind deaths neg; São Paolo lag-5 wind deaths ns; Santiago lag-5 wind deaths neg; Buenos Aires lag-5 wind deaths ns; Mexico City lag-0 wind deaths ns; Santo Domingo lag-0 wind deaths ns; San Juan lag-0 wind deaths ns; Bogota lag-0 wind deaths ns; Guayaquil lag-0 wind deaths ns; Manaus lag-0 wind deaths ns; Lima lag-0 wind deaths ns; São Paolo lag-0 wind deaths neg; Santiago lag-0 wind deaths neg; Buenos Aires lag-0 wind deaths ns</t>
  </si>
  <si>
    <t>Mexico City lag-14 rain new cases pos; Santo Domingo lag-14 rain new cases ns; San Juan lag-14 rain new cases ns; Bogota lag-14 rain new cases pos; Guayaquil lag-14 rain new cases ns; Manaus lag-14 rain new cases ns; Lima lag-14 rain new cases ns; São Paolo lag-14 rain new cases ns; Santiago lag-14 rain new cases ns; Buenos Aires lag-14 rain new cases ns; Mexico City lag-6 rain new cases pos; Santo Domingo lag-6 rain new cases ns; San Juan lag-6 rain new cases ns; Bogota lag-6 rain new cases ns; Guayaquil lag-6 rain new cases pos; Manaus lag-6 rain new cases ns; Lima lag-6 rain new cases ns; São Paolo lag-6 rain new cases ns; Santiago lag-6 rain new cases ns; Buenos Aires lag-6 rain new cases neg; Mexico City lag-5 rain new cases pos; Santo Domingo lag-5 rain new cases ns; San Juan lag-5 rain new cases ns; Bogota lag-5 rain new cases ns; Guayaquil lag-5 rain new cases pos; Manaus lag-5 rain new cases ns; Lima lag-5 rain new cases ns; São Paolo lag-5 rain new cases ns; Santiago lag-5 rain new cases ns; Buenos Aires lag-5 rain new cases neg; Mexico City lag-0 rain new cases ns; Santo Domingo lag-0 rain new cases ns; San Juan lag-0 rain new cases ns; Bogota lag-0 rain new cases ns; Guayaquil lag-0 rain new cases pos; Manaus lag-0 rain new cases ns; Lima lag-0 rain new cases ns; São Paolo lag-0 rain new cases pos; Santiago lag-0 rain new cases pos; Buenos Aires lag-0 rain new cases neg; Mexico City lag-14 rain total cases pos; Santo Domingo lag-14 rain total cases ns; San Juan lag-14 rain total cases ns; Bogota lag-14 rain total cases ns; Guayaquil lag-14 rain total cases ns; Manaus lag-14 rain total cases ns; Lima lag-14 rain total cases ns; São Paolo lag-14 rain total cases ns; Santiago lag-14 rain total cases ns; Buenos Aires lag-14 rain total cases ns; Mexico City lag-6 rain total cases ns; Santo Domingo lag-6 rain total cases ns; San Juan lag-6 rain total cases ns; Bogota lag-6 rain total cases ns; Guayaquil lag-6 rain total cases neg; Manaus lag-6 rain total cases ns; Lima lag-6 rain total cases ns; São Paolo lag-6 rain total cases ns; Santiago lag-6 rain total cases ns; Buenos Aires lag-6 rain total cases ns; Mexico City lag-5 rain total cases ns; Santo Domingo lag-5 rain total cases ns; San Juan lag-5 rain total cases neg; Bogota lag-5 rain total cases ns; Guayaquil lag-5 rain total cases neg; Manaus lag-5 rain total cases ns; Lima lag-5 rain total cases ns; São Paolo lag-5 rain total cases ns; Santiago lag-5 rain total cases ns; Buenos Aires lag-5 rain total cases neg; Mexico City lag-0 rain total cases ns; Santo Domingo lag-0 rain total cases ns; San Juan lag-0 rain total cases ns; Bogota lag-0 rain total cases ns; Guayaquil lag-0 rain total cases ns; Manaus lag-0 rain total cases ns; Lima lag-0 rain total cases ns; São Paolo lag-0 rain total cases ns; Santiago lag-0 rain total cases ns; Buenos Aires lag-0 rain total cases neg; Mexico City lag-14 rain deaths ns; Santo Domingo lag-14 rain deaths ns; San Juan lag-14 rain deaths ns; Bogota lag-14 rain deaths ns; Guayaquil lag-14 rain deaths ns; Manaus lag-14 rain deaths ns; Lima lag-14 rain deaths ns; São Paolo lag-14 rain deaths ns; Santiago lag-14 rain deaths ns; Buenos Aires lag-14 rain deaths ns; Mexico City lag-6 rain deaths pos; Santo Domingo lag-6 rain deaths ns; San Juan lag-6 rain deaths ns; Bogota lag-6 rain deaths ns; Guayaquil lag-6 rain deaths ns; Manaus lag-6 rain deaths ns; Lima lag-6 rain deaths ns; São Paolo lag-6 rain deaths ns; Santiago lag-6 rain deaths ns; Buenos Aires lag-6 rain deaths ns; Mexico City lag-5 rain deaths pos; Santo Domingo lag-5 rain deaths ns; San Juan lag-5 rain deaths ns; Bogota lag-5 rain deaths ns; Guayaquil lag-5 rain deaths pos; Manaus lag-5 rain deaths ns; Lima lag-5 rain deaths ns; São Paolo lag-5 rain deaths ns; Santiago lag-5 rain deaths ns; Buenos Aires lag-5 rain deaths ns; Mexico City lag-0 rain deaths ns; Santo Domingo lag-0 rain deaths ns; San Juan lag-0 rain deaths pos; Bogota lag-0 rain deaths ns; Guayaquil lag-0 rain deaths pos; Manaus lag-0 rain deaths ns; Lima lag-0 rain deaths ns; São Paolo lag-0 rain deaths ns; Santiago lag-0 rain deaths ns; Buenos Aires lag-0 rain deaths ns</t>
  </si>
  <si>
    <t xml:space="preserve">Single lag0 tdin ns; Single lag1 tdin ns; Single lag2 tdin ns; Single lag3 tdin ns; Single lag4 tdin ns; Single lag5 tdin ns; Single lag0 tavg ns; Single lag1 tavg ns; Single lag2 tavg ns; Single lag3 tavg ns; Single lag4 tavg ns; Single lag5 tavg ns; Multi lag1 tdin ns; Multi lag2 tdin ns; Multi lag3 tdin neg; Multi lag4 tdin neg; Multi lag5 tdin neg; Multi lag1 tavg ns; Multi lag2 tavg ns; Multi lag3 tavg pos; Multi lag4 tavg pos; Multi lag5 tavg pos </t>
  </si>
  <si>
    <t>Single lag0 nrh ns; Single lag1 nrh ns; Single lag2 nrh ns; Single lag3 nrh ns; Single lag4 nrh ns; Single lag5 nrh ns; Single lag0 drh ns; Single lag1 drh ns; Single lag2 drh ns; Single lag3 drh ns; Single lag4 drh ns; Single lag5 drh ns; Multi lag1 nrh ns; Multi lag2 nrh ns; Multi lag3 nrh pos; Multi lag4 nrh pos; Multi lag5 nrh pos; Multi lag1 drh ns; Multi lag2 drh ns; Multi lag3 drh pos; Multi lag4 drh pos; Multi lag5 drh pos; Single lag0 ah ns; Single lag1 ah ns; Single lag2 ah ns; Single lag3 ah ns; Single lag4 ah ns; Single lag5 ah ns; Multi lag1 ah ns; Multi lag2 ah ns; Multi lag3 ah pos; Multi lag4 ah pos; Multi lag5 ah pos</t>
  </si>
  <si>
    <t>Single lag0 rain ns; Single lag1 rain ns; Single lag2 rain ns; Single lag3 rain ns; Single lag4 rain ns; Single lag5 rain ns; Multi lag1 rain ns; Multi lag2 rain ns; Multi lag3 rain ns; Multi lag4 rain pos; Multi lag5 rain pos</t>
  </si>
  <si>
    <t>tavg &lt;3 lag0-7 pos; tavg &lt;3 lag0-14 pos; tavg &lt;3 lag0-21 pos; tavg &gt;3 lag0-7 ns; tavg &gt;3 lag 0-14 ns; tavg &gt;3 lag 0-21 ns</t>
  </si>
  <si>
    <t>Sindh tmax cases univ neg; Punjab Pakistan tmax cases univ neg; Khyber Pakhtunkhwa cases univ tmax neg; Balochistan tmax cases univ neg; Islamabad tmax cases univ neg; Gilgit tmax cases univ neg; Azad Kashmir tmax cases univ neg; Sindh tmax cases multiv ns; Punjab Pakistan tmax cases multiv ns; Khyber Pakhtunkhwa cases multiv tmax ns; Balochistan tmax cases multiv ns; Islamabad tmax cases multiv neg; Gilgit tmax cases multiv ns; Azad Kashmir tmax cases multiv ns; Sindh tmin cases univ neg; Punjab Pakistan tmin cases univ neg; Khyber Pakhtunkhwa cases univ tmin neg; Balochistan tmin cases univ neg; Islamabad tmin cases univ neg; Gilgit tmin cases univ neg; Azad Kashmir tmin cases univ neg; Sindh tmin cases multiv neg; Punjab Pakistan tmin cases multiv ns; Khyber Pakhtunkhwa cases multiv tmin neg; Balochistan tmin cases multiv ns; Islamabad tmin cases multiv neg; Gilgit tmin cases multiv ns; Azad Kashmir tmin cases multiv ns; Sindh tmax deaths univ neg; Punjab Pakistan tmax deaths univ neg; Khyber Pakhtunkhwa deaths univ tmax neg; Balochistan tmax deaths univ neg; Islamabad tmax deaths univ neg; Gilgit tmax deaths univ neg; Azad Kashmir tmax deaths univ neg; Sindh tmax deaths multiv ns; Punjab Pakistan tmax deaths multiv ns; Khyber Pakhtunkhwa deaths multiv tmax ns; Balochistan tmax deaths multiv ns; Islamabad tmax deaths multiv neg; Gilgit tmax deaths multiv ns; Azad Kashmir tmax deaths multiv ns; Sindh tmin deaths univ neg; Punjab Pakistan tmin deaths univ neg; Khyber Pakhtunkhwa deaths univ tmin neg; Balochistan tmin deaths univ neg; Islamabad tmin deaths univ neg; Gilgit tmin deaths univ neg; Azad Kashmir tmin deaths univ neg; Sindh tmin deaths multiv neg; Punjab Pakistan tmin deaths multiv neg; Khyber Pakhtunkhwa deaths multiv tmin ns; Balochistan tmin deaths multiv ns; Islamabad tmin deaths multiv neg; Gilgit tmin deaths multiv ns; Azad Kashmir tmin deaths multiv neg</t>
  </si>
  <si>
    <t>Sindh cases univ neg; Punjab Pakistan cases univ pos; Khyber Pakhtunkhwa cases univ pos; Balochistan cases univ pos; Islamabad cases univ pos; Gilgit cases univ ns; Azad Kashmir cases univ pos; Sindh deaths univ neg; Punjab Pakistan deaths univ ns; Khyber Pakhtunkhwa deaths univ pos; Balochistan deaths univ pos; Islamabad deaths univ ns; Gilgit deaths univ ns; Azad Kashmir deaths univ pos; Sindh cases multiv ns; Punjab Pakistan cases multiv ns; Khyber Pakhtunkhwa cases multiv ns; Balochistan cases multiv ns; Islamabad cases multiv ns; Gilgit cases multiv ns; Azad Kashmir cases multiv ns; Sindh deaths multiv ns; Punjab Pakistan deaths multiv ns; Khyber Pakhtunkhwa deaths multiv ns; Balochistan deaths multiv ns; Islamabad deaths multiv ns; Gilgit deaths multiv ns; Azad Kashmir deaths multiv ns</t>
  </si>
  <si>
    <t>Sindh cases univ neg; Punjab Pakistan cases univ ns; Khyber Pakhtunkhwa cases univ neg; Balochistan cases univ ns; Islamabad cases univ ns; Gilgit cases univ ns; Azad Kashmir cases univ ns; Sindh deaths univ neg; Punjab Pakistan deaths univ neg; Khyber Pakhtunkhwa deaths univ ns; Balochistan deaths univ ns; Islamabad deaths univ ns; Gilgit deaths univ ns; Azad Kashmir deaths univ ns; Sindh cases multiv ns; Punjab Pakistan cases multiv ns; Khyber Pakhtunkhwa cases multiv ns; Balochistan cases multiv ns; Islamabad cases multiv ns; Gilgit cases multiv ns; Azad Kashmir cases multiv ns; Sindh deaths multiv ns; Punjab Pakistan deaths multiv ns; Khyber Pakhtunkhwa deaths multiv ns; Balochistan deaths multiv ns; Islamabad deaths multiv ns; Gilgit deaths multiv ns; Azad Kashmir deaths multiv ns</t>
  </si>
  <si>
    <t>Sindh cases univ ns; Punjab Pakistan cases univ ns; Khyber Pakhtunkhwa cases univ pos; Balochistan cases univ ns; Islamabad cases univ pos; Gilgit cases univ pos; Azad Kashmir cases univ pos; Sindh deaths univ ns; Punjab Pakistan deaths univ ns; Khyber Pakhtunkhwa deaths univ pos; Balochistan deaths univ neg; Islamabad deaths univ pos; Gilgit deaths univ pos; Azad Kashmir deaths univ pos; Sindh cases multiv ns; Punjab Pakistan cases multiv ns; Khyber Pakhtunkhwa cases multiv ns; Balochistan cases multiv ns; Islamabad cases multiv ns; Gilgit cases multiv ns; Azad Kashmir cases multiv ns; Sindh deaths multiv ns; Punjab Pakistan deaths multiv ns; Khyber Pakhtunkhwa deaths multiv ns; Balochistan deaths multiv ns; Islamabad deaths multiv ns; Gilgit deaths multiv ns; Azad Kashmir deaths multiv ns</t>
  </si>
  <si>
    <t>United States Rt neg temperature warmed to 11C; United States pos between 11-20C; Unites States neg &gt;20C</t>
  </si>
  <si>
    <t>Hubei pos; Guangdong neg; Henan neg; Hunan pos; Anhui postitive; Zhejiang neg; Shandong neg; Jiangxi neg; Jiangsu neg; Heilongjiang pos</t>
  </si>
  <si>
    <t>Spearman daily tmin pos; spearman daily tavg pos; spearman daily tmax pos</t>
  </si>
  <si>
    <t>Italy, Iran, China, South Korea</t>
  </si>
  <si>
    <t>Zhejiang lag 0 ns; Zhejiang lag 1 ns; Zhejiang lag 2 ns; Zhejiang lag 3 ns; Zhejiang lag 4 ns; Zhejiang lag 5 ns; Zhejiang lag 6 ns; Guangdong lag 0 ns; Guangdong lag 1 ns; Guangdong lag 2 ns; Guangdong lag 3 ns; Guangdong lag 4 ns; Guangdong lag 5 ns; Guangdong lag 6 ns; Xinjiang lag 0 s; Xinjiang lag 1 s; Xinjiang lag 2 s; Xinjiang lag 3 s; Xinjiang lag 4 s; Xinjiang lag 5 s; Xinjiang lag 6 s; South Korea lag 0 ns; South Korea lag 1 ns; South Korea lag 2 ns; South Korea lag 3 ns; South Korea lag 4 ns; South Korea lag 5 ns; South Korea lag 6 ns; Guangdong lag 0 ns; Guangdong lag 1 ns; Guangdong lag 2 ns; Guangdong lag 3 ns; Guangdong lag 4 ns; Guangdong lag 5 ns; Guangdong lag 6 ns; Italy lag 0 s; Italy lag 1 s; Italy lag 2 s; Italy lag 3 s; Italy lag 4 s; Italy lag 5 s; Italy lag 6 s; Iran lag 0 s; Iran lag 1 s; Iran lag 2 s; Iran lag 3 s; Iran lag 4 s; Iran lag 5 s; Iran lag 6 s</t>
  </si>
  <si>
    <t>Zhejiang lag 0 ns; Zhejiang lag 1 ns; Zhejiang lag 2 ns; Zhejiang lag 3 ns; Zhejiang lag 4 ns; Zhejiang lag 5 ns; Zhejiang lag 6 ns; Guangdong lag 0 ns; Guangdong lag 1 ns; Guangdong lag 2 ns; Guangdong lag 3 ns; Guangdong lag 4 ns; Guangdong lag 5 ns; Guangdong lag 6 ns; Xinjiang lag 0 ns; Xinjiang lag 1 ns; Xinjiang lag 2 s; Xinjiang lag 3 s; Xinjiang lag 4 s; Xinjiang lag 5 s; Xinjiang lag 6 s; South Korea lag 0 ns; South Korea lag 1 ns; South Korea lag 2 ns; South Korea lag 3 ns; South Korea lag 4 ns; South Korea lag 5 ns; South Korea lag 6 ns; Guangdong lag 0 ns; Guangdong lag 1 ns; Guangdong lag 2 ns; Guangdong lag 3 ns; Guangdong lag 4 ns; Guangdong lag 5 ns; Guangdong lag 6 ns; Italy lag 0 ns; Italy lag 1 ns; Italy lag 2 ns; Italy lag 3 ns; Italy lag 4 ns; Italy lag 5 ns; Italy lag 6 ns; Iran lag 0 ns; Iran lag 1 ns; Iran lag 2 ns; Iran lag 3 ns; Iran lag 4 ns; Iran lag 5 ns; Iran lag 6 ns</t>
  </si>
  <si>
    <t>China, Hong Kong, World</t>
  </si>
  <si>
    <t>China transmission rate neg; World doubling time pos</t>
  </si>
  <si>
    <t>China ns; world neg</t>
  </si>
  <si>
    <t xml:space="preserve">China </t>
  </si>
  <si>
    <t>China e lag 0 ns; China e lag 1 ns; China e lag 2 ns; China e lag 3 ns; China n lag 0 neg; China n lag 1 neg; China n lag 2 ns; China n lag 3 ns; China c lag 0 ns; China c lag 1 ns; China c lag 2 ns; China c lag 3 ns; China s lag 0 ns; China s lag 1 ns; China s lag 2 ns; China s lag 3 ns; China ne lag 0 ns; China ne lag 1 ns; China ne lag 2 ns; China ne lag 3 ns; Northwest lag 0 ns; Northwest lag 1 ns; Northwest lag 2 ns; Northwest lag 3 ns; China sw lag 0 ns; China sw lag 1 ns; China sw lag 2 ns; China sw lag 3 ns</t>
  </si>
  <si>
    <t>Hubei neg; Guangdong ns; Henan ns; Zhejiang ns; Hunan pos; Anhui ns; Jiangxi ns; Jiangsu pos; Chongqing pos; Shandong ns; Sichuan ns; Heilongjiang ns; Beijing ns; Shanghai ns; Fujian ns; Hebei ns; Shaanxi ns; Guangxi ns; Yunnan ns; Hainan ns; Guizhou ns; Shanxi ns; Liaoning pos; Tianjin ns; Gansu ns; Jilin pos; Xinjiang ns; Inner Mongolia  ns; Ningxia ns; Qinghai ns</t>
  </si>
  <si>
    <t>Hubei neg; Guangdong ns; Henan pos; Zhejiang ns; Hunan ns; Anhui pos; Jiangxi ns; Jiangsu ns; Chongqing pos; Shandong ns; Sichuan ns; Heilongjiang ns; Beijing ns; Shanghai ns; Fujian ns; Hebei ns; Shaanxi ns; Guangxi ns; Yunnan ns; Hainan ns; Guizhou ns; Shanxi ns; Liaoning ns; Tianjin ns; Gansu ns; Jilin ns; Xinjiang ns; Inner Mongolia  ns; Ningxia ns; Qinghai ns</t>
  </si>
  <si>
    <t xml:space="preserve">United States </t>
  </si>
  <si>
    <t>United States average temperature NS; United States  minimum temperature NS; United States  maximum temperature neg</t>
  </si>
  <si>
    <t>Bivar tmin pos; bivar tmax pos; multivar tmin pos</t>
  </si>
  <si>
    <t>Manaus pos; Fortaleza pos; Brasilia pos; Rio de Janeiro pos; São Paolo pos</t>
  </si>
  <si>
    <t>China tmin var; China tmax pos; China tavg pos</t>
  </si>
  <si>
    <t xml:space="preserve">China var </t>
  </si>
  <si>
    <t xml:space="preserve">Jakarta Indonesia incidence ns; Jakarta deaths ns </t>
  </si>
  <si>
    <t>Unites States c1 UV erythemal P neg; Unites States c1 UV VD P neg; Unites States c1 uv dna P neg; Unites States c1 UV erythemal K neg; Unites States c1 UV VD K neg; Unites States c1 uv dna K neg; Unites States c2 UV erythemal P neg; Unites States c2 UV VD P neg; Unites States c2 uv dna P neg; Unites States c2 UV erythemal K neg; Unites States c2 UV VD K neg; Unites States c2 uv dna K neg; Unites States c3 UV erythemal P ns; Unites States c3 UV VD P ns; Unites States c3 uv dna P ns; Unites States c3 UV erythemal K ns; Unites States c3 UV VD K ns; Unites States c3 uv dna K ns; Unites States c4 UV erythemal P ns; Unites States c4 UV VD P ns; Unites States c4 uv dna P ns; Unites States c4 UV erythemal K ns; Unites States c4 UV VD K ns; Unites States c4 uv dna K neg; United States r5 s neg; United States r5 k neg; United States r6 s neg; United States r6 k neg; United States r7 s neg; United States r6 k neg</t>
  </si>
  <si>
    <t>Associations (as extracted)</t>
  </si>
  <si>
    <t>COVID-19 outcome</t>
  </si>
  <si>
    <t>cases</t>
  </si>
  <si>
    <t>coefficients of time;cases;deaths</t>
  </si>
  <si>
    <t>cases;deaths</t>
  </si>
  <si>
    <t>deaths</t>
  </si>
  <si>
    <t>growth rate</t>
  </si>
  <si>
    <t>cases;r0</t>
  </si>
  <si>
    <t>attack rate;mortality rate</t>
  </si>
  <si>
    <t>SARS-CoV-2 loads</t>
  </si>
  <si>
    <t>cases-to-mortality rates</t>
  </si>
  <si>
    <t>virus stability</t>
  </si>
  <si>
    <t>r ratio</t>
  </si>
  <si>
    <t>recovered viable virus</t>
  </si>
  <si>
    <t>RBD-ACE2 affinity</t>
  </si>
  <si>
    <t>epidemic spread rate</t>
  </si>
  <si>
    <t>adjusted test positivity ratio</t>
  </si>
  <si>
    <t>hospitalizations</t>
  </si>
  <si>
    <t>cases;hospitalizations;deaths</t>
  </si>
  <si>
    <t>increasing rate;semi-saturation period</t>
  </si>
  <si>
    <t>concentration change</t>
  </si>
  <si>
    <t>transmission rate</t>
  </si>
  <si>
    <t>death rate</t>
  </si>
  <si>
    <t>doubling time;deaths</t>
  </si>
  <si>
    <t>risk of infection</t>
  </si>
  <si>
    <t>infection risk</t>
  </si>
  <si>
    <t>surge date</t>
  </si>
  <si>
    <t>plaque-forming units</t>
  </si>
  <si>
    <t>rna exposure</t>
  </si>
  <si>
    <t>cases;infection rate</t>
  </si>
  <si>
    <t>positive air samples</t>
  </si>
  <si>
    <t>mortality risk</t>
  </si>
  <si>
    <t>half life</t>
  </si>
  <si>
    <t>decay rate (constant)</t>
  </si>
  <si>
    <t>infectivity</t>
  </si>
  <si>
    <t>SARS-CoV(-2) inactivation time</t>
  </si>
  <si>
    <t xml:space="preserve">plume characteristics </t>
  </si>
  <si>
    <t>7-day COVID-19 case doubling time (Td)</t>
  </si>
  <si>
    <t>Spread duration and decay duration (normalized by population density)</t>
  </si>
  <si>
    <t>Spread duration and decay duration ( the number of days required for spreading from 10 to 90% and those for decaying from 90% to 10% of the peak of the confirmed positives (7-day average))</t>
  </si>
  <si>
    <t xml:space="preserve">COVID-19 pandemic transmission outbreak variable, the number of the ICU daily patients (critical conditions) </t>
  </si>
  <si>
    <t>droplet evaporation rate</t>
  </si>
  <si>
    <t>virus viability</t>
  </si>
  <si>
    <t>growth rate of infected population</t>
  </si>
  <si>
    <t>Aerosolized SARS-CoV-2 decay rates</t>
  </si>
  <si>
    <t>The decay of SARS-CoV-2 infectivity on fomites (shown as TCID50 over time, and D-value, Z-value, half-life)</t>
  </si>
  <si>
    <t xml:space="preserve">Twofold: 1) Predicted SARS-CoV-2 UV-sensitivity at 254 nm. 2) Predicted SARS-CoV-2 inactivation from solar UV radiation in cities around the world. </t>
  </si>
  <si>
    <t>The decay of SARS-CoV-2 infectivity in aerosols (shown as TCID50 / L air)</t>
  </si>
  <si>
    <t>The decay of SARS-CoV-2 infectivity on fomites (shown as TCID50 over time, and D-value)</t>
  </si>
  <si>
    <t>Transmission rate</t>
  </si>
  <si>
    <t>Transmission rate (mainland China), doubling time (all countries)</t>
  </si>
  <si>
    <t>cases;transmission rate</t>
  </si>
  <si>
    <t>transmisibility;cases</t>
  </si>
  <si>
    <t>cases;hospitalizations</t>
  </si>
  <si>
    <t xml:space="preserve">reproduction number </t>
  </si>
  <si>
    <t>reproduction number</t>
  </si>
  <si>
    <t>detection rate</t>
  </si>
  <si>
    <t>reproduction number;case fatality risk</t>
  </si>
  <si>
    <t>cases;reproduction number</t>
  </si>
  <si>
    <t>reproduction number;deaths;infection fatality ratio;cases</t>
  </si>
  <si>
    <t>infection fatality ratio</t>
  </si>
  <si>
    <t>reproduction number;doubling time;growth rate</t>
  </si>
  <si>
    <t>cumulative severity ratio;cases</t>
  </si>
  <si>
    <t>attack rate;case fatality rate</t>
  </si>
  <si>
    <t>epidemic growth</t>
  </si>
  <si>
    <t>cases;deaths;hospitalizations</t>
  </si>
  <si>
    <t>infection rate</t>
  </si>
  <si>
    <t>positive tests</t>
  </si>
  <si>
    <t>deaths;growth rate</t>
  </si>
  <si>
    <t>deaths;positive tests</t>
  </si>
  <si>
    <t>deaths;hospitalizations</t>
  </si>
  <si>
    <t>cases;rate ratios (RR) for epidemic growth</t>
  </si>
  <si>
    <t>cases;growth rate</t>
  </si>
  <si>
    <t>cases;incidence rate ratio</t>
  </si>
  <si>
    <t>deahts;case fatality rate</t>
  </si>
  <si>
    <t>reproduction number;doubling time</t>
  </si>
  <si>
    <t>cases;case fatality rate</t>
  </si>
  <si>
    <t>cases;deaths;case fatality rate</t>
  </si>
  <si>
    <t>cases;growth rate;deaths;case fatality rate</t>
  </si>
  <si>
    <t>cases;deaths;case fatality rate;growth rate</t>
  </si>
  <si>
    <t>case fatality rate</t>
  </si>
  <si>
    <t>Data extraction outcomes</t>
  </si>
  <si>
    <t>Supplementary material (3) to: "Associations between meteorological factors and COVID-19: a global scoping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sz val="16"/>
      <color theme="1"/>
      <name val="Calibri"/>
      <family val="2"/>
      <scheme val="minor"/>
    </font>
    <font>
      <sz val="11"/>
      <color rgb="FF000000"/>
      <name val="Calibri"/>
      <family val="2"/>
      <scheme val="minor"/>
    </font>
    <font>
      <i/>
      <sz val="11"/>
      <color theme="1"/>
      <name val="Calibri"/>
      <family val="2"/>
      <scheme val="minor"/>
    </font>
    <font>
      <b/>
      <sz val="11"/>
      <color rgb="FF000000"/>
      <name val="Calibri"/>
      <family val="2"/>
      <scheme val="minor"/>
    </font>
    <font>
      <sz val="10"/>
      <color theme="1"/>
      <name val="Arial"/>
    </font>
    <font>
      <sz val="10"/>
      <color rgb="FF000000"/>
      <name val="Arial"/>
    </font>
  </fonts>
  <fills count="3">
    <fill>
      <patternFill patternType="none"/>
    </fill>
    <fill>
      <patternFill patternType="gray125"/>
    </fill>
    <fill>
      <patternFill patternType="solid">
        <fgColor rgb="FF9FC5E8"/>
        <bgColor rgb="FF9FC5E8"/>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3" fillId="0" borderId="0" xfId="0" applyFont="1"/>
    <xf numFmtId="0" fontId="3" fillId="0" borderId="0" xfId="0" applyFont="1" applyAlignment="1"/>
    <xf numFmtId="0" fontId="0" fillId="0" borderId="0" xfId="0" applyAlignment="1"/>
    <xf numFmtId="0" fontId="0" fillId="0" borderId="0" xfId="0" applyAlignment="1">
      <alignment horizontal="right"/>
    </xf>
    <xf numFmtId="0" fontId="1" fillId="0" borderId="0" xfId="0" applyFont="1" applyAlignment="1">
      <alignment horizontal="right"/>
    </xf>
    <xf numFmtId="0" fontId="1" fillId="0" borderId="0" xfId="0" applyFont="1" applyFill="1"/>
    <xf numFmtId="0" fontId="0" fillId="0" borderId="0" xfId="0" applyFill="1"/>
    <xf numFmtId="0" fontId="4" fillId="0" borderId="0" xfId="0" applyFont="1"/>
    <xf numFmtId="0" fontId="3" fillId="0" borderId="0" xfId="0" applyFont="1" applyFill="1"/>
    <xf numFmtId="0" fontId="5" fillId="0" borderId="0" xfId="0" applyFont="1"/>
    <xf numFmtId="0" fontId="7" fillId="0" borderId="0" xfId="0" applyFont="1" applyBorder="1"/>
    <xf numFmtId="0" fontId="7" fillId="0" borderId="0" xfId="0" applyFont="1" applyBorder="1" applyAlignment="1">
      <alignment vertical="top"/>
    </xf>
    <xf numFmtId="0" fontId="0" fillId="0" borderId="0" xfId="0" applyBorder="1"/>
    <xf numFmtId="0" fontId="3" fillId="0" borderId="0" xfId="0" applyFont="1" applyBorder="1"/>
    <xf numFmtId="0" fontId="0" fillId="0" borderId="0" xfId="0" applyBorder="1" applyAlignment="1"/>
    <xf numFmtId="0" fontId="7" fillId="2" borderId="0" xfId="0" applyFont="1" applyFill="1" applyBorder="1"/>
    <xf numFmtId="0" fontId="6" fillId="0" borderId="0" xfId="0" applyFont="1" applyBorder="1"/>
  </cellXfs>
  <cellStyles count="1">
    <cellStyle name="Normal" xfId="0" builtinId="0"/>
  </cellStyles>
  <dxfs count="9">
    <dxf>
      <fill>
        <patternFill patternType="solid">
          <fgColor rgb="FFB7E1CD"/>
          <bgColor rgb="FFB7E1CD"/>
        </patternFill>
      </fill>
    </dxf>
    <dxf>
      <fill>
        <patternFill patternType="solid">
          <fgColor rgb="FFE06666"/>
          <bgColor rgb="FFE06666"/>
        </patternFill>
      </fill>
    </dxf>
    <dxf>
      <fill>
        <patternFill patternType="none"/>
      </fill>
    </dxf>
    <dxf>
      <fill>
        <patternFill patternType="solid">
          <fgColor theme="6"/>
          <bgColor theme="6"/>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6A500-AA24-4AEE-BDD0-D8D4235DCAD5}">
  <dimension ref="A1:AP501"/>
  <sheetViews>
    <sheetView tabSelected="1" workbookViewId="0">
      <selection activeCell="C2" sqref="C2"/>
    </sheetView>
  </sheetViews>
  <sheetFormatPr defaultRowHeight="15" x14ac:dyDescent="0.25"/>
  <cols>
    <col min="1" max="1" width="105.85546875" customWidth="1"/>
    <col min="2" max="2" width="9.140625" style="6"/>
    <col min="7" max="7" width="9.140625" customWidth="1"/>
  </cols>
  <sheetData>
    <row r="1" spans="1:42" ht="21" x14ac:dyDescent="0.35">
      <c r="A1" s="2" t="s">
        <v>2507</v>
      </c>
    </row>
    <row r="2" spans="1:42" x14ac:dyDescent="0.25">
      <c r="A2" s="1" t="s">
        <v>2508</v>
      </c>
    </row>
    <row r="3" spans="1:42" x14ac:dyDescent="0.25">
      <c r="A3" t="s">
        <v>0</v>
      </c>
    </row>
    <row r="4" spans="1:42" x14ac:dyDescent="0.25">
      <c r="H4" s="10" t="s">
        <v>2426</v>
      </c>
      <c r="X4" s="1"/>
      <c r="AA4" s="1"/>
      <c r="AD4" s="1"/>
      <c r="AG4" s="1"/>
      <c r="AJ4" s="1"/>
      <c r="AM4" s="1"/>
    </row>
    <row r="5" spans="1:42" x14ac:dyDescent="0.25">
      <c r="A5" s="1" t="s">
        <v>1</v>
      </c>
      <c r="B5" s="7" t="s">
        <v>2</v>
      </c>
      <c r="C5" s="1" t="s">
        <v>3</v>
      </c>
      <c r="D5" s="1" t="s">
        <v>4</v>
      </c>
      <c r="E5" s="1" t="s">
        <v>5</v>
      </c>
      <c r="F5" s="1" t="s">
        <v>1543</v>
      </c>
      <c r="G5" s="1" t="s">
        <v>2427</v>
      </c>
      <c r="H5" s="8" t="s">
        <v>148</v>
      </c>
      <c r="I5" s="8" t="s">
        <v>183</v>
      </c>
      <c r="J5" s="8" t="s">
        <v>205</v>
      </c>
      <c r="K5" s="8" t="s">
        <v>202</v>
      </c>
      <c r="L5" s="8" t="s">
        <v>191</v>
      </c>
      <c r="M5" s="8" t="s">
        <v>180</v>
      </c>
      <c r="P5" s="1"/>
      <c r="Q5" s="1"/>
      <c r="R5" s="12"/>
      <c r="S5" s="1"/>
      <c r="T5" s="1"/>
      <c r="U5" s="1"/>
      <c r="V5" s="1"/>
      <c r="W5" s="1"/>
      <c r="X5" s="1"/>
      <c r="Y5" s="1"/>
      <c r="Z5" s="1"/>
      <c r="AA5" s="1"/>
      <c r="AB5" s="1"/>
      <c r="AC5" s="1"/>
      <c r="AD5" s="1"/>
      <c r="AE5" s="1"/>
      <c r="AF5" s="1"/>
      <c r="AG5" s="1"/>
      <c r="AH5" s="1"/>
      <c r="AI5" s="1"/>
      <c r="AJ5" s="1"/>
      <c r="AK5" s="1"/>
      <c r="AL5" s="1"/>
      <c r="AM5" s="1"/>
      <c r="AN5" s="1"/>
      <c r="AO5" s="1"/>
      <c r="AP5" s="1"/>
    </row>
    <row r="6" spans="1:42" x14ac:dyDescent="0.25">
      <c r="A6" s="3" t="s">
        <v>6</v>
      </c>
      <c r="B6" s="6">
        <v>2020</v>
      </c>
      <c r="C6" t="s">
        <v>643</v>
      </c>
      <c r="D6" t="s">
        <v>809</v>
      </c>
      <c r="E6" t="s">
        <v>598</v>
      </c>
      <c r="F6" t="s">
        <v>1553</v>
      </c>
      <c r="G6" t="s">
        <v>2489</v>
      </c>
      <c r="H6" t="s">
        <v>2120</v>
      </c>
      <c r="I6" t="str">
        <f t="shared" ref="I6:M10" si="0">"-"</f>
        <v>-</v>
      </c>
      <c r="J6" t="str">
        <f t="shared" si="0"/>
        <v>-</v>
      </c>
      <c r="K6" t="str">
        <f t="shared" si="0"/>
        <v>-</v>
      </c>
      <c r="L6" t="str">
        <f t="shared" si="0"/>
        <v>-</v>
      </c>
      <c r="M6" t="str">
        <f t="shared" si="0"/>
        <v>-</v>
      </c>
      <c r="R6" s="3"/>
    </row>
    <row r="7" spans="1:42" x14ac:dyDescent="0.25">
      <c r="A7" s="3" t="s">
        <v>7</v>
      </c>
      <c r="B7" s="6">
        <v>2020</v>
      </c>
      <c r="C7" t="s">
        <v>681</v>
      </c>
      <c r="D7" t="s">
        <v>846</v>
      </c>
      <c r="E7" t="s">
        <v>598</v>
      </c>
      <c r="F7" t="s">
        <v>2121</v>
      </c>
      <c r="G7" t="s">
        <v>2428</v>
      </c>
      <c r="H7" t="s">
        <v>2122</v>
      </c>
      <c r="I7" t="str">
        <f t="shared" si="0"/>
        <v>-</v>
      </c>
      <c r="J7" t="str">
        <f t="shared" si="0"/>
        <v>-</v>
      </c>
      <c r="K7" t="str">
        <f t="shared" si="0"/>
        <v>-</v>
      </c>
      <c r="L7" t="str">
        <f t="shared" si="0"/>
        <v>-</v>
      </c>
      <c r="M7" t="str">
        <f t="shared" si="0"/>
        <v>-</v>
      </c>
      <c r="R7" s="3"/>
    </row>
    <row r="8" spans="1:42" x14ac:dyDescent="0.25">
      <c r="A8" s="3" t="s">
        <v>8</v>
      </c>
      <c r="B8" s="6">
        <v>2020</v>
      </c>
      <c r="C8" t="s">
        <v>622</v>
      </c>
      <c r="D8" t="s">
        <v>787</v>
      </c>
      <c r="E8" t="s">
        <v>598</v>
      </c>
      <c r="F8" t="s">
        <v>1553</v>
      </c>
      <c r="G8" t="s">
        <v>2430</v>
      </c>
      <c r="H8" t="s">
        <v>2123</v>
      </c>
      <c r="I8" t="str">
        <f t="shared" si="0"/>
        <v>-</v>
      </c>
      <c r="J8" t="str">
        <f t="shared" si="0"/>
        <v>-</v>
      </c>
      <c r="K8" t="s">
        <v>2124</v>
      </c>
      <c r="L8" t="s">
        <v>2125</v>
      </c>
      <c r="M8" t="str">
        <f t="shared" si="0"/>
        <v>-</v>
      </c>
      <c r="R8" s="3"/>
    </row>
    <row r="9" spans="1:42" x14ac:dyDescent="0.25">
      <c r="A9" s="3" t="s">
        <v>9</v>
      </c>
      <c r="B9" s="6">
        <v>2020</v>
      </c>
      <c r="C9" t="s">
        <v>637</v>
      </c>
      <c r="D9" t="s">
        <v>803</v>
      </c>
      <c r="E9" t="s">
        <v>598</v>
      </c>
      <c r="F9" t="s">
        <v>2126</v>
      </c>
      <c r="G9" t="s">
        <v>2428</v>
      </c>
      <c r="H9" t="s">
        <v>2127</v>
      </c>
      <c r="I9" t="s">
        <v>2128</v>
      </c>
      <c r="J9" t="s">
        <v>2129</v>
      </c>
      <c r="K9" t="str">
        <f t="shared" ref="K9:K10" si="1">"-"</f>
        <v>-</v>
      </c>
      <c r="L9" t="str">
        <f>"-"</f>
        <v>-</v>
      </c>
      <c r="M9" t="str">
        <f t="shared" si="0"/>
        <v>-</v>
      </c>
      <c r="R9" s="3"/>
    </row>
    <row r="10" spans="1:42" x14ac:dyDescent="0.25">
      <c r="A10" s="3" t="s">
        <v>10</v>
      </c>
      <c r="B10" s="6">
        <v>2020</v>
      </c>
      <c r="C10" t="s">
        <v>689</v>
      </c>
      <c r="D10" t="s">
        <v>854</v>
      </c>
      <c r="E10" t="s">
        <v>598</v>
      </c>
      <c r="F10" t="s">
        <v>2130</v>
      </c>
      <c r="G10" t="s">
        <v>2428</v>
      </c>
      <c r="H10" t="s">
        <v>2131</v>
      </c>
      <c r="I10" t="str">
        <f>"-"</f>
        <v>-</v>
      </c>
      <c r="J10" t="s">
        <v>206</v>
      </c>
      <c r="K10" t="str">
        <f t="shared" si="1"/>
        <v>-</v>
      </c>
      <c r="L10" t="s">
        <v>192</v>
      </c>
      <c r="M10" t="str">
        <f t="shared" si="0"/>
        <v>-</v>
      </c>
      <c r="R10" s="3"/>
    </row>
    <row r="11" spans="1:42" x14ac:dyDescent="0.25">
      <c r="A11" s="3" t="s">
        <v>11</v>
      </c>
      <c r="B11" s="6">
        <v>2021</v>
      </c>
      <c r="C11" t="s">
        <v>703</v>
      </c>
      <c r="D11" t="s">
        <v>868</v>
      </c>
      <c r="E11" t="s">
        <v>598</v>
      </c>
      <c r="F11" t="s">
        <v>2132</v>
      </c>
      <c r="G11" t="s">
        <v>2484</v>
      </c>
      <c r="H11" t="s">
        <v>2133</v>
      </c>
      <c r="I11" t="s">
        <v>2134</v>
      </c>
      <c r="J11" t="s">
        <v>2134</v>
      </c>
      <c r="K11" t="s">
        <v>2135</v>
      </c>
      <c r="L11" t="str">
        <f t="shared" ref="L11:M11" si="2">"-"</f>
        <v>-</v>
      </c>
      <c r="M11" t="str">
        <f t="shared" si="2"/>
        <v>-</v>
      </c>
      <c r="R11" s="3"/>
    </row>
    <row r="12" spans="1:42" x14ac:dyDescent="0.25">
      <c r="A12" s="3" t="s">
        <v>179</v>
      </c>
      <c r="B12" s="6">
        <v>2020</v>
      </c>
      <c r="C12" t="s">
        <v>639</v>
      </c>
      <c r="D12" t="s">
        <v>805</v>
      </c>
      <c r="E12" t="s">
        <v>598</v>
      </c>
      <c r="F12" t="s">
        <v>1553</v>
      </c>
      <c r="G12" t="s">
        <v>2428</v>
      </c>
      <c r="H12" t="str">
        <f>"-"</f>
        <v>-</v>
      </c>
      <c r="I12" t="str">
        <f t="shared" ref="I12:M15" si="3">"-"</f>
        <v>-</v>
      </c>
      <c r="J12" t="s">
        <v>2136</v>
      </c>
      <c r="K12" t="s">
        <v>2137</v>
      </c>
      <c r="L12" t="s">
        <v>2138</v>
      </c>
      <c r="M12" t="s">
        <v>2139</v>
      </c>
      <c r="R12" s="3"/>
    </row>
    <row r="13" spans="1:42" x14ac:dyDescent="0.25">
      <c r="A13" s="3" t="s">
        <v>12</v>
      </c>
      <c r="B13" s="6">
        <v>2020</v>
      </c>
      <c r="C13" t="s">
        <v>620</v>
      </c>
      <c r="D13" t="s">
        <v>785</v>
      </c>
      <c r="E13" t="s">
        <v>598</v>
      </c>
      <c r="F13" t="s">
        <v>1659</v>
      </c>
      <c r="G13" t="s">
        <v>2428</v>
      </c>
      <c r="H13" t="s">
        <v>2140</v>
      </c>
      <c r="I13" t="str">
        <f t="shared" si="3"/>
        <v>-</v>
      </c>
      <c r="J13" t="str">
        <f t="shared" si="3"/>
        <v>-</v>
      </c>
      <c r="K13" t="str">
        <f t="shared" si="3"/>
        <v>-</v>
      </c>
      <c r="L13" t="str">
        <f t="shared" si="3"/>
        <v>-</v>
      </c>
      <c r="M13" t="str">
        <f t="shared" si="3"/>
        <v>-</v>
      </c>
      <c r="R13" s="3"/>
    </row>
    <row r="14" spans="1:42" x14ac:dyDescent="0.25">
      <c r="A14" s="3" t="s">
        <v>13</v>
      </c>
      <c r="B14" s="6">
        <v>2020</v>
      </c>
      <c r="C14" t="s">
        <v>675</v>
      </c>
      <c r="D14" t="s">
        <v>840</v>
      </c>
      <c r="E14" t="s">
        <v>598</v>
      </c>
      <c r="F14" t="s">
        <v>2141</v>
      </c>
      <c r="G14" t="s">
        <v>2503</v>
      </c>
      <c r="H14" t="s">
        <v>2142</v>
      </c>
      <c r="I14" t="s">
        <v>2143</v>
      </c>
      <c r="J14" t="str">
        <f t="shared" si="3"/>
        <v>-</v>
      </c>
      <c r="K14" t="str">
        <f t="shared" si="3"/>
        <v>-</v>
      </c>
      <c r="L14" t="str">
        <f t="shared" si="3"/>
        <v>-</v>
      </c>
      <c r="M14" t="str">
        <f t="shared" si="3"/>
        <v>-</v>
      </c>
      <c r="R14" s="3"/>
    </row>
    <row r="15" spans="1:42" x14ac:dyDescent="0.25">
      <c r="A15" s="3" t="s">
        <v>14</v>
      </c>
      <c r="B15" s="6">
        <v>2020</v>
      </c>
      <c r="C15" t="s">
        <v>661</v>
      </c>
      <c r="D15" t="s">
        <v>827</v>
      </c>
      <c r="E15" t="s">
        <v>598</v>
      </c>
      <c r="F15" t="s">
        <v>1553</v>
      </c>
      <c r="G15" t="s">
        <v>2490</v>
      </c>
      <c r="H15" t="s">
        <v>150</v>
      </c>
      <c r="I15" t="s">
        <v>2144</v>
      </c>
      <c r="J15" t="str">
        <f t="shared" si="3"/>
        <v>-</v>
      </c>
      <c r="K15" t="str">
        <f t="shared" si="3"/>
        <v>-</v>
      </c>
      <c r="L15" t="str">
        <f t="shared" si="3"/>
        <v>-</v>
      </c>
      <c r="M15" t="str">
        <f t="shared" si="3"/>
        <v>-</v>
      </c>
      <c r="R15" s="3"/>
    </row>
    <row r="16" spans="1:42" x14ac:dyDescent="0.25">
      <c r="A16" s="3" t="s">
        <v>15</v>
      </c>
      <c r="B16" s="6">
        <v>2020</v>
      </c>
      <c r="C16" t="s">
        <v>726</v>
      </c>
      <c r="D16" t="s">
        <v>891</v>
      </c>
      <c r="E16" t="s">
        <v>598</v>
      </c>
      <c r="F16" t="s">
        <v>2145</v>
      </c>
      <c r="G16" t="s">
        <v>2430</v>
      </c>
      <c r="H16" t="s">
        <v>2147</v>
      </c>
      <c r="I16" t="s">
        <v>2148</v>
      </c>
      <c r="J16" t="s">
        <v>2149</v>
      </c>
      <c r="K16" t="s">
        <v>2146</v>
      </c>
      <c r="L16" t="s">
        <v>2150</v>
      </c>
      <c r="M16" t="s">
        <v>2151</v>
      </c>
      <c r="R16" s="3"/>
    </row>
    <row r="17" spans="1:18" x14ac:dyDescent="0.25">
      <c r="A17" s="3" t="s">
        <v>16</v>
      </c>
      <c r="B17" s="6">
        <v>2020</v>
      </c>
      <c r="C17" t="s">
        <v>732</v>
      </c>
      <c r="D17" t="s">
        <v>897</v>
      </c>
      <c r="E17" t="s">
        <v>598</v>
      </c>
      <c r="F17" t="s">
        <v>2152</v>
      </c>
      <c r="G17" t="s">
        <v>2481</v>
      </c>
      <c r="H17" t="s">
        <v>2153</v>
      </c>
      <c r="I17" t="str">
        <f t="shared" ref="I17:M26" si="4">"-"</f>
        <v>-</v>
      </c>
      <c r="J17" t="str">
        <f t="shared" si="4"/>
        <v>-</v>
      </c>
      <c r="K17" t="str">
        <f t="shared" si="4"/>
        <v>-</v>
      </c>
      <c r="L17" t="str">
        <f t="shared" si="4"/>
        <v>-</v>
      </c>
      <c r="M17" t="str">
        <f t="shared" si="4"/>
        <v>-</v>
      </c>
      <c r="R17" s="3"/>
    </row>
    <row r="18" spans="1:18" x14ac:dyDescent="0.25">
      <c r="A18" s="3" t="s">
        <v>17</v>
      </c>
      <c r="B18" s="6">
        <v>2020</v>
      </c>
      <c r="C18" t="s">
        <v>636</v>
      </c>
      <c r="D18" t="s">
        <v>802</v>
      </c>
      <c r="E18" t="s">
        <v>598</v>
      </c>
      <c r="F18" t="s">
        <v>2154</v>
      </c>
      <c r="G18" t="s">
        <v>2463</v>
      </c>
      <c r="H18" t="s">
        <v>2155</v>
      </c>
      <c r="I18" t="s">
        <v>2156</v>
      </c>
      <c r="J18" t="str">
        <f t="shared" si="4"/>
        <v>-</v>
      </c>
      <c r="K18" t="str">
        <f t="shared" si="4"/>
        <v>-</v>
      </c>
      <c r="L18" t="str">
        <f t="shared" si="4"/>
        <v>-</v>
      </c>
      <c r="M18" t="str">
        <f t="shared" si="4"/>
        <v>-</v>
      </c>
      <c r="R18" s="3"/>
    </row>
    <row r="19" spans="1:18" x14ac:dyDescent="0.25">
      <c r="A19" s="3" t="s">
        <v>18</v>
      </c>
      <c r="B19" s="6">
        <v>2020</v>
      </c>
      <c r="C19" t="s">
        <v>665</v>
      </c>
      <c r="D19" t="s">
        <v>830</v>
      </c>
      <c r="E19" t="s">
        <v>598</v>
      </c>
      <c r="F19" t="s">
        <v>1553</v>
      </c>
      <c r="G19" t="s">
        <v>2428</v>
      </c>
      <c r="H19" t="s">
        <v>556</v>
      </c>
      <c r="I19" t="str">
        <f t="shared" si="4"/>
        <v>-</v>
      </c>
      <c r="J19" t="str">
        <f t="shared" si="4"/>
        <v>-</v>
      </c>
      <c r="K19" t="str">
        <f t="shared" si="4"/>
        <v>-</v>
      </c>
      <c r="L19" t="str">
        <f t="shared" si="4"/>
        <v>-</v>
      </c>
      <c r="M19" t="str">
        <f t="shared" si="4"/>
        <v>-</v>
      </c>
      <c r="R19" s="3"/>
    </row>
    <row r="20" spans="1:18" x14ac:dyDescent="0.25">
      <c r="A20" s="3" t="s">
        <v>19</v>
      </c>
      <c r="B20" s="6">
        <v>2020</v>
      </c>
      <c r="C20" t="s">
        <v>734</v>
      </c>
      <c r="D20" t="s">
        <v>899</v>
      </c>
      <c r="E20" t="s">
        <v>598</v>
      </c>
      <c r="F20" t="s">
        <v>1553</v>
      </c>
      <c r="G20" t="s">
        <v>2481</v>
      </c>
      <c r="H20" t="s">
        <v>2157</v>
      </c>
      <c r="I20" t="str">
        <f t="shared" si="4"/>
        <v>-</v>
      </c>
      <c r="J20" t="str">
        <f t="shared" si="4"/>
        <v>-</v>
      </c>
      <c r="K20" t="s">
        <v>2158</v>
      </c>
      <c r="L20" t="str">
        <f t="shared" si="4"/>
        <v>-</v>
      </c>
      <c r="M20" t="str">
        <f t="shared" si="4"/>
        <v>-</v>
      </c>
      <c r="R20" s="3"/>
    </row>
    <row r="21" spans="1:18" x14ac:dyDescent="0.25">
      <c r="A21" s="3" t="s">
        <v>20</v>
      </c>
      <c r="B21" s="6">
        <v>2020</v>
      </c>
      <c r="C21" t="s">
        <v>740</v>
      </c>
      <c r="D21" t="s">
        <v>905</v>
      </c>
      <c r="E21" t="s">
        <v>598</v>
      </c>
      <c r="F21" t="s">
        <v>2126</v>
      </c>
      <c r="G21" t="s">
        <v>2431</v>
      </c>
      <c r="H21" t="s">
        <v>157</v>
      </c>
      <c r="I21" t="s">
        <v>184</v>
      </c>
      <c r="J21" t="str">
        <f t="shared" si="4"/>
        <v>-</v>
      </c>
      <c r="K21" t="str">
        <f t="shared" si="4"/>
        <v>-</v>
      </c>
      <c r="L21" t="str">
        <f t="shared" si="4"/>
        <v>-</v>
      </c>
      <c r="M21" t="str">
        <f t="shared" si="4"/>
        <v>-</v>
      </c>
      <c r="R21" s="3"/>
    </row>
    <row r="22" spans="1:18" x14ac:dyDescent="0.25">
      <c r="A22" s="3" t="s">
        <v>21</v>
      </c>
      <c r="B22" s="6">
        <v>2020</v>
      </c>
      <c r="C22" t="s">
        <v>616</v>
      </c>
      <c r="D22" t="s">
        <v>780</v>
      </c>
      <c r="E22" t="s">
        <v>598</v>
      </c>
      <c r="F22" t="s">
        <v>1552</v>
      </c>
      <c r="G22" t="s">
        <v>2428</v>
      </c>
      <c r="H22" t="s">
        <v>2159</v>
      </c>
      <c r="I22" t="str">
        <f t="shared" si="4"/>
        <v>-</v>
      </c>
      <c r="J22" t="str">
        <f t="shared" si="4"/>
        <v>-</v>
      </c>
      <c r="K22" t="str">
        <f t="shared" si="4"/>
        <v>-</v>
      </c>
      <c r="L22" t="str">
        <f t="shared" si="4"/>
        <v>-</v>
      </c>
      <c r="M22" t="str">
        <f t="shared" si="4"/>
        <v>-</v>
      </c>
      <c r="R22" s="3"/>
    </row>
    <row r="23" spans="1:18" x14ac:dyDescent="0.25">
      <c r="A23" s="3" t="s">
        <v>22</v>
      </c>
      <c r="B23" s="6">
        <v>2020</v>
      </c>
      <c r="C23" t="s">
        <v>701</v>
      </c>
      <c r="D23" t="s">
        <v>866</v>
      </c>
      <c r="E23" t="s">
        <v>598</v>
      </c>
      <c r="F23" t="s">
        <v>1552</v>
      </c>
      <c r="G23" t="s">
        <v>2428</v>
      </c>
      <c r="H23" t="s">
        <v>2160</v>
      </c>
      <c r="I23" t="s">
        <v>2161</v>
      </c>
      <c r="J23" t="str">
        <f t="shared" si="4"/>
        <v>-</v>
      </c>
      <c r="K23" t="s">
        <v>2162</v>
      </c>
      <c r="L23" t="str">
        <f t="shared" si="4"/>
        <v>-</v>
      </c>
      <c r="M23" t="str">
        <f t="shared" si="4"/>
        <v>-</v>
      </c>
      <c r="R23" s="3"/>
    </row>
    <row r="24" spans="1:18" x14ac:dyDescent="0.25">
      <c r="A24" s="3" t="s">
        <v>23</v>
      </c>
      <c r="B24" s="6">
        <v>2020</v>
      </c>
      <c r="C24" t="s">
        <v>630</v>
      </c>
      <c r="D24" t="s">
        <v>796</v>
      </c>
      <c r="E24" t="s">
        <v>598</v>
      </c>
      <c r="F24" t="s">
        <v>2163</v>
      </c>
      <c r="G24" t="s">
        <v>2484</v>
      </c>
      <c r="H24" t="s">
        <v>2164</v>
      </c>
      <c r="I24" t="str">
        <f t="shared" si="4"/>
        <v>-</v>
      </c>
      <c r="J24" t="str">
        <f t="shared" si="4"/>
        <v>-</v>
      </c>
      <c r="K24" t="str">
        <f t="shared" si="4"/>
        <v>-</v>
      </c>
      <c r="L24" t="str">
        <f t="shared" si="4"/>
        <v>-</v>
      </c>
      <c r="M24" t="str">
        <f t="shared" si="4"/>
        <v>-</v>
      </c>
      <c r="R24" s="3"/>
    </row>
    <row r="25" spans="1:18" x14ac:dyDescent="0.25">
      <c r="A25" s="3" t="s">
        <v>24</v>
      </c>
      <c r="B25" s="6">
        <v>2020</v>
      </c>
      <c r="C25" t="s">
        <v>698</v>
      </c>
      <c r="D25" t="s">
        <v>863</v>
      </c>
      <c r="E25" t="s">
        <v>598</v>
      </c>
      <c r="F25" t="s">
        <v>1553</v>
      </c>
      <c r="G25" t="s">
        <v>2484</v>
      </c>
      <c r="H25" t="s">
        <v>2165</v>
      </c>
      <c r="I25" t="str">
        <f t="shared" si="4"/>
        <v>-</v>
      </c>
      <c r="J25" t="str">
        <f t="shared" si="4"/>
        <v>-</v>
      </c>
      <c r="K25" t="str">
        <f t="shared" si="4"/>
        <v>-</v>
      </c>
      <c r="L25" t="str">
        <f t="shared" si="4"/>
        <v>-</v>
      </c>
      <c r="M25" t="str">
        <f t="shared" si="4"/>
        <v>-</v>
      </c>
      <c r="R25" s="3"/>
    </row>
    <row r="26" spans="1:18" x14ac:dyDescent="0.25">
      <c r="A26" s="3" t="s">
        <v>25</v>
      </c>
      <c r="B26" s="6">
        <v>2020</v>
      </c>
      <c r="C26" t="s">
        <v>756</v>
      </c>
      <c r="D26" t="s">
        <v>921</v>
      </c>
      <c r="E26" t="s">
        <v>598</v>
      </c>
      <c r="F26" t="s">
        <v>2166</v>
      </c>
      <c r="G26" t="s">
        <v>2428</v>
      </c>
      <c r="H26" t="s">
        <v>2167</v>
      </c>
      <c r="I26" t="s">
        <v>2168</v>
      </c>
      <c r="J26" t="s">
        <v>2169</v>
      </c>
      <c r="K26" t="str">
        <f t="shared" si="4"/>
        <v>-</v>
      </c>
      <c r="L26" t="str">
        <f t="shared" si="4"/>
        <v>-</v>
      </c>
      <c r="M26" t="str">
        <f t="shared" si="4"/>
        <v>-</v>
      </c>
      <c r="R26" s="3"/>
    </row>
    <row r="27" spans="1:18" x14ac:dyDescent="0.25">
      <c r="A27" s="3" t="s">
        <v>26</v>
      </c>
      <c r="B27" s="6">
        <v>2020</v>
      </c>
      <c r="C27" t="s">
        <v>738</v>
      </c>
      <c r="D27" t="s">
        <v>903</v>
      </c>
      <c r="E27" t="s">
        <v>598</v>
      </c>
      <c r="F27" t="s">
        <v>1553</v>
      </c>
      <c r="G27" t="s">
        <v>2430</v>
      </c>
      <c r="H27" t="s">
        <v>2170</v>
      </c>
      <c r="I27" t="s">
        <v>1542</v>
      </c>
      <c r="J27" t="str">
        <f t="shared" ref="J27:J28" si="5">"-"</f>
        <v>-</v>
      </c>
      <c r="K27" t="str">
        <f>"-"</f>
        <v>-</v>
      </c>
      <c r="L27" t="s">
        <v>2171</v>
      </c>
      <c r="M27" t="str">
        <f t="shared" ref="I27:M47" si="6">"-"</f>
        <v>-</v>
      </c>
      <c r="R27" s="3"/>
    </row>
    <row r="28" spans="1:18" x14ac:dyDescent="0.25">
      <c r="A28" s="3" t="s">
        <v>27</v>
      </c>
      <c r="B28" s="6">
        <v>2020</v>
      </c>
      <c r="C28" t="s">
        <v>618</v>
      </c>
      <c r="D28" t="s">
        <v>782</v>
      </c>
      <c r="E28" t="s">
        <v>598</v>
      </c>
      <c r="F28" t="s">
        <v>1552</v>
      </c>
      <c r="G28" t="s">
        <v>2491</v>
      </c>
      <c r="H28" t="s">
        <v>2172</v>
      </c>
      <c r="I28" t="s">
        <v>437</v>
      </c>
      <c r="J28" t="str">
        <f t="shared" si="5"/>
        <v>-</v>
      </c>
      <c r="K28" t="s">
        <v>2173</v>
      </c>
      <c r="L28" t="str">
        <f t="shared" ref="L28:L30" si="7">"-"</f>
        <v>-</v>
      </c>
      <c r="M28" t="str">
        <f t="shared" si="6"/>
        <v>-</v>
      </c>
      <c r="R28" s="3"/>
    </row>
    <row r="29" spans="1:18" x14ac:dyDescent="0.25">
      <c r="A29" s="3" t="s">
        <v>196</v>
      </c>
      <c r="B29" s="6">
        <v>2020</v>
      </c>
      <c r="C29" t="s">
        <v>669</v>
      </c>
      <c r="D29" t="s">
        <v>834</v>
      </c>
      <c r="E29" t="s">
        <v>598</v>
      </c>
      <c r="F29" t="s">
        <v>1765</v>
      </c>
      <c r="G29" t="s">
        <v>2431</v>
      </c>
      <c r="H29" t="str">
        <f>"-"</f>
        <v>-</v>
      </c>
      <c r="I29" t="str">
        <f t="shared" ref="I29:K31" si="8">"-"</f>
        <v>-</v>
      </c>
      <c r="J29" t="str">
        <f t="shared" si="8"/>
        <v>-</v>
      </c>
      <c r="K29" t="s">
        <v>185</v>
      </c>
      <c r="L29" t="str">
        <f t="shared" si="7"/>
        <v>-</v>
      </c>
      <c r="M29" t="str">
        <f t="shared" si="6"/>
        <v>-</v>
      </c>
      <c r="R29" s="3"/>
    </row>
    <row r="30" spans="1:18" x14ac:dyDescent="0.25">
      <c r="A30" s="3" t="s">
        <v>28</v>
      </c>
      <c r="B30" s="6">
        <v>2020</v>
      </c>
      <c r="C30" t="s">
        <v>719</v>
      </c>
      <c r="D30" t="s">
        <v>884</v>
      </c>
      <c r="E30" t="s">
        <v>598</v>
      </c>
      <c r="F30" t="s">
        <v>2174</v>
      </c>
      <c r="G30" t="s">
        <v>2428</v>
      </c>
      <c r="H30" t="s">
        <v>2175</v>
      </c>
      <c r="I30" t="str">
        <f t="shared" si="8"/>
        <v>-</v>
      </c>
      <c r="J30" t="str">
        <f t="shared" si="8"/>
        <v>-</v>
      </c>
      <c r="K30" t="str">
        <f t="shared" si="8"/>
        <v>-</v>
      </c>
      <c r="L30" t="str">
        <f t="shared" si="7"/>
        <v>-</v>
      </c>
      <c r="M30" t="str">
        <f t="shared" si="6"/>
        <v>-</v>
      </c>
      <c r="R30" s="3"/>
    </row>
    <row r="31" spans="1:18" x14ac:dyDescent="0.25">
      <c r="A31" s="3" t="s">
        <v>29</v>
      </c>
      <c r="B31" s="6">
        <v>2020</v>
      </c>
      <c r="C31" t="s">
        <v>678</v>
      </c>
      <c r="D31" t="s">
        <v>843</v>
      </c>
      <c r="E31" t="s">
        <v>598</v>
      </c>
      <c r="F31" t="s">
        <v>2176</v>
      </c>
      <c r="G31" t="s">
        <v>2428</v>
      </c>
      <c r="H31" t="s">
        <v>2177</v>
      </c>
      <c r="I31" t="s">
        <v>2178</v>
      </c>
      <c r="J31" t="s">
        <v>2179</v>
      </c>
      <c r="K31" t="str">
        <f t="shared" si="8"/>
        <v>-</v>
      </c>
      <c r="L31" t="s">
        <v>2180</v>
      </c>
      <c r="M31" t="str">
        <f t="shared" si="6"/>
        <v>-</v>
      </c>
      <c r="R31" s="3"/>
    </row>
    <row r="32" spans="1:18" x14ac:dyDescent="0.25">
      <c r="A32" s="3" t="s">
        <v>30</v>
      </c>
      <c r="B32" s="6">
        <v>2021</v>
      </c>
      <c r="C32" t="s">
        <v>653</v>
      </c>
      <c r="D32" t="s">
        <v>819</v>
      </c>
      <c r="E32" t="s">
        <v>598</v>
      </c>
      <c r="F32" t="s">
        <v>1659</v>
      </c>
      <c r="G32" t="s">
        <v>2493</v>
      </c>
      <c r="H32" t="s">
        <v>2181</v>
      </c>
      <c r="I32" t="s">
        <v>2182</v>
      </c>
      <c r="J32" t="str">
        <f t="shared" si="6"/>
        <v>-</v>
      </c>
      <c r="K32" t="s">
        <v>2183</v>
      </c>
      <c r="L32" t="str">
        <f t="shared" si="6"/>
        <v>-</v>
      </c>
      <c r="M32" t="str">
        <f t="shared" si="6"/>
        <v>-</v>
      </c>
      <c r="R32" s="3"/>
    </row>
    <row r="33" spans="1:18" x14ac:dyDescent="0.25">
      <c r="A33" s="3" t="s">
        <v>31</v>
      </c>
      <c r="B33" s="6">
        <v>2020</v>
      </c>
      <c r="C33" t="s">
        <v>693</v>
      </c>
      <c r="D33" t="s">
        <v>858</v>
      </c>
      <c r="E33" t="s">
        <v>598</v>
      </c>
      <c r="F33" t="s">
        <v>2184</v>
      </c>
      <c r="G33" t="s">
        <v>2430</v>
      </c>
      <c r="H33" t="s">
        <v>2185</v>
      </c>
      <c r="I33" t="s">
        <v>2186</v>
      </c>
      <c r="J33" t="str">
        <f t="shared" si="6"/>
        <v>-</v>
      </c>
      <c r="K33" t="str">
        <f t="shared" si="6"/>
        <v>-</v>
      </c>
      <c r="L33" t="str">
        <f t="shared" si="6"/>
        <v>-</v>
      </c>
      <c r="M33" t="str">
        <f t="shared" si="6"/>
        <v>-</v>
      </c>
      <c r="R33" s="3"/>
    </row>
    <row r="34" spans="1:18" x14ac:dyDescent="0.25">
      <c r="A34" s="3" t="s">
        <v>32</v>
      </c>
      <c r="B34" s="6">
        <v>2020</v>
      </c>
      <c r="C34" t="s">
        <v>731</v>
      </c>
      <c r="D34" t="s">
        <v>896</v>
      </c>
      <c r="E34" t="s">
        <v>598</v>
      </c>
      <c r="F34" t="s">
        <v>1552</v>
      </c>
      <c r="G34" t="s">
        <v>2428</v>
      </c>
      <c r="H34" t="s">
        <v>2187</v>
      </c>
      <c r="I34" t="str">
        <f t="shared" si="6"/>
        <v>-</v>
      </c>
      <c r="J34" t="str">
        <f t="shared" si="6"/>
        <v>-</v>
      </c>
      <c r="K34" t="str">
        <f t="shared" si="6"/>
        <v>-</v>
      </c>
      <c r="L34" t="str">
        <f t="shared" si="6"/>
        <v>-</v>
      </c>
      <c r="M34" t="str">
        <f t="shared" si="6"/>
        <v>-</v>
      </c>
      <c r="R34" s="3"/>
    </row>
    <row r="35" spans="1:18" x14ac:dyDescent="0.25">
      <c r="A35" s="3" t="s">
        <v>33</v>
      </c>
      <c r="B35" s="6">
        <v>2020</v>
      </c>
      <c r="C35" t="s">
        <v>651</v>
      </c>
      <c r="D35" t="s">
        <v>817</v>
      </c>
      <c r="E35" t="s">
        <v>598</v>
      </c>
      <c r="F35" t="s">
        <v>1553</v>
      </c>
      <c r="G35" t="s">
        <v>2430</v>
      </c>
      <c r="H35" t="s">
        <v>2188</v>
      </c>
      <c r="I35" t="str">
        <f t="shared" si="6"/>
        <v>-</v>
      </c>
      <c r="J35" t="str">
        <f t="shared" si="6"/>
        <v>-</v>
      </c>
      <c r="K35" t="s">
        <v>2189</v>
      </c>
      <c r="L35" t="str">
        <f t="shared" si="6"/>
        <v>-</v>
      </c>
      <c r="M35" t="str">
        <f t="shared" si="6"/>
        <v>-</v>
      </c>
      <c r="R35" s="3"/>
    </row>
    <row r="36" spans="1:18" x14ac:dyDescent="0.25">
      <c r="A36" s="3" t="s">
        <v>34</v>
      </c>
      <c r="B36" s="6">
        <v>2020</v>
      </c>
      <c r="C36" t="s">
        <v>711</v>
      </c>
      <c r="D36" t="s">
        <v>876</v>
      </c>
      <c r="E36" t="s">
        <v>598</v>
      </c>
      <c r="F36" t="s">
        <v>1553</v>
      </c>
      <c r="G36" t="s">
        <v>2495</v>
      </c>
      <c r="H36" t="s">
        <v>2190</v>
      </c>
      <c r="I36" t="str">
        <f t="shared" ref="I36:M37" si="9">"-"</f>
        <v>-</v>
      </c>
      <c r="J36" t="str">
        <f t="shared" si="9"/>
        <v>-</v>
      </c>
      <c r="K36" t="str">
        <f t="shared" si="9"/>
        <v>-</v>
      </c>
      <c r="L36" t="str">
        <f t="shared" si="9"/>
        <v>-</v>
      </c>
      <c r="M36" t="str">
        <f t="shared" si="6"/>
        <v>-</v>
      </c>
      <c r="R36" s="3"/>
    </row>
    <row r="37" spans="1:18" x14ac:dyDescent="0.25">
      <c r="A37" s="3" t="s">
        <v>35</v>
      </c>
      <c r="B37" s="6">
        <v>2020</v>
      </c>
      <c r="C37" t="s">
        <v>627</v>
      </c>
      <c r="D37" t="s">
        <v>793</v>
      </c>
      <c r="E37" t="s">
        <v>598</v>
      </c>
      <c r="F37" t="s">
        <v>1553</v>
      </c>
      <c r="G37" t="s">
        <v>2492</v>
      </c>
      <c r="H37" t="s">
        <v>2191</v>
      </c>
      <c r="I37" t="str">
        <f t="shared" si="6"/>
        <v>-</v>
      </c>
      <c r="J37" t="str">
        <f t="shared" si="6"/>
        <v>-</v>
      </c>
      <c r="K37" t="str">
        <f t="shared" si="6"/>
        <v>-</v>
      </c>
      <c r="L37" t="s">
        <v>152</v>
      </c>
      <c r="M37" t="str">
        <f t="shared" si="6"/>
        <v>-</v>
      </c>
      <c r="R37" s="3"/>
    </row>
    <row r="38" spans="1:18" x14ac:dyDescent="0.25">
      <c r="A38" s="3" t="s">
        <v>36</v>
      </c>
      <c r="B38" s="6">
        <v>2020</v>
      </c>
      <c r="C38" t="s">
        <v>688</v>
      </c>
      <c r="D38" t="s">
        <v>853</v>
      </c>
      <c r="E38" t="s">
        <v>598</v>
      </c>
      <c r="F38" t="s">
        <v>1765</v>
      </c>
      <c r="G38" t="s">
        <v>2496</v>
      </c>
      <c r="H38" t="s">
        <v>2192</v>
      </c>
      <c r="I38" t="str">
        <f t="shared" si="6"/>
        <v>-</v>
      </c>
      <c r="J38" t="str">
        <f t="shared" si="6"/>
        <v>-</v>
      </c>
      <c r="K38" t="s">
        <v>2193</v>
      </c>
      <c r="L38" t="s">
        <v>193</v>
      </c>
      <c r="M38" t="str">
        <f t="shared" si="6"/>
        <v>-</v>
      </c>
      <c r="R38" s="3"/>
    </row>
    <row r="39" spans="1:18" x14ac:dyDescent="0.25">
      <c r="A39" s="3" t="s">
        <v>37</v>
      </c>
      <c r="B39" s="6">
        <v>2021</v>
      </c>
      <c r="C39" t="s">
        <v>631</v>
      </c>
      <c r="D39" t="s">
        <v>797</v>
      </c>
      <c r="E39" t="s">
        <v>598</v>
      </c>
      <c r="F39" t="s">
        <v>2194</v>
      </c>
      <c r="G39" t="s">
        <v>2465</v>
      </c>
      <c r="H39" t="s">
        <v>2195</v>
      </c>
      <c r="I39" t="s">
        <v>2196</v>
      </c>
      <c r="J39" t="str">
        <f t="shared" si="6"/>
        <v>-</v>
      </c>
      <c r="K39" t="str">
        <f t="shared" si="6"/>
        <v>-</v>
      </c>
      <c r="L39" t="str">
        <f t="shared" si="6"/>
        <v>-</v>
      </c>
      <c r="M39" t="str">
        <f t="shared" si="6"/>
        <v>-</v>
      </c>
      <c r="R39" s="3"/>
    </row>
    <row r="40" spans="1:18" x14ac:dyDescent="0.25">
      <c r="A40" s="3" t="s">
        <v>38</v>
      </c>
      <c r="B40" s="6">
        <v>2020</v>
      </c>
      <c r="C40" t="s">
        <v>612</v>
      </c>
      <c r="D40" t="s">
        <v>776</v>
      </c>
      <c r="E40" t="s">
        <v>598</v>
      </c>
      <c r="F40" t="s">
        <v>2197</v>
      </c>
      <c r="G40" t="s">
        <v>2431</v>
      </c>
      <c r="H40" t="s">
        <v>2198</v>
      </c>
      <c r="I40" t="str">
        <f t="shared" si="6"/>
        <v>-</v>
      </c>
      <c r="J40" t="str">
        <f t="shared" si="6"/>
        <v>-</v>
      </c>
      <c r="K40" t="str">
        <f t="shared" si="6"/>
        <v>-</v>
      </c>
      <c r="L40" t="str">
        <f t="shared" si="6"/>
        <v>-</v>
      </c>
      <c r="M40" t="str">
        <f t="shared" si="6"/>
        <v>-</v>
      </c>
      <c r="R40" s="3"/>
    </row>
    <row r="41" spans="1:18" x14ac:dyDescent="0.25">
      <c r="A41" s="3" t="s">
        <v>39</v>
      </c>
      <c r="B41" s="6">
        <v>2020</v>
      </c>
      <c r="C41" t="s">
        <v>746</v>
      </c>
      <c r="D41" t="s">
        <v>911</v>
      </c>
      <c r="E41" t="s">
        <v>598</v>
      </c>
      <c r="F41" t="s">
        <v>1553</v>
      </c>
      <c r="G41" t="s">
        <v>2430</v>
      </c>
      <c r="H41" t="s">
        <v>2199</v>
      </c>
      <c r="I41" t="s">
        <v>2200</v>
      </c>
      <c r="J41" t="str">
        <f t="shared" si="6"/>
        <v>-</v>
      </c>
      <c r="K41" t="s">
        <v>2200</v>
      </c>
      <c r="L41" t="s">
        <v>2201</v>
      </c>
      <c r="M41" t="str">
        <f t="shared" si="6"/>
        <v>-</v>
      </c>
      <c r="R41" s="3"/>
    </row>
    <row r="42" spans="1:18" x14ac:dyDescent="0.25">
      <c r="A42" s="3" t="s">
        <v>40</v>
      </c>
      <c r="B42" s="6">
        <v>2020</v>
      </c>
      <c r="C42" t="s">
        <v>758</v>
      </c>
      <c r="D42" t="s">
        <v>923</v>
      </c>
      <c r="E42" t="s">
        <v>598</v>
      </c>
      <c r="F42" t="s">
        <v>1553</v>
      </c>
      <c r="G42" t="s">
        <v>2428</v>
      </c>
      <c r="H42" t="s">
        <v>2202</v>
      </c>
      <c r="I42" t="s">
        <v>2203</v>
      </c>
      <c r="J42" t="s">
        <v>2204</v>
      </c>
      <c r="K42" t="str">
        <f t="shared" si="6"/>
        <v>-</v>
      </c>
      <c r="L42" t="str">
        <f t="shared" si="6"/>
        <v>-</v>
      </c>
      <c r="M42" t="str">
        <f t="shared" si="6"/>
        <v>-</v>
      </c>
      <c r="R42" s="3"/>
    </row>
    <row r="43" spans="1:18" x14ac:dyDescent="0.25">
      <c r="A43" s="3" t="s">
        <v>41</v>
      </c>
      <c r="B43" s="6">
        <v>2020</v>
      </c>
      <c r="C43" t="s">
        <v>624</v>
      </c>
      <c r="D43" t="s">
        <v>789</v>
      </c>
      <c r="E43" t="s">
        <v>598</v>
      </c>
      <c r="F43" t="s">
        <v>1546</v>
      </c>
      <c r="G43" t="s">
        <v>2428</v>
      </c>
      <c r="H43" t="s">
        <v>165</v>
      </c>
      <c r="I43" t="s">
        <v>173</v>
      </c>
      <c r="J43" t="s">
        <v>173</v>
      </c>
      <c r="K43" t="str">
        <f t="shared" si="6"/>
        <v>-</v>
      </c>
      <c r="L43" t="str">
        <f t="shared" si="6"/>
        <v>-</v>
      </c>
      <c r="M43" t="str">
        <f t="shared" si="6"/>
        <v>-</v>
      </c>
      <c r="R43" s="3"/>
    </row>
    <row r="44" spans="1:18" x14ac:dyDescent="0.25">
      <c r="A44" s="3" t="s">
        <v>42</v>
      </c>
      <c r="B44" s="6">
        <v>2020</v>
      </c>
      <c r="C44" t="s">
        <v>763</v>
      </c>
      <c r="D44" t="s">
        <v>928</v>
      </c>
      <c r="E44" t="s">
        <v>598</v>
      </c>
      <c r="F44" t="s">
        <v>1659</v>
      </c>
      <c r="G44" t="s">
        <v>2430</v>
      </c>
      <c r="H44" t="s">
        <v>2205</v>
      </c>
      <c r="I44" t="s">
        <v>2206</v>
      </c>
      <c r="J44" t="s">
        <v>2207</v>
      </c>
      <c r="K44" t="str">
        <f t="shared" si="6"/>
        <v>-</v>
      </c>
      <c r="L44" t="s">
        <v>2208</v>
      </c>
      <c r="M44" t="str">
        <f t="shared" si="6"/>
        <v>-</v>
      </c>
      <c r="R44" s="3"/>
    </row>
    <row r="45" spans="1:18" x14ac:dyDescent="0.25">
      <c r="A45" s="3" t="s">
        <v>43</v>
      </c>
      <c r="B45" s="6">
        <v>2020</v>
      </c>
      <c r="C45" t="s">
        <v>763</v>
      </c>
      <c r="D45" t="s">
        <v>929</v>
      </c>
      <c r="E45" t="s">
        <v>598</v>
      </c>
      <c r="F45" t="s">
        <v>1659</v>
      </c>
      <c r="G45" t="s">
        <v>2430</v>
      </c>
      <c r="H45" t="s">
        <v>2209</v>
      </c>
      <c r="I45" t="s">
        <v>2210</v>
      </c>
      <c r="J45" t="s">
        <v>2211</v>
      </c>
      <c r="K45" t="str">
        <f t="shared" si="6"/>
        <v>-</v>
      </c>
      <c r="L45" t="str">
        <f t="shared" si="6"/>
        <v>-</v>
      </c>
      <c r="M45" t="str">
        <f t="shared" si="6"/>
        <v>-</v>
      </c>
      <c r="R45" s="3"/>
    </row>
    <row r="46" spans="1:18" x14ac:dyDescent="0.25">
      <c r="A46" s="3" t="s">
        <v>44</v>
      </c>
      <c r="B46" s="6">
        <v>2020</v>
      </c>
      <c r="C46" t="s">
        <v>634</v>
      </c>
      <c r="D46" t="s">
        <v>800</v>
      </c>
      <c r="E46" t="s">
        <v>598</v>
      </c>
      <c r="F46" t="s">
        <v>1553</v>
      </c>
      <c r="G46" t="s">
        <v>2432</v>
      </c>
      <c r="H46" t="s">
        <v>2212</v>
      </c>
      <c r="I46" t="str">
        <f t="shared" si="6"/>
        <v>-</v>
      </c>
      <c r="J46" t="str">
        <f t="shared" si="6"/>
        <v>-</v>
      </c>
      <c r="K46" t="str">
        <f t="shared" si="6"/>
        <v>-</v>
      </c>
      <c r="L46" t="str">
        <f t="shared" si="6"/>
        <v>-</v>
      </c>
      <c r="M46" t="str">
        <f t="shared" si="6"/>
        <v>-</v>
      </c>
      <c r="R46" s="3"/>
    </row>
    <row r="47" spans="1:18" x14ac:dyDescent="0.25">
      <c r="A47" s="3" t="s">
        <v>45</v>
      </c>
      <c r="B47" s="6">
        <v>2021</v>
      </c>
      <c r="C47" t="s">
        <v>687</v>
      </c>
      <c r="D47" t="s">
        <v>852</v>
      </c>
      <c r="E47" t="s">
        <v>598</v>
      </c>
      <c r="F47" t="s">
        <v>1552</v>
      </c>
      <c r="G47" t="s">
        <v>2428</v>
      </c>
      <c r="H47" t="s">
        <v>2213</v>
      </c>
      <c r="I47" t="str">
        <f t="shared" si="6"/>
        <v>-</v>
      </c>
      <c r="J47" t="s">
        <v>2214</v>
      </c>
      <c r="K47" t="s">
        <v>2215</v>
      </c>
      <c r="L47" t="s">
        <v>2216</v>
      </c>
      <c r="M47" t="str">
        <f t="shared" si="6"/>
        <v>-</v>
      </c>
      <c r="R47" s="3"/>
    </row>
    <row r="48" spans="1:18" x14ac:dyDescent="0.25">
      <c r="A48" s="3" t="s">
        <v>46</v>
      </c>
      <c r="B48" s="6">
        <v>2021</v>
      </c>
      <c r="C48" t="s">
        <v>706</v>
      </c>
      <c r="D48" t="s">
        <v>871</v>
      </c>
      <c r="E48" t="s">
        <v>598</v>
      </c>
      <c r="F48" t="s">
        <v>1659</v>
      </c>
      <c r="G48" t="s">
        <v>2506</v>
      </c>
      <c r="H48" t="s">
        <v>2217</v>
      </c>
      <c r="I48" t="s">
        <v>2218</v>
      </c>
      <c r="J48" t="str">
        <f>"-"</f>
        <v>-</v>
      </c>
      <c r="K48" t="str">
        <f t="shared" ref="K48:M64" si="10">"-"</f>
        <v>-</v>
      </c>
      <c r="L48" t="str">
        <f t="shared" si="10"/>
        <v>-</v>
      </c>
      <c r="M48" t="str">
        <f t="shared" si="10"/>
        <v>-</v>
      </c>
      <c r="R48" s="3"/>
    </row>
    <row r="49" spans="1:18" x14ac:dyDescent="0.25">
      <c r="A49" s="3" t="s">
        <v>47</v>
      </c>
      <c r="B49" s="6">
        <v>2020</v>
      </c>
      <c r="C49" t="s">
        <v>625</v>
      </c>
      <c r="D49" t="s">
        <v>790</v>
      </c>
      <c r="E49" t="s">
        <v>598</v>
      </c>
      <c r="F49" t="s">
        <v>1659</v>
      </c>
      <c r="G49" t="s">
        <v>2428</v>
      </c>
      <c r="H49" t="s">
        <v>2219</v>
      </c>
      <c r="I49" t="s">
        <v>2220</v>
      </c>
      <c r="J49" t="s">
        <v>2221</v>
      </c>
      <c r="K49" t="str">
        <f t="shared" si="10"/>
        <v>-</v>
      </c>
      <c r="L49" t="str">
        <f t="shared" si="10"/>
        <v>-</v>
      </c>
      <c r="M49" t="str">
        <f t="shared" si="10"/>
        <v>-</v>
      </c>
      <c r="R49" s="3"/>
    </row>
    <row r="50" spans="1:18" x14ac:dyDescent="0.25">
      <c r="A50" s="3" t="s">
        <v>204</v>
      </c>
      <c r="B50" s="6">
        <v>2020</v>
      </c>
      <c r="C50" t="s">
        <v>625</v>
      </c>
      <c r="D50" t="s">
        <v>791</v>
      </c>
      <c r="E50" t="s">
        <v>598</v>
      </c>
      <c r="F50" t="s">
        <v>1659</v>
      </c>
      <c r="G50" t="s">
        <v>2428</v>
      </c>
      <c r="H50" t="str">
        <f t="shared" ref="H50:I50" si="11">"-"</f>
        <v>-</v>
      </c>
      <c r="I50" t="str">
        <f t="shared" si="11"/>
        <v>-</v>
      </c>
      <c r="J50" t="s">
        <v>156</v>
      </c>
      <c r="K50" t="str">
        <f t="shared" si="10"/>
        <v>-</v>
      </c>
      <c r="L50" t="str">
        <f t="shared" si="10"/>
        <v>-</v>
      </c>
      <c r="M50" t="str">
        <f t="shared" si="10"/>
        <v>-</v>
      </c>
      <c r="R50" s="3"/>
    </row>
    <row r="51" spans="1:18" x14ac:dyDescent="0.25">
      <c r="A51" s="3" t="s">
        <v>48</v>
      </c>
      <c r="B51" s="6">
        <v>2020</v>
      </c>
      <c r="C51" t="s">
        <v>682</v>
      </c>
      <c r="D51" t="s">
        <v>847</v>
      </c>
      <c r="E51" t="s">
        <v>598</v>
      </c>
      <c r="F51" t="s">
        <v>1659</v>
      </c>
      <c r="G51" t="s">
        <v>2466</v>
      </c>
      <c r="H51" t="s">
        <v>2222</v>
      </c>
      <c r="I51" t="s">
        <v>2223</v>
      </c>
      <c r="J51" t="s">
        <v>2224</v>
      </c>
      <c r="K51" t="str">
        <f t="shared" si="10"/>
        <v>-</v>
      </c>
      <c r="L51" t="str">
        <f t="shared" si="10"/>
        <v>-</v>
      </c>
      <c r="M51" t="s">
        <v>2225</v>
      </c>
      <c r="R51" s="3"/>
    </row>
    <row r="52" spans="1:18" x14ac:dyDescent="0.25">
      <c r="A52" s="3" t="s">
        <v>49</v>
      </c>
      <c r="B52" s="6">
        <v>2020</v>
      </c>
      <c r="C52" t="s">
        <v>760</v>
      </c>
      <c r="D52" t="s">
        <v>925</v>
      </c>
      <c r="E52" t="s">
        <v>598</v>
      </c>
      <c r="F52" t="s">
        <v>1544</v>
      </c>
      <c r="G52" t="s">
        <v>2428</v>
      </c>
      <c r="H52" t="s">
        <v>2226</v>
      </c>
      <c r="I52" t="s">
        <v>2227</v>
      </c>
      <c r="J52" t="str">
        <f>"-"</f>
        <v>-</v>
      </c>
      <c r="K52" t="str">
        <f t="shared" si="10"/>
        <v>-</v>
      </c>
      <c r="L52" t="str">
        <f t="shared" si="10"/>
        <v>-</v>
      </c>
      <c r="M52" t="str">
        <f>"-"</f>
        <v>-</v>
      </c>
      <c r="R52" s="3"/>
    </row>
    <row r="53" spans="1:18" x14ac:dyDescent="0.25">
      <c r="A53" s="3" t="s">
        <v>587</v>
      </c>
      <c r="B53" s="6">
        <v>2020</v>
      </c>
      <c r="C53" t="s">
        <v>635</v>
      </c>
      <c r="D53" t="s">
        <v>801</v>
      </c>
      <c r="E53" t="s">
        <v>598</v>
      </c>
      <c r="F53" t="s">
        <v>1659</v>
      </c>
      <c r="G53" t="s">
        <v>2428</v>
      </c>
      <c r="H53" t="s">
        <v>153</v>
      </c>
      <c r="I53" t="s">
        <v>153</v>
      </c>
      <c r="J53" t="s">
        <v>559</v>
      </c>
      <c r="K53" t="str">
        <f t="shared" si="10"/>
        <v>-</v>
      </c>
      <c r="L53" t="str">
        <f t="shared" si="10"/>
        <v>-</v>
      </c>
      <c r="M53" t="s">
        <v>153</v>
      </c>
      <c r="R53" s="3"/>
    </row>
    <row r="54" spans="1:18" x14ac:dyDescent="0.25">
      <c r="A54" s="3" t="s">
        <v>50</v>
      </c>
      <c r="B54" s="6">
        <v>2020</v>
      </c>
      <c r="C54" t="s">
        <v>725</v>
      </c>
      <c r="D54" t="s">
        <v>890</v>
      </c>
      <c r="E54" t="s">
        <v>598</v>
      </c>
      <c r="F54" t="s">
        <v>1552</v>
      </c>
      <c r="G54" t="s">
        <v>2428</v>
      </c>
      <c r="H54" t="s">
        <v>2228</v>
      </c>
      <c r="I54" t="s">
        <v>2228</v>
      </c>
      <c r="J54" t="str">
        <f t="shared" ref="J54:J61" si="12">"-"</f>
        <v>-</v>
      </c>
      <c r="K54" t="str">
        <f t="shared" si="10"/>
        <v>-</v>
      </c>
      <c r="L54" t="str">
        <f t="shared" si="10"/>
        <v>-</v>
      </c>
      <c r="M54" t="str">
        <f t="shared" si="10"/>
        <v>-</v>
      </c>
      <c r="R54" s="3"/>
    </row>
    <row r="55" spans="1:18" x14ac:dyDescent="0.25">
      <c r="A55" s="3" t="s">
        <v>197</v>
      </c>
      <c r="B55" s="6">
        <v>2020</v>
      </c>
      <c r="C55" t="s">
        <v>722</v>
      </c>
      <c r="D55" t="s">
        <v>887</v>
      </c>
      <c r="E55" t="s">
        <v>599</v>
      </c>
      <c r="F55" t="s">
        <v>1542</v>
      </c>
      <c r="G55" t="s">
        <v>2472</v>
      </c>
      <c r="H55" t="str">
        <f t="shared" ref="H55:I56" si="13">"-"</f>
        <v>-</v>
      </c>
      <c r="I55" t="str">
        <f t="shared" si="13"/>
        <v>-</v>
      </c>
      <c r="J55" t="str">
        <f t="shared" si="12"/>
        <v>-</v>
      </c>
      <c r="K55" t="str">
        <f t="shared" si="10"/>
        <v>-</v>
      </c>
      <c r="L55" t="str">
        <f t="shared" si="10"/>
        <v>-</v>
      </c>
      <c r="M55" t="str">
        <f t="shared" si="10"/>
        <v>-</v>
      </c>
      <c r="R55" s="3"/>
    </row>
    <row r="56" spans="1:18" x14ac:dyDescent="0.25">
      <c r="A56" s="3" t="s">
        <v>51</v>
      </c>
      <c r="B56" s="6">
        <v>2021</v>
      </c>
      <c r="C56" t="s">
        <v>619</v>
      </c>
      <c r="D56" t="s">
        <v>784</v>
      </c>
      <c r="E56" t="s">
        <v>598</v>
      </c>
      <c r="F56" t="s">
        <v>1553</v>
      </c>
      <c r="G56" t="s">
        <v>2428</v>
      </c>
      <c r="H56" t="str">
        <f t="shared" si="13"/>
        <v>-</v>
      </c>
      <c r="I56" t="str">
        <f t="shared" si="13"/>
        <v>-</v>
      </c>
      <c r="J56" t="str">
        <f t="shared" si="12"/>
        <v>-</v>
      </c>
      <c r="K56" t="str">
        <f t="shared" si="10"/>
        <v>-</v>
      </c>
      <c r="L56" t="str">
        <f t="shared" si="10"/>
        <v>-</v>
      </c>
      <c r="M56" t="str">
        <f t="shared" si="10"/>
        <v>-</v>
      </c>
      <c r="R56" s="3"/>
    </row>
    <row r="57" spans="1:18" x14ac:dyDescent="0.25">
      <c r="A57" s="3" t="s">
        <v>52</v>
      </c>
      <c r="B57" s="6">
        <v>2020</v>
      </c>
      <c r="C57" t="s">
        <v>685</v>
      </c>
      <c r="D57" t="s">
        <v>850</v>
      </c>
      <c r="E57" t="s">
        <v>598</v>
      </c>
      <c r="F57" t="s">
        <v>1659</v>
      </c>
      <c r="G57" t="s">
        <v>2498</v>
      </c>
      <c r="H57" t="s">
        <v>2229</v>
      </c>
      <c r="I57" t="s">
        <v>2229</v>
      </c>
      <c r="J57" t="str">
        <f t="shared" si="12"/>
        <v>-</v>
      </c>
      <c r="K57" t="str">
        <f t="shared" si="10"/>
        <v>-</v>
      </c>
      <c r="L57" t="str">
        <f t="shared" si="10"/>
        <v>-</v>
      </c>
      <c r="M57" t="str">
        <f t="shared" si="10"/>
        <v>-</v>
      </c>
      <c r="R57" s="3"/>
    </row>
    <row r="58" spans="1:18" x14ac:dyDescent="0.25">
      <c r="A58" s="3" t="s">
        <v>53</v>
      </c>
      <c r="B58" s="6">
        <v>2020</v>
      </c>
      <c r="C58" t="s">
        <v>671</v>
      </c>
      <c r="D58" t="s">
        <v>836</v>
      </c>
      <c r="E58" t="s">
        <v>598</v>
      </c>
      <c r="F58" t="s">
        <v>1553</v>
      </c>
      <c r="G58" t="s">
        <v>2431</v>
      </c>
      <c r="H58" t="s">
        <v>557</v>
      </c>
      <c r="I58" t="str">
        <f>"-"</f>
        <v>-</v>
      </c>
      <c r="J58" t="str">
        <f t="shared" si="12"/>
        <v>-</v>
      </c>
      <c r="K58" t="str">
        <f t="shared" si="10"/>
        <v>-</v>
      </c>
      <c r="L58" t="str">
        <f t="shared" si="10"/>
        <v>-</v>
      </c>
      <c r="M58" t="str">
        <f t="shared" si="10"/>
        <v>-</v>
      </c>
      <c r="R58" s="3"/>
    </row>
    <row r="59" spans="1:18" x14ac:dyDescent="0.25">
      <c r="A59" s="3" t="s">
        <v>54</v>
      </c>
      <c r="B59" s="6">
        <v>2020</v>
      </c>
      <c r="C59" t="s">
        <v>690</v>
      </c>
      <c r="D59" t="s">
        <v>855</v>
      </c>
      <c r="E59" t="s">
        <v>598</v>
      </c>
      <c r="F59" t="s">
        <v>2230</v>
      </c>
      <c r="G59" t="s">
        <v>2430</v>
      </c>
      <c r="H59" t="s">
        <v>2231</v>
      </c>
      <c r="I59" t="s">
        <v>2232</v>
      </c>
      <c r="J59" t="str">
        <f t="shared" si="12"/>
        <v>-</v>
      </c>
      <c r="K59" t="str">
        <f t="shared" si="10"/>
        <v>-</v>
      </c>
      <c r="L59" t="str">
        <f t="shared" si="10"/>
        <v>-</v>
      </c>
      <c r="M59" t="str">
        <f t="shared" si="10"/>
        <v>-</v>
      </c>
      <c r="R59" s="3"/>
    </row>
    <row r="60" spans="1:18" x14ac:dyDescent="0.25">
      <c r="A60" s="3" t="s">
        <v>55</v>
      </c>
      <c r="B60" s="6">
        <v>2020</v>
      </c>
      <c r="C60" t="s">
        <v>700</v>
      </c>
      <c r="D60" t="s">
        <v>865</v>
      </c>
      <c r="E60" t="s">
        <v>598</v>
      </c>
      <c r="F60" t="s">
        <v>2233</v>
      </c>
      <c r="G60" t="s">
        <v>2506</v>
      </c>
      <c r="H60" t="s">
        <v>2234</v>
      </c>
      <c r="I60" t="s">
        <v>2234</v>
      </c>
      <c r="J60" t="str">
        <f t="shared" si="12"/>
        <v>-</v>
      </c>
      <c r="K60" t="str">
        <f t="shared" si="10"/>
        <v>-</v>
      </c>
      <c r="L60" t="str">
        <f t="shared" si="10"/>
        <v>-</v>
      </c>
      <c r="M60" t="str">
        <f t="shared" si="10"/>
        <v>-</v>
      </c>
      <c r="R60" s="3"/>
    </row>
    <row r="61" spans="1:18" x14ac:dyDescent="0.25">
      <c r="A61" s="3" t="s">
        <v>56</v>
      </c>
      <c r="B61" s="6">
        <v>2020</v>
      </c>
      <c r="C61" t="s">
        <v>708</v>
      </c>
      <c r="D61" t="s">
        <v>873</v>
      </c>
      <c r="E61" t="s">
        <v>598</v>
      </c>
      <c r="F61" t="s">
        <v>2235</v>
      </c>
      <c r="G61" t="s">
        <v>2428</v>
      </c>
      <c r="H61" t="s">
        <v>2236</v>
      </c>
      <c r="I61" t="s">
        <v>2237</v>
      </c>
      <c r="J61" t="str">
        <f t="shared" si="12"/>
        <v>-</v>
      </c>
      <c r="K61" t="str">
        <f t="shared" si="10"/>
        <v>-</v>
      </c>
      <c r="L61" t="str">
        <f t="shared" si="10"/>
        <v>-</v>
      </c>
      <c r="M61" t="str">
        <f t="shared" si="10"/>
        <v>-</v>
      </c>
      <c r="R61" s="3"/>
    </row>
    <row r="62" spans="1:18" x14ac:dyDescent="0.25">
      <c r="A62" s="3" t="s">
        <v>57</v>
      </c>
      <c r="B62" s="6">
        <v>2020</v>
      </c>
      <c r="C62" t="s">
        <v>656</v>
      </c>
      <c r="D62" t="s">
        <v>822</v>
      </c>
      <c r="E62" t="s">
        <v>598</v>
      </c>
      <c r="F62" t="s">
        <v>1553</v>
      </c>
      <c r="G62" t="s">
        <v>2428</v>
      </c>
      <c r="H62" t="s">
        <v>2238</v>
      </c>
      <c r="I62" t="s">
        <v>2239</v>
      </c>
      <c r="J62" t="s">
        <v>2240</v>
      </c>
      <c r="K62" t="str">
        <f t="shared" si="10"/>
        <v>-</v>
      </c>
      <c r="L62" t="str">
        <f t="shared" si="10"/>
        <v>-</v>
      </c>
      <c r="M62" t="str">
        <f t="shared" si="10"/>
        <v>-</v>
      </c>
      <c r="R62" s="3"/>
    </row>
    <row r="63" spans="1:18" x14ac:dyDescent="0.25">
      <c r="A63" s="3" t="s">
        <v>58</v>
      </c>
      <c r="B63" s="6">
        <v>2020</v>
      </c>
      <c r="C63" t="s">
        <v>707</v>
      </c>
      <c r="D63" t="s">
        <v>872</v>
      </c>
      <c r="E63" t="s">
        <v>598</v>
      </c>
      <c r="F63" t="s">
        <v>1659</v>
      </c>
      <c r="G63" t="s">
        <v>2428</v>
      </c>
      <c r="H63" t="s">
        <v>2241</v>
      </c>
      <c r="I63" t="s">
        <v>2242</v>
      </c>
      <c r="J63" t="s">
        <v>2241</v>
      </c>
      <c r="K63" t="str">
        <f t="shared" si="10"/>
        <v>-</v>
      </c>
      <c r="L63" t="str">
        <f t="shared" si="10"/>
        <v>-</v>
      </c>
      <c r="M63" t="str">
        <f t="shared" si="10"/>
        <v>-</v>
      </c>
      <c r="R63" s="3"/>
    </row>
    <row r="64" spans="1:18" x14ac:dyDescent="0.25">
      <c r="A64" s="3" t="s">
        <v>59</v>
      </c>
      <c r="B64" s="6">
        <v>2020</v>
      </c>
      <c r="C64" t="s">
        <v>752</v>
      </c>
      <c r="D64" t="s">
        <v>917</v>
      </c>
      <c r="E64" t="s">
        <v>598</v>
      </c>
      <c r="F64" t="s">
        <v>1553</v>
      </c>
      <c r="G64" t="s">
        <v>2430</v>
      </c>
      <c r="H64" t="s">
        <v>2243</v>
      </c>
      <c r="I64" t="s">
        <v>2243</v>
      </c>
      <c r="J64" t="str">
        <f t="shared" ref="J64:L79" si="14">"-"</f>
        <v>-</v>
      </c>
      <c r="K64" t="str">
        <f t="shared" si="10"/>
        <v>-</v>
      </c>
      <c r="L64" t="str">
        <f t="shared" si="10"/>
        <v>-</v>
      </c>
      <c r="M64" t="str">
        <f t="shared" si="10"/>
        <v>-</v>
      </c>
      <c r="R64" s="3"/>
    </row>
    <row r="65" spans="1:18" x14ac:dyDescent="0.25">
      <c r="A65" s="3" t="s">
        <v>198</v>
      </c>
      <c r="B65" s="6">
        <v>2020</v>
      </c>
      <c r="C65" t="s">
        <v>696</v>
      </c>
      <c r="D65" t="s">
        <v>861</v>
      </c>
      <c r="E65" t="s">
        <v>598</v>
      </c>
      <c r="F65" t="s">
        <v>1553</v>
      </c>
      <c r="G65" t="s">
        <v>2500</v>
      </c>
      <c r="H65" t="str">
        <f>"-"</f>
        <v>-</v>
      </c>
      <c r="I65" t="str">
        <f t="shared" ref="I65:I70" si="15">"-"</f>
        <v>-</v>
      </c>
      <c r="J65" t="str">
        <f t="shared" si="14"/>
        <v>-</v>
      </c>
      <c r="K65" t="s">
        <v>2244</v>
      </c>
      <c r="L65" t="str">
        <f t="shared" ref="L65:M89" si="16">"-"</f>
        <v>-</v>
      </c>
      <c r="M65" t="str">
        <f t="shared" si="16"/>
        <v>-</v>
      </c>
      <c r="R65" s="3"/>
    </row>
    <row r="66" spans="1:18" x14ac:dyDescent="0.25">
      <c r="A66" s="3" t="s">
        <v>60</v>
      </c>
      <c r="B66" s="6">
        <v>2020</v>
      </c>
      <c r="C66" t="s">
        <v>695</v>
      </c>
      <c r="D66" t="s">
        <v>860</v>
      </c>
      <c r="E66" t="s">
        <v>598</v>
      </c>
      <c r="F66" t="s">
        <v>1553</v>
      </c>
      <c r="G66" t="s">
        <v>2428</v>
      </c>
      <c r="H66" t="s">
        <v>161</v>
      </c>
      <c r="I66" t="str">
        <f t="shared" si="15"/>
        <v>-</v>
      </c>
      <c r="J66" t="str">
        <f t="shared" si="14"/>
        <v>-</v>
      </c>
      <c r="K66" t="str">
        <f t="shared" si="14"/>
        <v>-</v>
      </c>
      <c r="L66" t="str">
        <f t="shared" si="16"/>
        <v>-</v>
      </c>
      <c r="M66" t="str">
        <f t="shared" si="16"/>
        <v>-</v>
      </c>
      <c r="R66" s="3"/>
    </row>
    <row r="67" spans="1:18" x14ac:dyDescent="0.25">
      <c r="A67" s="3" t="s">
        <v>61</v>
      </c>
      <c r="B67" s="6">
        <v>2020</v>
      </c>
      <c r="C67" t="s">
        <v>626</v>
      </c>
      <c r="D67" t="s">
        <v>792</v>
      </c>
      <c r="E67" t="s">
        <v>598</v>
      </c>
      <c r="F67" t="s">
        <v>1553</v>
      </c>
      <c r="G67" t="s">
        <v>2432</v>
      </c>
      <c r="H67" t="str">
        <f>"-"</f>
        <v>-</v>
      </c>
      <c r="I67" t="str">
        <f t="shared" si="15"/>
        <v>-</v>
      </c>
      <c r="J67" t="str">
        <f t="shared" si="14"/>
        <v>-</v>
      </c>
      <c r="K67" t="str">
        <f t="shared" si="14"/>
        <v>-</v>
      </c>
      <c r="L67" t="str">
        <f t="shared" si="16"/>
        <v>-</v>
      </c>
      <c r="M67" t="str">
        <f t="shared" si="16"/>
        <v>-</v>
      </c>
      <c r="R67" s="3"/>
    </row>
    <row r="68" spans="1:18" x14ac:dyDescent="0.25">
      <c r="A68" s="3" t="s">
        <v>62</v>
      </c>
      <c r="B68" s="6">
        <v>2020</v>
      </c>
      <c r="C68" t="s">
        <v>667</v>
      </c>
      <c r="D68" t="s">
        <v>832</v>
      </c>
      <c r="E68" t="s">
        <v>598</v>
      </c>
      <c r="F68" t="s">
        <v>2245</v>
      </c>
      <c r="G68" t="s">
        <v>2430</v>
      </c>
      <c r="H68" t="s">
        <v>2246</v>
      </c>
      <c r="I68" t="str">
        <f t="shared" si="15"/>
        <v>-</v>
      </c>
      <c r="J68" t="str">
        <f t="shared" si="14"/>
        <v>-</v>
      </c>
      <c r="K68" t="str">
        <f t="shared" si="14"/>
        <v>-</v>
      </c>
      <c r="L68" t="str">
        <f t="shared" si="16"/>
        <v>-</v>
      </c>
      <c r="M68" t="str">
        <f t="shared" si="16"/>
        <v>-</v>
      </c>
      <c r="R68" s="3"/>
    </row>
    <row r="69" spans="1:18" x14ac:dyDescent="0.25">
      <c r="A69" s="3" t="s">
        <v>63</v>
      </c>
      <c r="B69" s="6">
        <v>2020</v>
      </c>
      <c r="C69" t="s">
        <v>659</v>
      </c>
      <c r="D69" t="s">
        <v>825</v>
      </c>
      <c r="E69" t="s">
        <v>598</v>
      </c>
      <c r="F69" t="s">
        <v>2247</v>
      </c>
      <c r="G69" t="s">
        <v>2428</v>
      </c>
      <c r="H69" t="s">
        <v>2248</v>
      </c>
      <c r="I69" t="str">
        <f t="shared" si="15"/>
        <v>-</v>
      </c>
      <c r="J69" t="str">
        <f t="shared" si="14"/>
        <v>-</v>
      </c>
      <c r="K69" t="str">
        <f t="shared" si="14"/>
        <v>-</v>
      </c>
      <c r="L69" t="str">
        <f t="shared" si="16"/>
        <v>-</v>
      </c>
      <c r="M69" t="str">
        <f t="shared" si="16"/>
        <v>-</v>
      </c>
      <c r="R69" s="3"/>
    </row>
    <row r="70" spans="1:18" x14ac:dyDescent="0.25">
      <c r="A70" s="3" t="s">
        <v>64</v>
      </c>
      <c r="B70" s="6">
        <v>2020</v>
      </c>
      <c r="C70" t="s">
        <v>754</v>
      </c>
      <c r="D70" t="s">
        <v>919</v>
      </c>
      <c r="E70" t="s">
        <v>598</v>
      </c>
      <c r="F70" t="s">
        <v>1546</v>
      </c>
      <c r="G70" t="s">
        <v>2428</v>
      </c>
      <c r="H70" t="s">
        <v>558</v>
      </c>
      <c r="I70" t="str">
        <f t="shared" si="15"/>
        <v>-</v>
      </c>
      <c r="J70" t="str">
        <f t="shared" si="14"/>
        <v>-</v>
      </c>
      <c r="K70" t="str">
        <f t="shared" si="14"/>
        <v>-</v>
      </c>
      <c r="L70" t="str">
        <f t="shared" si="16"/>
        <v>-</v>
      </c>
      <c r="M70" t="str">
        <f t="shared" si="16"/>
        <v>-</v>
      </c>
      <c r="R70" s="3"/>
    </row>
    <row r="71" spans="1:18" x14ac:dyDescent="0.25">
      <c r="A71" s="3" t="s">
        <v>65</v>
      </c>
      <c r="B71" s="6">
        <v>2020</v>
      </c>
      <c r="C71" t="s">
        <v>642</v>
      </c>
      <c r="D71" t="s">
        <v>808</v>
      </c>
      <c r="E71" t="s">
        <v>598</v>
      </c>
      <c r="F71" t="s">
        <v>1546</v>
      </c>
      <c r="G71" t="s">
        <v>2481</v>
      </c>
      <c r="H71" t="s">
        <v>2249</v>
      </c>
      <c r="I71" t="s">
        <v>2250</v>
      </c>
      <c r="J71" t="str">
        <f t="shared" si="14"/>
        <v>-</v>
      </c>
      <c r="K71" t="str">
        <f t="shared" si="14"/>
        <v>-</v>
      </c>
      <c r="L71" t="str">
        <f t="shared" si="16"/>
        <v>-</v>
      </c>
      <c r="M71" t="str">
        <f t="shared" si="16"/>
        <v>-</v>
      </c>
      <c r="R71" s="3"/>
    </row>
    <row r="72" spans="1:18" x14ac:dyDescent="0.25">
      <c r="A72" s="3" t="s">
        <v>66</v>
      </c>
      <c r="B72" s="6">
        <v>2021</v>
      </c>
      <c r="C72" t="s">
        <v>702</v>
      </c>
      <c r="D72" t="s">
        <v>867</v>
      </c>
      <c r="E72" t="s">
        <v>598</v>
      </c>
      <c r="F72" t="s">
        <v>1638</v>
      </c>
      <c r="G72" t="s">
        <v>2484</v>
      </c>
      <c r="H72" t="s">
        <v>2251</v>
      </c>
      <c r="I72" t="s">
        <v>2252</v>
      </c>
      <c r="J72" t="s">
        <v>2252</v>
      </c>
      <c r="K72" t="str">
        <f t="shared" si="14"/>
        <v>-</v>
      </c>
      <c r="L72" t="str">
        <f t="shared" si="16"/>
        <v>-</v>
      </c>
      <c r="M72" t="str">
        <f t="shared" si="16"/>
        <v>-</v>
      </c>
      <c r="R72" s="3"/>
    </row>
    <row r="73" spans="1:18" x14ac:dyDescent="0.25">
      <c r="A73" s="3" t="s">
        <v>67</v>
      </c>
      <c r="B73" s="6">
        <v>2020</v>
      </c>
      <c r="C73" t="s">
        <v>686</v>
      </c>
      <c r="D73" t="s">
        <v>851</v>
      </c>
      <c r="E73" t="s">
        <v>598</v>
      </c>
      <c r="F73" t="s">
        <v>1600</v>
      </c>
      <c r="G73" t="s">
        <v>2428</v>
      </c>
      <c r="H73" t="s">
        <v>2253</v>
      </c>
      <c r="I73" t="s">
        <v>2254</v>
      </c>
      <c r="J73" t="str">
        <f t="shared" ref="J73:J77" si="17">"-"</f>
        <v>-</v>
      </c>
      <c r="K73" t="str">
        <f t="shared" si="14"/>
        <v>-</v>
      </c>
      <c r="L73" t="s">
        <v>2255</v>
      </c>
      <c r="M73" t="str">
        <f t="shared" si="16"/>
        <v>-</v>
      </c>
      <c r="R73" s="3"/>
    </row>
    <row r="74" spans="1:18" x14ac:dyDescent="0.25">
      <c r="A74" s="3" t="s">
        <v>68</v>
      </c>
      <c r="B74" s="6">
        <v>2020</v>
      </c>
      <c r="C74" t="s">
        <v>727</v>
      </c>
      <c r="D74" t="s">
        <v>892</v>
      </c>
      <c r="E74" t="s">
        <v>598</v>
      </c>
      <c r="F74" t="s">
        <v>1638</v>
      </c>
      <c r="G74" t="s">
        <v>2428</v>
      </c>
      <c r="H74" t="s">
        <v>2256</v>
      </c>
      <c r="I74" t="s">
        <v>169</v>
      </c>
      <c r="J74" t="str">
        <f t="shared" si="17"/>
        <v>-</v>
      </c>
      <c r="K74" t="str">
        <f t="shared" si="14"/>
        <v>-</v>
      </c>
      <c r="L74" t="str">
        <f t="shared" si="14"/>
        <v>-</v>
      </c>
      <c r="M74" t="str">
        <f t="shared" si="16"/>
        <v>-</v>
      </c>
      <c r="R74" s="3"/>
    </row>
    <row r="75" spans="1:18" x14ac:dyDescent="0.25">
      <c r="A75" s="3" t="s">
        <v>69</v>
      </c>
      <c r="B75" s="6">
        <v>2020</v>
      </c>
      <c r="C75" t="s">
        <v>680</v>
      </c>
      <c r="D75" t="s">
        <v>845</v>
      </c>
      <c r="E75" t="s">
        <v>598</v>
      </c>
      <c r="F75" t="s">
        <v>1546</v>
      </c>
      <c r="G75" t="s">
        <v>2428</v>
      </c>
      <c r="H75" t="s">
        <v>2257</v>
      </c>
      <c r="I75" t="s">
        <v>2258</v>
      </c>
      <c r="J75" t="str">
        <f t="shared" si="17"/>
        <v>-</v>
      </c>
      <c r="K75" t="str">
        <f t="shared" si="14"/>
        <v>-</v>
      </c>
      <c r="L75" t="str">
        <f t="shared" si="14"/>
        <v>-</v>
      </c>
      <c r="M75" t="str">
        <f t="shared" si="16"/>
        <v>-</v>
      </c>
      <c r="R75" s="3"/>
    </row>
    <row r="76" spans="1:18" x14ac:dyDescent="0.25">
      <c r="A76" s="3" t="s">
        <v>70</v>
      </c>
      <c r="B76" s="6">
        <v>2020</v>
      </c>
      <c r="C76" t="s">
        <v>757</v>
      </c>
      <c r="D76" t="s">
        <v>922</v>
      </c>
      <c r="E76" t="s">
        <v>598</v>
      </c>
      <c r="F76" t="s">
        <v>1634</v>
      </c>
      <c r="G76" t="s">
        <v>2481</v>
      </c>
      <c r="H76" t="s">
        <v>154</v>
      </c>
      <c r="I76" t="str">
        <f t="shared" ref="I76:I79" si="18">"-"</f>
        <v>-</v>
      </c>
      <c r="J76" t="str">
        <f t="shared" si="17"/>
        <v>-</v>
      </c>
      <c r="K76" t="str">
        <f t="shared" si="14"/>
        <v>-</v>
      </c>
      <c r="L76" t="str">
        <f t="shared" si="14"/>
        <v>-</v>
      </c>
      <c r="M76" t="str">
        <f t="shared" si="16"/>
        <v>-</v>
      </c>
      <c r="R76" s="3"/>
    </row>
    <row r="77" spans="1:18" x14ac:dyDescent="0.25">
      <c r="A77" s="3" t="s">
        <v>71</v>
      </c>
      <c r="B77" s="6">
        <v>2020</v>
      </c>
      <c r="C77" t="s">
        <v>735</v>
      </c>
      <c r="D77" t="s">
        <v>900</v>
      </c>
      <c r="E77" t="s">
        <v>598</v>
      </c>
      <c r="F77" t="s">
        <v>1546</v>
      </c>
      <c r="G77" t="s">
        <v>2428</v>
      </c>
      <c r="H77" t="s">
        <v>2259</v>
      </c>
      <c r="I77" t="str">
        <f t="shared" si="18"/>
        <v>-</v>
      </c>
      <c r="J77" t="str">
        <f t="shared" si="17"/>
        <v>-</v>
      </c>
      <c r="K77" t="str">
        <f t="shared" si="14"/>
        <v>-</v>
      </c>
      <c r="L77" t="str">
        <f t="shared" si="14"/>
        <v>-</v>
      </c>
      <c r="M77" t="str">
        <f t="shared" si="16"/>
        <v>-</v>
      </c>
      <c r="R77" s="3"/>
    </row>
    <row r="78" spans="1:18" x14ac:dyDescent="0.25">
      <c r="A78" s="3" t="s">
        <v>72</v>
      </c>
      <c r="B78" s="6">
        <v>2020</v>
      </c>
      <c r="C78" t="s">
        <v>649</v>
      </c>
      <c r="D78" t="s">
        <v>815</v>
      </c>
      <c r="E78" t="s">
        <v>598</v>
      </c>
      <c r="F78" t="s">
        <v>2260</v>
      </c>
      <c r="G78" t="s">
        <v>2428</v>
      </c>
      <c r="H78" t="s">
        <v>2261</v>
      </c>
      <c r="I78" t="str">
        <f t="shared" si="18"/>
        <v>-</v>
      </c>
      <c r="J78" t="s">
        <v>2262</v>
      </c>
      <c r="K78" t="str">
        <f t="shared" si="14"/>
        <v>-</v>
      </c>
      <c r="L78" t="s">
        <v>2263</v>
      </c>
      <c r="M78" t="str">
        <f t="shared" si="16"/>
        <v>-</v>
      </c>
      <c r="R78" s="3"/>
    </row>
    <row r="79" spans="1:18" x14ac:dyDescent="0.25">
      <c r="A79" s="3" t="s">
        <v>73</v>
      </c>
      <c r="B79" s="6">
        <v>2020</v>
      </c>
      <c r="C79" t="s">
        <v>750</v>
      </c>
      <c r="D79" t="s">
        <v>915</v>
      </c>
      <c r="E79" t="s">
        <v>598</v>
      </c>
      <c r="F79" t="s">
        <v>1546</v>
      </c>
      <c r="G79" t="s">
        <v>2428</v>
      </c>
      <c r="H79" t="s">
        <v>2264</v>
      </c>
      <c r="I79" t="str">
        <f t="shared" si="18"/>
        <v>-</v>
      </c>
      <c r="J79" t="s">
        <v>2265</v>
      </c>
      <c r="K79" t="str">
        <f t="shared" si="14"/>
        <v>-</v>
      </c>
      <c r="L79" t="s">
        <v>2266</v>
      </c>
      <c r="M79" t="str">
        <f t="shared" si="16"/>
        <v>-</v>
      </c>
      <c r="R79" s="3"/>
    </row>
    <row r="80" spans="1:18" x14ac:dyDescent="0.25">
      <c r="A80" s="3" t="s">
        <v>199</v>
      </c>
      <c r="B80" s="6">
        <v>2020</v>
      </c>
      <c r="C80" t="s">
        <v>647</v>
      </c>
      <c r="D80" t="s">
        <v>813</v>
      </c>
      <c r="E80" t="s">
        <v>598</v>
      </c>
      <c r="F80" t="s">
        <v>1542</v>
      </c>
      <c r="G80" t="s">
        <v>2461</v>
      </c>
      <c r="H80" t="str">
        <f t="shared" ref="H80:M83" si="19">"-"</f>
        <v>-</v>
      </c>
      <c r="I80" t="str">
        <f t="shared" si="19"/>
        <v>-</v>
      </c>
      <c r="J80" t="str">
        <f t="shared" si="19"/>
        <v>-</v>
      </c>
      <c r="K80" t="str">
        <f t="shared" si="19"/>
        <v>-</v>
      </c>
      <c r="L80" t="str">
        <f t="shared" si="19"/>
        <v>-</v>
      </c>
      <c r="M80" t="str">
        <f t="shared" si="19"/>
        <v>-</v>
      </c>
      <c r="R80" s="3"/>
    </row>
    <row r="81" spans="1:18" x14ac:dyDescent="0.25">
      <c r="A81" s="3" t="s">
        <v>74</v>
      </c>
      <c r="B81" s="6">
        <v>2020</v>
      </c>
      <c r="C81" t="s">
        <v>666</v>
      </c>
      <c r="D81" t="s">
        <v>831</v>
      </c>
      <c r="E81" t="s">
        <v>598</v>
      </c>
      <c r="F81" t="s">
        <v>1638</v>
      </c>
      <c r="G81" t="s">
        <v>2481</v>
      </c>
      <c r="H81" t="s">
        <v>2267</v>
      </c>
      <c r="I81" t="s">
        <v>2268</v>
      </c>
      <c r="J81" t="s">
        <v>2269</v>
      </c>
      <c r="K81" t="str">
        <f t="shared" si="19"/>
        <v>-</v>
      </c>
      <c r="L81" t="s">
        <v>2270</v>
      </c>
      <c r="M81" t="s">
        <v>2268</v>
      </c>
      <c r="R81" s="3"/>
    </row>
    <row r="82" spans="1:18" x14ac:dyDescent="0.25">
      <c r="A82" s="3" t="s">
        <v>75</v>
      </c>
      <c r="B82" s="6">
        <v>2020</v>
      </c>
      <c r="C82" t="s">
        <v>613</v>
      </c>
      <c r="D82" t="s">
        <v>777</v>
      </c>
      <c r="E82" t="s">
        <v>598</v>
      </c>
      <c r="F82" t="s">
        <v>1634</v>
      </c>
      <c r="G82" t="s">
        <v>2462</v>
      </c>
      <c r="H82" t="s">
        <v>163</v>
      </c>
      <c r="I82" t="str">
        <f>"-"</f>
        <v>-</v>
      </c>
      <c r="J82" t="s">
        <v>163</v>
      </c>
      <c r="K82" t="str">
        <f t="shared" si="19"/>
        <v>-</v>
      </c>
      <c r="L82" t="str">
        <f t="shared" si="19"/>
        <v>-</v>
      </c>
      <c r="M82" t="str">
        <f t="shared" si="19"/>
        <v>-</v>
      </c>
      <c r="R82" s="3"/>
    </row>
    <row r="83" spans="1:18" x14ac:dyDescent="0.25">
      <c r="A83" s="3" t="s">
        <v>76</v>
      </c>
      <c r="B83" s="6">
        <v>2020</v>
      </c>
      <c r="C83" t="s">
        <v>729</v>
      </c>
      <c r="D83" t="s">
        <v>894</v>
      </c>
      <c r="E83" t="s">
        <v>598</v>
      </c>
      <c r="F83" t="s">
        <v>1634</v>
      </c>
      <c r="G83" t="s">
        <v>2428</v>
      </c>
      <c r="H83" t="s">
        <v>2271</v>
      </c>
      <c r="I83" t="str">
        <f t="shared" ref="I83:M95" si="20">"-"</f>
        <v>-</v>
      </c>
      <c r="J83" t="str">
        <f t="shared" si="20"/>
        <v>-</v>
      </c>
      <c r="K83" t="s">
        <v>164</v>
      </c>
      <c r="L83" t="s">
        <v>194</v>
      </c>
      <c r="M83" t="str">
        <f t="shared" si="19"/>
        <v>-</v>
      </c>
      <c r="R83" s="3"/>
    </row>
    <row r="84" spans="1:18" x14ac:dyDescent="0.25">
      <c r="A84" s="3" t="s">
        <v>77</v>
      </c>
      <c r="B84" s="6">
        <v>2020</v>
      </c>
      <c r="C84" t="s">
        <v>672</v>
      </c>
      <c r="D84" t="s">
        <v>837</v>
      </c>
      <c r="E84" t="s">
        <v>598</v>
      </c>
      <c r="F84" t="s">
        <v>1634</v>
      </c>
      <c r="G84" t="s">
        <v>2430</v>
      </c>
      <c r="H84" t="s">
        <v>2272</v>
      </c>
      <c r="I84" t="str">
        <f t="shared" si="20"/>
        <v>-</v>
      </c>
      <c r="J84" t="str">
        <f t="shared" si="20"/>
        <v>-</v>
      </c>
      <c r="K84" t="str">
        <f t="shared" si="20"/>
        <v>-</v>
      </c>
      <c r="L84" t="str">
        <f t="shared" si="20"/>
        <v>-</v>
      </c>
      <c r="M84" t="str">
        <f t="shared" si="20"/>
        <v>-</v>
      </c>
      <c r="R84" s="3"/>
    </row>
    <row r="85" spans="1:18" x14ac:dyDescent="0.25">
      <c r="A85" s="3" t="s">
        <v>78</v>
      </c>
      <c r="B85" s="6">
        <v>2021</v>
      </c>
      <c r="C85" t="s">
        <v>751</v>
      </c>
      <c r="D85" t="s">
        <v>916</v>
      </c>
      <c r="E85" t="s">
        <v>598</v>
      </c>
      <c r="F85" t="s">
        <v>1546</v>
      </c>
      <c r="G85" t="s">
        <v>2428</v>
      </c>
      <c r="H85" t="s">
        <v>2273</v>
      </c>
      <c r="I85" t="s">
        <v>2274</v>
      </c>
      <c r="J85" t="s">
        <v>2275</v>
      </c>
      <c r="K85" t="str">
        <f t="shared" si="20"/>
        <v>-</v>
      </c>
      <c r="L85" t="s">
        <v>2276</v>
      </c>
      <c r="M85" t="s">
        <v>2277</v>
      </c>
      <c r="R85" s="3"/>
    </row>
    <row r="86" spans="1:18" x14ac:dyDescent="0.25">
      <c r="A86" s="3" t="s">
        <v>79</v>
      </c>
      <c r="B86" s="6">
        <v>2020</v>
      </c>
      <c r="C86" t="s">
        <v>652</v>
      </c>
      <c r="D86" t="s">
        <v>818</v>
      </c>
      <c r="E86" t="s">
        <v>598</v>
      </c>
      <c r="F86" t="s">
        <v>1546</v>
      </c>
      <c r="G86" t="s">
        <v>2428</v>
      </c>
      <c r="H86" t="s">
        <v>165</v>
      </c>
      <c r="I86" t="str">
        <f t="shared" ref="I86:J91" si="21">"-"</f>
        <v>-</v>
      </c>
      <c r="J86" t="str">
        <f t="shared" si="21"/>
        <v>-</v>
      </c>
      <c r="K86" t="str">
        <f t="shared" si="20"/>
        <v>-</v>
      </c>
      <c r="L86" t="str">
        <f t="shared" si="20"/>
        <v>-</v>
      </c>
      <c r="M86" t="str">
        <f t="shared" si="20"/>
        <v>-</v>
      </c>
      <c r="R86" s="3"/>
    </row>
    <row r="87" spans="1:18" x14ac:dyDescent="0.25">
      <c r="A87" s="3" t="s">
        <v>80</v>
      </c>
      <c r="B87" s="6">
        <v>2020</v>
      </c>
      <c r="C87" t="s">
        <v>658</v>
      </c>
      <c r="D87" t="s">
        <v>824</v>
      </c>
      <c r="E87" t="s">
        <v>598</v>
      </c>
      <c r="F87" t="s">
        <v>2278</v>
      </c>
      <c r="G87" t="s">
        <v>2481</v>
      </c>
      <c r="H87" t="s">
        <v>2279</v>
      </c>
      <c r="I87" t="str">
        <f t="shared" si="21"/>
        <v>-</v>
      </c>
      <c r="J87" t="str">
        <f t="shared" si="21"/>
        <v>-</v>
      </c>
      <c r="K87" t="str">
        <f t="shared" si="20"/>
        <v>-</v>
      </c>
      <c r="L87" t="str">
        <f t="shared" si="20"/>
        <v>-</v>
      </c>
      <c r="M87" t="str">
        <f t="shared" si="20"/>
        <v>-</v>
      </c>
      <c r="R87" s="3"/>
    </row>
    <row r="88" spans="1:18" x14ac:dyDescent="0.25">
      <c r="A88" s="3" t="s">
        <v>588</v>
      </c>
      <c r="B88" s="6">
        <v>2020</v>
      </c>
      <c r="C88" t="s">
        <v>755</v>
      </c>
      <c r="D88" t="s">
        <v>920</v>
      </c>
      <c r="E88" t="s">
        <v>598</v>
      </c>
      <c r="F88" t="s">
        <v>1546</v>
      </c>
      <c r="G88" t="s">
        <v>2428</v>
      </c>
      <c r="H88" t="str">
        <f t="shared" ref="H88:I88" si="22">"-"</f>
        <v>-</v>
      </c>
      <c r="I88" t="str">
        <f t="shared" si="22"/>
        <v>-</v>
      </c>
      <c r="J88" t="str">
        <f t="shared" si="21"/>
        <v>-</v>
      </c>
      <c r="K88" t="str">
        <f t="shared" si="20"/>
        <v>-</v>
      </c>
      <c r="L88" t="str">
        <f t="shared" si="20"/>
        <v>-</v>
      </c>
      <c r="M88" t="str">
        <f t="shared" si="20"/>
        <v>-</v>
      </c>
      <c r="R88" s="3"/>
    </row>
    <row r="89" spans="1:18" x14ac:dyDescent="0.25">
      <c r="A89" s="3" t="s">
        <v>81</v>
      </c>
      <c r="B89" s="6">
        <v>2020</v>
      </c>
      <c r="C89" t="s">
        <v>638</v>
      </c>
      <c r="D89" t="s">
        <v>804</v>
      </c>
      <c r="E89" t="s">
        <v>598</v>
      </c>
      <c r="F89" t="s">
        <v>1638</v>
      </c>
      <c r="G89" t="s">
        <v>2428</v>
      </c>
      <c r="H89" t="s">
        <v>2280</v>
      </c>
      <c r="I89" t="s">
        <v>2281</v>
      </c>
      <c r="J89" t="str">
        <f t="shared" si="21"/>
        <v>-</v>
      </c>
      <c r="K89" t="str">
        <f t="shared" si="20"/>
        <v>-</v>
      </c>
      <c r="L89" t="str">
        <f t="shared" si="20"/>
        <v>-</v>
      </c>
      <c r="M89" t="str">
        <f t="shared" si="20"/>
        <v>-</v>
      </c>
      <c r="R89" s="3"/>
    </row>
    <row r="90" spans="1:18" x14ac:dyDescent="0.25">
      <c r="A90" s="3" t="s">
        <v>82</v>
      </c>
      <c r="B90" s="6">
        <v>2020</v>
      </c>
      <c r="C90" t="s">
        <v>657</v>
      </c>
      <c r="D90" t="s">
        <v>823</v>
      </c>
      <c r="E90" t="s">
        <v>598</v>
      </c>
      <c r="F90" t="s">
        <v>1837</v>
      </c>
      <c r="G90" t="s">
        <v>2428</v>
      </c>
      <c r="H90" t="s">
        <v>166</v>
      </c>
      <c r="I90" t="str">
        <f>"-"</f>
        <v>-</v>
      </c>
      <c r="J90" t="str">
        <f t="shared" si="21"/>
        <v>-</v>
      </c>
      <c r="K90" t="str">
        <f t="shared" si="20"/>
        <v>-</v>
      </c>
      <c r="L90" t="str">
        <f t="shared" si="20"/>
        <v>-</v>
      </c>
      <c r="M90" t="str">
        <f t="shared" si="20"/>
        <v>-</v>
      </c>
      <c r="R90" s="3"/>
    </row>
    <row r="91" spans="1:18" x14ac:dyDescent="0.25">
      <c r="A91" s="3" t="s">
        <v>83</v>
      </c>
      <c r="B91" s="6">
        <v>2020</v>
      </c>
      <c r="C91" t="s">
        <v>721</v>
      </c>
      <c r="D91" t="s">
        <v>886</v>
      </c>
      <c r="E91" t="s">
        <v>598</v>
      </c>
      <c r="F91" t="s">
        <v>1634</v>
      </c>
      <c r="G91" t="s">
        <v>2428</v>
      </c>
      <c r="H91" t="s">
        <v>2282</v>
      </c>
      <c r="I91" t="s">
        <v>2283</v>
      </c>
      <c r="J91" t="str">
        <f t="shared" si="21"/>
        <v>-</v>
      </c>
      <c r="K91" t="s">
        <v>2284</v>
      </c>
      <c r="L91" t="str">
        <f t="shared" si="20"/>
        <v>-</v>
      </c>
      <c r="M91" t="str">
        <f t="shared" si="20"/>
        <v>-</v>
      </c>
      <c r="R91" s="3"/>
    </row>
    <row r="92" spans="1:18" x14ac:dyDescent="0.25">
      <c r="A92" s="3" t="s">
        <v>84</v>
      </c>
      <c r="B92" s="6">
        <v>2020</v>
      </c>
      <c r="C92" t="s">
        <v>600</v>
      </c>
      <c r="D92" t="s">
        <v>764</v>
      </c>
      <c r="E92" t="s">
        <v>598</v>
      </c>
      <c r="F92" t="s">
        <v>2285</v>
      </c>
      <c r="G92" t="s">
        <v>2428</v>
      </c>
      <c r="H92" t="str">
        <f>"-"</f>
        <v>-</v>
      </c>
      <c r="I92" t="str">
        <f t="shared" ref="I92:L93" si="23">"-"</f>
        <v>-</v>
      </c>
      <c r="J92" t="str">
        <f t="shared" si="23"/>
        <v>-</v>
      </c>
      <c r="K92" t="str">
        <f t="shared" si="23"/>
        <v>-</v>
      </c>
      <c r="L92" t="str">
        <f t="shared" si="23"/>
        <v>-</v>
      </c>
      <c r="M92" t="str">
        <f t="shared" si="20"/>
        <v>-</v>
      </c>
      <c r="R92" s="3"/>
    </row>
    <row r="93" spans="1:18" x14ac:dyDescent="0.25">
      <c r="A93" s="3" t="s">
        <v>85</v>
      </c>
      <c r="B93" s="6">
        <v>2020</v>
      </c>
      <c r="C93" t="s">
        <v>709</v>
      </c>
      <c r="D93" t="s">
        <v>874</v>
      </c>
      <c r="E93" t="s">
        <v>598</v>
      </c>
      <c r="F93" t="s">
        <v>1600</v>
      </c>
      <c r="G93" t="s">
        <v>2428</v>
      </c>
      <c r="H93" t="s">
        <v>167</v>
      </c>
      <c r="I93" t="str">
        <f t="shared" si="23"/>
        <v>-</v>
      </c>
      <c r="J93" t="str">
        <f t="shared" si="23"/>
        <v>-</v>
      </c>
      <c r="K93" t="str">
        <f t="shared" si="23"/>
        <v>-</v>
      </c>
      <c r="L93" t="str">
        <f t="shared" si="23"/>
        <v>-</v>
      </c>
      <c r="M93" t="str">
        <f t="shared" si="20"/>
        <v>-</v>
      </c>
      <c r="R93" s="3"/>
    </row>
    <row r="94" spans="1:18" x14ac:dyDescent="0.25">
      <c r="A94" s="3" t="s">
        <v>86</v>
      </c>
      <c r="B94" s="6">
        <v>2020</v>
      </c>
      <c r="C94" t="s">
        <v>737</v>
      </c>
      <c r="D94" t="s">
        <v>902</v>
      </c>
      <c r="E94" t="s">
        <v>598</v>
      </c>
      <c r="F94" t="s">
        <v>1638</v>
      </c>
      <c r="G94" t="s">
        <v>2430</v>
      </c>
      <c r="H94" t="s">
        <v>2286</v>
      </c>
      <c r="I94" t="s">
        <v>2287</v>
      </c>
      <c r="J94" t="s">
        <v>2287</v>
      </c>
      <c r="K94" t="s">
        <v>2288</v>
      </c>
      <c r="L94" t="s">
        <v>2288</v>
      </c>
      <c r="M94" t="str">
        <f t="shared" si="20"/>
        <v>-</v>
      </c>
      <c r="R94" s="3"/>
    </row>
    <row r="95" spans="1:18" x14ac:dyDescent="0.25">
      <c r="A95" s="3" t="s">
        <v>87</v>
      </c>
      <c r="B95" s="6">
        <v>2020</v>
      </c>
      <c r="C95" t="s">
        <v>714</v>
      </c>
      <c r="D95" t="s">
        <v>879</v>
      </c>
      <c r="E95" t="s">
        <v>598</v>
      </c>
      <c r="F95" t="s">
        <v>1603</v>
      </c>
      <c r="G95" t="s">
        <v>2455</v>
      </c>
      <c r="H95" t="s">
        <v>2289</v>
      </c>
      <c r="I95" t="s">
        <v>2290</v>
      </c>
      <c r="J95" t="str">
        <f>"-"</f>
        <v>-</v>
      </c>
      <c r="K95" t="str">
        <f t="shared" ref="K95:M100" si="24">"-"</f>
        <v>-</v>
      </c>
      <c r="L95" t="s">
        <v>2291</v>
      </c>
      <c r="M95" t="str">
        <f t="shared" si="20"/>
        <v>-</v>
      </c>
      <c r="R95" s="3"/>
    </row>
    <row r="96" spans="1:18" x14ac:dyDescent="0.25">
      <c r="A96" s="3" t="s">
        <v>88</v>
      </c>
      <c r="B96" s="6">
        <v>2020</v>
      </c>
      <c r="C96" t="s">
        <v>704</v>
      </c>
      <c r="D96" t="s">
        <v>869</v>
      </c>
      <c r="E96" t="s">
        <v>598</v>
      </c>
      <c r="F96" t="s">
        <v>1658</v>
      </c>
      <c r="G96" t="s">
        <v>2428</v>
      </c>
      <c r="H96" t="s">
        <v>2292</v>
      </c>
      <c r="I96" t="s">
        <v>2293</v>
      </c>
      <c r="J96" t="s">
        <v>2294</v>
      </c>
      <c r="K96" t="str">
        <f t="shared" si="24"/>
        <v>-</v>
      </c>
      <c r="L96" t="str">
        <f t="shared" si="24"/>
        <v>-</v>
      </c>
      <c r="M96" t="s">
        <v>2295</v>
      </c>
      <c r="R96" s="3"/>
    </row>
    <row r="97" spans="1:18" x14ac:dyDescent="0.25">
      <c r="A97" s="3" t="s">
        <v>89</v>
      </c>
      <c r="B97" s="6">
        <v>2020</v>
      </c>
      <c r="C97" t="s">
        <v>646</v>
      </c>
      <c r="D97" t="s">
        <v>812</v>
      </c>
      <c r="E97" t="s">
        <v>598</v>
      </c>
      <c r="F97" t="s">
        <v>2296</v>
      </c>
      <c r="G97" t="s">
        <v>2428</v>
      </c>
      <c r="H97" t="s">
        <v>2297</v>
      </c>
      <c r="I97" t="s">
        <v>2298</v>
      </c>
      <c r="J97" t="str">
        <f>"-"</f>
        <v>-</v>
      </c>
      <c r="K97" t="str">
        <f t="shared" si="24"/>
        <v>-</v>
      </c>
      <c r="L97" t="str">
        <f t="shared" si="24"/>
        <v>-</v>
      </c>
      <c r="M97" t="str">
        <f t="shared" si="24"/>
        <v>-</v>
      </c>
      <c r="R97" s="3"/>
    </row>
    <row r="98" spans="1:18" x14ac:dyDescent="0.25">
      <c r="A98" s="3" t="s">
        <v>90</v>
      </c>
      <c r="B98" s="6">
        <v>2020</v>
      </c>
      <c r="C98" t="s">
        <v>694</v>
      </c>
      <c r="D98" t="s">
        <v>859</v>
      </c>
      <c r="E98" t="s">
        <v>598</v>
      </c>
      <c r="F98" t="s">
        <v>1638</v>
      </c>
      <c r="G98" t="s">
        <v>2428</v>
      </c>
      <c r="H98" t="s">
        <v>2299</v>
      </c>
      <c r="I98" t="str">
        <f t="shared" ref="I98:J98" si="25">"-"</f>
        <v>-</v>
      </c>
      <c r="J98" t="str">
        <f t="shared" si="25"/>
        <v>-</v>
      </c>
      <c r="K98" t="str">
        <f t="shared" si="24"/>
        <v>-</v>
      </c>
      <c r="L98" t="str">
        <f t="shared" si="24"/>
        <v>-</v>
      </c>
      <c r="M98" t="str">
        <f t="shared" si="24"/>
        <v>-</v>
      </c>
      <c r="R98" s="3"/>
    </row>
    <row r="99" spans="1:18" x14ac:dyDescent="0.25">
      <c r="A99" s="3" t="s">
        <v>91</v>
      </c>
      <c r="B99" s="6">
        <v>2020</v>
      </c>
      <c r="C99" t="s">
        <v>609</v>
      </c>
      <c r="D99" t="s">
        <v>773</v>
      </c>
      <c r="E99" t="s">
        <v>598</v>
      </c>
      <c r="F99" t="s">
        <v>1634</v>
      </c>
      <c r="G99" t="s">
        <v>2430</v>
      </c>
      <c r="H99" t="s">
        <v>2300</v>
      </c>
      <c r="I99" t="s">
        <v>2301</v>
      </c>
      <c r="J99" t="s">
        <v>2302</v>
      </c>
      <c r="K99" t="str">
        <f t="shared" si="24"/>
        <v>-</v>
      </c>
      <c r="L99" t="s">
        <v>2303</v>
      </c>
      <c r="M99" t="str">
        <f t="shared" si="24"/>
        <v>-</v>
      </c>
      <c r="R99" s="3"/>
    </row>
    <row r="100" spans="1:18" x14ac:dyDescent="0.25">
      <c r="A100" s="3" t="s">
        <v>92</v>
      </c>
      <c r="B100" s="6">
        <v>2020</v>
      </c>
      <c r="C100" t="s">
        <v>664</v>
      </c>
      <c r="D100" t="s">
        <v>829</v>
      </c>
      <c r="E100" t="s">
        <v>598</v>
      </c>
      <c r="F100" t="s">
        <v>1610</v>
      </c>
      <c r="G100" t="s">
        <v>2430</v>
      </c>
      <c r="H100" t="s">
        <v>2304</v>
      </c>
      <c r="I100" t="s">
        <v>2305</v>
      </c>
      <c r="J100" t="s">
        <v>2306</v>
      </c>
      <c r="K100" t="str">
        <f t="shared" si="24"/>
        <v>-</v>
      </c>
      <c r="L100" t="str">
        <f t="shared" si="24"/>
        <v>-</v>
      </c>
      <c r="M100" t="str">
        <f t="shared" si="24"/>
        <v>-</v>
      </c>
      <c r="R100" s="3"/>
    </row>
    <row r="101" spans="1:18" x14ac:dyDescent="0.25">
      <c r="A101" s="3" t="s">
        <v>93</v>
      </c>
      <c r="B101" s="6">
        <v>2020</v>
      </c>
      <c r="C101" t="s">
        <v>736</v>
      </c>
      <c r="D101" t="s">
        <v>901</v>
      </c>
      <c r="E101" t="s">
        <v>598</v>
      </c>
      <c r="F101" t="s">
        <v>1546</v>
      </c>
      <c r="G101" t="s">
        <v>2430</v>
      </c>
      <c r="H101" t="s">
        <v>2307</v>
      </c>
      <c r="I101" t="str">
        <f t="shared" ref="I101:M101" si="26">"-"</f>
        <v>-</v>
      </c>
      <c r="J101" t="str">
        <f t="shared" si="26"/>
        <v>-</v>
      </c>
      <c r="K101" t="str">
        <f t="shared" si="26"/>
        <v>-</v>
      </c>
      <c r="L101" t="str">
        <f t="shared" si="26"/>
        <v>-</v>
      </c>
      <c r="M101" t="str">
        <f t="shared" si="26"/>
        <v>-</v>
      </c>
      <c r="R101" s="3"/>
    </row>
    <row r="102" spans="1:18" x14ac:dyDescent="0.25">
      <c r="A102" s="3" t="s">
        <v>94</v>
      </c>
      <c r="B102" s="6">
        <v>2020</v>
      </c>
      <c r="C102" t="s">
        <v>604</v>
      </c>
      <c r="D102" t="s">
        <v>768</v>
      </c>
      <c r="E102" t="s">
        <v>598</v>
      </c>
      <c r="F102" t="s">
        <v>1546</v>
      </c>
      <c r="G102" t="s">
        <v>2430</v>
      </c>
      <c r="H102" t="s">
        <v>2308</v>
      </c>
      <c r="I102" t="s">
        <v>2309</v>
      </c>
      <c r="J102" t="s">
        <v>2310</v>
      </c>
      <c r="K102" t="s">
        <v>2311</v>
      </c>
      <c r="L102" t="s">
        <v>2312</v>
      </c>
      <c r="M102" t="s">
        <v>2313</v>
      </c>
      <c r="R102" s="3"/>
    </row>
    <row r="103" spans="1:18" x14ac:dyDescent="0.25">
      <c r="A103" s="3" t="s">
        <v>95</v>
      </c>
      <c r="B103" s="6">
        <v>2020</v>
      </c>
      <c r="C103" t="s">
        <v>733</v>
      </c>
      <c r="D103" t="s">
        <v>898</v>
      </c>
      <c r="E103" t="s">
        <v>598</v>
      </c>
      <c r="F103" t="s">
        <v>1638</v>
      </c>
      <c r="G103" t="s">
        <v>2428</v>
      </c>
      <c r="H103" t="s">
        <v>2314</v>
      </c>
      <c r="I103" t="s">
        <v>169</v>
      </c>
      <c r="J103" t="str">
        <f t="shared" ref="J103:K107" si="27">"-"</f>
        <v>-</v>
      </c>
      <c r="K103" t="str">
        <f t="shared" si="27"/>
        <v>-</v>
      </c>
      <c r="L103" t="str">
        <f>"-"</f>
        <v>-</v>
      </c>
      <c r="M103" t="str">
        <f t="shared" ref="M103:M107" si="28">"-"</f>
        <v>-</v>
      </c>
      <c r="R103" s="3"/>
    </row>
    <row r="104" spans="1:18" x14ac:dyDescent="0.25">
      <c r="A104" s="3" t="s">
        <v>96</v>
      </c>
      <c r="B104" s="6">
        <v>2020</v>
      </c>
      <c r="C104" t="s">
        <v>745</v>
      </c>
      <c r="D104" t="s">
        <v>910</v>
      </c>
      <c r="E104" t="s">
        <v>598</v>
      </c>
      <c r="F104" t="s">
        <v>1945</v>
      </c>
      <c r="G104" t="s">
        <v>2428</v>
      </c>
      <c r="H104" t="s">
        <v>2315</v>
      </c>
      <c r="I104" t="s">
        <v>187</v>
      </c>
      <c r="J104" t="str">
        <f t="shared" si="27"/>
        <v>-</v>
      </c>
      <c r="K104" t="str">
        <f t="shared" si="27"/>
        <v>-</v>
      </c>
      <c r="L104" t="s">
        <v>187</v>
      </c>
      <c r="M104" t="str">
        <f t="shared" si="28"/>
        <v>-</v>
      </c>
      <c r="R104" s="3"/>
    </row>
    <row r="105" spans="1:18" x14ac:dyDescent="0.25">
      <c r="A105" s="3" t="s">
        <v>97</v>
      </c>
      <c r="B105" s="6">
        <v>2021</v>
      </c>
      <c r="C105" t="s">
        <v>744</v>
      </c>
      <c r="D105" t="s">
        <v>909</v>
      </c>
      <c r="E105" t="s">
        <v>598</v>
      </c>
      <c r="F105" t="s">
        <v>1738</v>
      </c>
      <c r="G105" t="s">
        <v>2484</v>
      </c>
      <c r="H105" t="s">
        <v>2316</v>
      </c>
      <c r="I105" t="str">
        <f t="shared" ref="I105:J105" si="29">"-"</f>
        <v>-</v>
      </c>
      <c r="J105" t="str">
        <f t="shared" si="29"/>
        <v>-</v>
      </c>
      <c r="K105" t="str">
        <f t="shared" si="27"/>
        <v>-</v>
      </c>
      <c r="L105" t="str">
        <f>"-"</f>
        <v>-</v>
      </c>
      <c r="M105" t="str">
        <f t="shared" si="28"/>
        <v>-</v>
      </c>
      <c r="R105" s="3"/>
    </row>
    <row r="106" spans="1:18" x14ac:dyDescent="0.25">
      <c r="A106" s="3" t="s">
        <v>98</v>
      </c>
      <c r="B106" s="6">
        <v>2020</v>
      </c>
      <c r="C106" t="s">
        <v>668</v>
      </c>
      <c r="D106" t="s">
        <v>833</v>
      </c>
      <c r="E106" t="s">
        <v>598</v>
      </c>
      <c r="F106" t="s">
        <v>1638</v>
      </c>
      <c r="G106" t="s">
        <v>2428</v>
      </c>
      <c r="H106" t="s">
        <v>2317</v>
      </c>
      <c r="I106" t="s">
        <v>2318</v>
      </c>
      <c r="J106" t="s">
        <v>2319</v>
      </c>
      <c r="K106" t="str">
        <f t="shared" si="27"/>
        <v>-</v>
      </c>
      <c r="L106" t="s">
        <v>2320</v>
      </c>
      <c r="M106" t="str">
        <f t="shared" si="28"/>
        <v>-</v>
      </c>
      <c r="R106" s="3"/>
    </row>
    <row r="107" spans="1:18" x14ac:dyDescent="0.25">
      <c r="A107" s="3" t="s">
        <v>99</v>
      </c>
      <c r="B107" s="6">
        <v>2020</v>
      </c>
      <c r="C107" t="s">
        <v>650</v>
      </c>
      <c r="D107" t="s">
        <v>816</v>
      </c>
      <c r="E107" t="s">
        <v>598</v>
      </c>
      <c r="F107" t="s">
        <v>1546</v>
      </c>
      <c r="G107" t="s">
        <v>2430</v>
      </c>
      <c r="H107" t="s">
        <v>2321</v>
      </c>
      <c r="I107" t="s">
        <v>2322</v>
      </c>
      <c r="J107" t="s">
        <v>2322</v>
      </c>
      <c r="K107" t="str">
        <f t="shared" si="27"/>
        <v>-</v>
      </c>
      <c r="L107" t="s">
        <v>2322</v>
      </c>
      <c r="M107" t="str">
        <f t="shared" si="28"/>
        <v>-</v>
      </c>
      <c r="R107" s="3"/>
    </row>
    <row r="108" spans="1:18" x14ac:dyDescent="0.25">
      <c r="A108" s="4" t="s">
        <v>100</v>
      </c>
      <c r="B108" s="6">
        <v>2020</v>
      </c>
      <c r="C108" t="s">
        <v>603</v>
      </c>
      <c r="D108" t="s">
        <v>767</v>
      </c>
      <c r="E108" t="s">
        <v>598</v>
      </c>
      <c r="F108" t="s">
        <v>1610</v>
      </c>
      <c r="G108" t="s">
        <v>2481</v>
      </c>
      <c r="H108" t="s">
        <v>547</v>
      </c>
      <c r="I108" t="s">
        <v>440</v>
      </c>
      <c r="J108" t="str">
        <f t="shared" ref="J108:M109" si="30">"-"</f>
        <v>-</v>
      </c>
      <c r="K108" t="str">
        <f t="shared" si="30"/>
        <v>-</v>
      </c>
      <c r="L108" t="str">
        <f t="shared" si="30"/>
        <v>-</v>
      </c>
      <c r="M108" t="str">
        <f t="shared" si="30"/>
        <v>-</v>
      </c>
      <c r="R108" s="3"/>
    </row>
    <row r="109" spans="1:18" x14ac:dyDescent="0.25">
      <c r="A109" s="3" t="s">
        <v>566</v>
      </c>
      <c r="B109" s="6">
        <v>2020</v>
      </c>
      <c r="C109" t="s">
        <v>697</v>
      </c>
      <c r="D109" t="s">
        <v>862</v>
      </c>
      <c r="E109" t="s">
        <v>598</v>
      </c>
      <c r="F109" t="s">
        <v>1600</v>
      </c>
      <c r="G109" t="s">
        <v>2492</v>
      </c>
      <c r="H109" t="s">
        <v>2323</v>
      </c>
      <c r="I109" t="s">
        <v>2324</v>
      </c>
      <c r="J109" t="s">
        <v>2325</v>
      </c>
      <c r="K109" t="s">
        <v>2326</v>
      </c>
      <c r="L109" t="str">
        <f t="shared" si="30"/>
        <v>-</v>
      </c>
      <c r="M109" t="str">
        <f t="shared" si="30"/>
        <v>-</v>
      </c>
      <c r="R109" s="3"/>
    </row>
    <row r="110" spans="1:18" x14ac:dyDescent="0.25">
      <c r="A110" s="3" t="s">
        <v>101</v>
      </c>
      <c r="B110" s="6">
        <v>2020</v>
      </c>
      <c r="C110" t="s">
        <v>654</v>
      </c>
      <c r="D110" t="s">
        <v>820</v>
      </c>
      <c r="E110" t="s">
        <v>598</v>
      </c>
      <c r="F110" t="s">
        <v>1558</v>
      </c>
      <c r="G110" t="s">
        <v>2484</v>
      </c>
      <c r="H110" t="s">
        <v>2327</v>
      </c>
      <c r="I110" t="s">
        <v>2328</v>
      </c>
      <c r="J110" t="s">
        <v>177</v>
      </c>
      <c r="K110" t="str">
        <f t="shared" ref="K110:L110" si="31">"-"</f>
        <v>-</v>
      </c>
      <c r="L110" t="str">
        <f t="shared" si="31"/>
        <v>-</v>
      </c>
      <c r="M110" t="s">
        <v>181</v>
      </c>
      <c r="R110" s="3"/>
    </row>
    <row r="111" spans="1:18" x14ac:dyDescent="0.25">
      <c r="A111" s="3" t="s">
        <v>102</v>
      </c>
      <c r="B111" s="6">
        <v>2020</v>
      </c>
      <c r="C111" t="s">
        <v>692</v>
      </c>
      <c r="D111" t="s">
        <v>857</v>
      </c>
      <c r="E111" t="s">
        <v>598</v>
      </c>
      <c r="F111" t="s">
        <v>2329</v>
      </c>
      <c r="G111" t="s">
        <v>2430</v>
      </c>
      <c r="H111" t="s">
        <v>2330</v>
      </c>
      <c r="I111" t="s">
        <v>2331</v>
      </c>
      <c r="J111" t="str">
        <f t="shared" ref="J111:M114" si="32">"-"</f>
        <v>-</v>
      </c>
      <c r="K111" t="str">
        <f t="shared" si="32"/>
        <v>-</v>
      </c>
      <c r="L111" t="str">
        <f t="shared" si="32"/>
        <v>-</v>
      </c>
      <c r="M111" t="str">
        <f t="shared" si="32"/>
        <v>-</v>
      </c>
      <c r="R111" s="3"/>
    </row>
    <row r="112" spans="1:18" x14ac:dyDescent="0.25">
      <c r="A112" s="3" t="s">
        <v>103</v>
      </c>
      <c r="B112" s="6">
        <v>2020</v>
      </c>
      <c r="C112" t="s">
        <v>699</v>
      </c>
      <c r="D112" t="s">
        <v>864</v>
      </c>
      <c r="E112" t="s">
        <v>598</v>
      </c>
      <c r="F112" t="s">
        <v>1934</v>
      </c>
      <c r="G112" t="s">
        <v>2430</v>
      </c>
      <c r="H112" t="s">
        <v>2332</v>
      </c>
      <c r="I112" t="s">
        <v>2333</v>
      </c>
      <c r="J112" t="str">
        <f t="shared" si="32"/>
        <v>-</v>
      </c>
      <c r="K112" t="str">
        <f t="shared" si="32"/>
        <v>-</v>
      </c>
      <c r="L112" t="str">
        <f t="shared" si="32"/>
        <v>-</v>
      </c>
      <c r="M112" t="str">
        <f t="shared" si="32"/>
        <v>-</v>
      </c>
      <c r="R112" s="3"/>
    </row>
    <row r="113" spans="1:18" x14ac:dyDescent="0.25">
      <c r="A113" s="3" t="s">
        <v>104</v>
      </c>
      <c r="B113" s="6">
        <v>2020</v>
      </c>
      <c r="C113" t="s">
        <v>1541</v>
      </c>
      <c r="D113" t="s">
        <v>783</v>
      </c>
      <c r="E113" t="s">
        <v>598</v>
      </c>
      <c r="F113" t="s">
        <v>1546</v>
      </c>
      <c r="G113" t="s">
        <v>2494</v>
      </c>
      <c r="H113" t="s">
        <v>2334</v>
      </c>
      <c r="I113" t="s">
        <v>2335</v>
      </c>
      <c r="J113" t="str">
        <f t="shared" si="32"/>
        <v>-</v>
      </c>
      <c r="K113" t="str">
        <f t="shared" si="32"/>
        <v>-</v>
      </c>
      <c r="L113" t="str">
        <f t="shared" si="32"/>
        <v>-</v>
      </c>
      <c r="M113" t="str">
        <f t="shared" si="32"/>
        <v>-</v>
      </c>
      <c r="R113" s="3"/>
    </row>
    <row r="114" spans="1:18" x14ac:dyDescent="0.25">
      <c r="A114" s="3" t="s">
        <v>105</v>
      </c>
      <c r="B114" s="6">
        <v>2020</v>
      </c>
      <c r="C114" t="s">
        <v>759</v>
      </c>
      <c r="D114" t="s">
        <v>924</v>
      </c>
      <c r="E114" t="s">
        <v>598</v>
      </c>
      <c r="F114" t="s">
        <v>1934</v>
      </c>
      <c r="G114" t="s">
        <v>2428</v>
      </c>
      <c r="H114" t="s">
        <v>170</v>
      </c>
      <c r="I114" t="str">
        <f t="shared" ref="I114:L115" si="33">"-"</f>
        <v>-</v>
      </c>
      <c r="J114" t="str">
        <f t="shared" si="33"/>
        <v>-</v>
      </c>
      <c r="K114" t="str">
        <f t="shared" si="33"/>
        <v>-</v>
      </c>
      <c r="L114" t="s">
        <v>170</v>
      </c>
      <c r="M114" t="str">
        <f t="shared" si="32"/>
        <v>-</v>
      </c>
      <c r="R114" s="3"/>
    </row>
    <row r="115" spans="1:18" x14ac:dyDescent="0.25">
      <c r="A115" s="3" t="s">
        <v>106</v>
      </c>
      <c r="B115" s="6">
        <v>2020</v>
      </c>
      <c r="C115" t="s">
        <v>605</v>
      </c>
      <c r="D115" t="s">
        <v>769</v>
      </c>
      <c r="E115" t="s">
        <v>598</v>
      </c>
      <c r="F115" t="s">
        <v>2336</v>
      </c>
      <c r="G115" t="s">
        <v>2428</v>
      </c>
      <c r="H115" t="s">
        <v>2337</v>
      </c>
      <c r="I115" t="s">
        <v>2338</v>
      </c>
      <c r="J115" t="s">
        <v>2339</v>
      </c>
      <c r="K115" t="str">
        <f t="shared" si="33"/>
        <v>-</v>
      </c>
      <c r="L115" t="str">
        <f t="shared" si="33"/>
        <v>-</v>
      </c>
      <c r="M115" t="s">
        <v>2340</v>
      </c>
      <c r="R115" s="3"/>
    </row>
    <row r="116" spans="1:18" x14ac:dyDescent="0.25">
      <c r="A116" s="3" t="s">
        <v>107</v>
      </c>
      <c r="B116" s="6">
        <v>2020</v>
      </c>
      <c r="C116" t="s">
        <v>716</v>
      </c>
      <c r="D116" t="s">
        <v>881</v>
      </c>
      <c r="E116" t="s">
        <v>598</v>
      </c>
      <c r="F116" t="s">
        <v>2341</v>
      </c>
      <c r="G116" t="s">
        <v>2428</v>
      </c>
      <c r="H116" t="s">
        <v>2342</v>
      </c>
      <c r="I116" t="s">
        <v>2343</v>
      </c>
      <c r="J116" t="s">
        <v>2344</v>
      </c>
      <c r="K116" t="s">
        <v>2342</v>
      </c>
      <c r="L116" t="s">
        <v>2343</v>
      </c>
      <c r="M116" t="str">
        <f t="shared" ref="M116:M122" si="34">"-"</f>
        <v>-</v>
      </c>
      <c r="R116" s="3"/>
    </row>
    <row r="117" spans="1:18" x14ac:dyDescent="0.25">
      <c r="A117" s="3" t="s">
        <v>108</v>
      </c>
      <c r="B117" s="6">
        <v>2020</v>
      </c>
      <c r="C117" t="s">
        <v>691</v>
      </c>
      <c r="D117" t="s">
        <v>856</v>
      </c>
      <c r="E117" t="s">
        <v>598</v>
      </c>
      <c r="F117" t="s">
        <v>2345</v>
      </c>
      <c r="G117" t="s">
        <v>2430</v>
      </c>
      <c r="H117" t="s">
        <v>2346</v>
      </c>
      <c r="I117" t="s">
        <v>2346</v>
      </c>
      <c r="J117" t="str">
        <f>"-"</f>
        <v>-</v>
      </c>
      <c r="K117" t="str">
        <f t="shared" ref="K117:L121" si="35">"-"</f>
        <v>-</v>
      </c>
      <c r="L117" t="str">
        <f t="shared" si="35"/>
        <v>-</v>
      </c>
      <c r="M117" t="str">
        <f t="shared" si="34"/>
        <v>-</v>
      </c>
      <c r="R117" s="3"/>
    </row>
    <row r="118" spans="1:18" x14ac:dyDescent="0.25">
      <c r="A118" s="3" t="s">
        <v>109</v>
      </c>
      <c r="B118" s="6">
        <v>2020</v>
      </c>
      <c r="C118" t="s">
        <v>723</v>
      </c>
      <c r="D118" t="s">
        <v>888</v>
      </c>
      <c r="E118" t="s">
        <v>598</v>
      </c>
      <c r="F118" t="s">
        <v>1651</v>
      </c>
      <c r="G118" t="s">
        <v>2428</v>
      </c>
      <c r="H118" t="s">
        <v>2347</v>
      </c>
      <c r="I118" t="s">
        <v>2348</v>
      </c>
      <c r="J118" t="s">
        <v>2349</v>
      </c>
      <c r="K118" t="str">
        <f t="shared" si="35"/>
        <v>-</v>
      </c>
      <c r="L118" t="str">
        <f t="shared" si="35"/>
        <v>-</v>
      </c>
      <c r="M118" t="str">
        <f t="shared" si="34"/>
        <v>-</v>
      </c>
      <c r="R118" s="3"/>
    </row>
    <row r="119" spans="1:18" x14ac:dyDescent="0.25">
      <c r="A119" s="3" t="s">
        <v>110</v>
      </c>
      <c r="B119" s="6">
        <v>2020</v>
      </c>
      <c r="C119" t="s">
        <v>713</v>
      </c>
      <c r="D119" t="s">
        <v>878</v>
      </c>
      <c r="E119" t="s">
        <v>598</v>
      </c>
      <c r="F119" t="s">
        <v>1610</v>
      </c>
      <c r="G119" t="s">
        <v>2464</v>
      </c>
      <c r="H119" t="s">
        <v>2350</v>
      </c>
      <c r="I119" t="s">
        <v>2351</v>
      </c>
      <c r="J119" t="str">
        <f t="shared" ref="J119:K120" si="36">"-"</f>
        <v>-</v>
      </c>
      <c r="K119" t="str">
        <f t="shared" si="36"/>
        <v>-</v>
      </c>
      <c r="L119" t="str">
        <f t="shared" si="35"/>
        <v>-</v>
      </c>
      <c r="M119" t="str">
        <f t="shared" si="34"/>
        <v>-</v>
      </c>
      <c r="R119" s="3"/>
    </row>
    <row r="120" spans="1:18" x14ac:dyDescent="0.25">
      <c r="A120" s="3" t="s">
        <v>111</v>
      </c>
      <c r="B120" s="6">
        <v>2020</v>
      </c>
      <c r="C120" t="s">
        <v>632</v>
      </c>
      <c r="D120" t="s">
        <v>798</v>
      </c>
      <c r="E120" t="s">
        <v>598</v>
      </c>
      <c r="F120" t="s">
        <v>1634</v>
      </c>
      <c r="G120" t="s">
        <v>2428</v>
      </c>
      <c r="H120" t="s">
        <v>2352</v>
      </c>
      <c r="I120" t="s">
        <v>2353</v>
      </c>
      <c r="J120" t="str">
        <f t="shared" si="36"/>
        <v>-</v>
      </c>
      <c r="K120" t="str">
        <f t="shared" si="36"/>
        <v>-</v>
      </c>
      <c r="L120" t="str">
        <f t="shared" si="35"/>
        <v>-</v>
      </c>
      <c r="M120" t="str">
        <f t="shared" si="34"/>
        <v>-</v>
      </c>
      <c r="R120" s="3"/>
    </row>
    <row r="121" spans="1:18" x14ac:dyDescent="0.25">
      <c r="A121" s="3" t="s">
        <v>112</v>
      </c>
      <c r="B121" s="6">
        <v>2020</v>
      </c>
      <c r="C121" t="s">
        <v>602</v>
      </c>
      <c r="D121" t="s">
        <v>766</v>
      </c>
      <c r="E121" t="s">
        <v>598</v>
      </c>
      <c r="F121" t="s">
        <v>1837</v>
      </c>
      <c r="G121" t="s">
        <v>2428</v>
      </c>
      <c r="H121" t="s">
        <v>166</v>
      </c>
      <c r="I121" t="s">
        <v>166</v>
      </c>
      <c r="J121" t="s">
        <v>158</v>
      </c>
      <c r="K121" t="s">
        <v>166</v>
      </c>
      <c r="L121" t="str">
        <f t="shared" si="35"/>
        <v>-</v>
      </c>
      <c r="M121" t="str">
        <f t="shared" si="34"/>
        <v>-</v>
      </c>
      <c r="R121" s="3"/>
    </row>
    <row r="122" spans="1:18" x14ac:dyDescent="0.25">
      <c r="A122" s="3" t="s">
        <v>113</v>
      </c>
      <c r="B122" s="6">
        <v>2020</v>
      </c>
      <c r="C122" t="s">
        <v>670</v>
      </c>
      <c r="D122" t="s">
        <v>835</v>
      </c>
      <c r="E122" t="s">
        <v>598</v>
      </c>
      <c r="F122" t="s">
        <v>2354</v>
      </c>
      <c r="G122" t="s">
        <v>2428</v>
      </c>
      <c r="H122" t="s">
        <v>2355</v>
      </c>
      <c r="I122" t="str">
        <f t="shared" ref="I122:M126" si="37">"-"</f>
        <v>-</v>
      </c>
      <c r="J122" t="str">
        <f t="shared" si="37"/>
        <v>-</v>
      </c>
      <c r="K122" t="str">
        <f t="shared" si="37"/>
        <v>-</v>
      </c>
      <c r="L122" t="s">
        <v>195</v>
      </c>
      <c r="M122" t="str">
        <f t="shared" si="34"/>
        <v>-</v>
      </c>
      <c r="R122" s="3"/>
    </row>
    <row r="123" spans="1:18" x14ac:dyDescent="0.25">
      <c r="A123" s="3" t="s">
        <v>114</v>
      </c>
      <c r="B123" s="6">
        <v>2020</v>
      </c>
      <c r="C123" t="s">
        <v>676</v>
      </c>
      <c r="D123" t="s">
        <v>841</v>
      </c>
      <c r="E123" t="s">
        <v>598</v>
      </c>
      <c r="F123" t="s">
        <v>1546</v>
      </c>
      <c r="G123" t="s">
        <v>2447</v>
      </c>
      <c r="H123" t="s">
        <v>171</v>
      </c>
      <c r="I123" t="s">
        <v>155</v>
      </c>
      <c r="J123" t="s">
        <v>155</v>
      </c>
      <c r="K123" t="str">
        <f t="shared" si="37"/>
        <v>-</v>
      </c>
      <c r="L123" t="s">
        <v>155</v>
      </c>
      <c r="M123" t="s">
        <v>155</v>
      </c>
      <c r="R123" s="3"/>
    </row>
    <row r="124" spans="1:18" x14ac:dyDescent="0.25">
      <c r="A124" s="3" t="s">
        <v>115</v>
      </c>
      <c r="B124" s="6">
        <v>2020</v>
      </c>
      <c r="C124" t="s">
        <v>762</v>
      </c>
      <c r="D124" t="s">
        <v>927</v>
      </c>
      <c r="E124" t="s">
        <v>598</v>
      </c>
      <c r="F124" t="s">
        <v>2356</v>
      </c>
      <c r="G124" t="s">
        <v>2428</v>
      </c>
      <c r="H124" t="s">
        <v>2357</v>
      </c>
      <c r="I124" t="s">
        <v>2358</v>
      </c>
      <c r="J124" t="s">
        <v>2359</v>
      </c>
      <c r="K124" t="str">
        <f t="shared" si="37"/>
        <v>-</v>
      </c>
      <c r="L124" t="str">
        <f t="shared" si="37"/>
        <v>-</v>
      </c>
      <c r="M124" t="str">
        <f t="shared" si="37"/>
        <v>-</v>
      </c>
      <c r="R124" s="3"/>
    </row>
    <row r="125" spans="1:18" x14ac:dyDescent="0.25">
      <c r="A125" s="3" t="s">
        <v>116</v>
      </c>
      <c r="B125" s="6">
        <v>2020</v>
      </c>
      <c r="C125" t="s">
        <v>684</v>
      </c>
      <c r="D125" t="s">
        <v>849</v>
      </c>
      <c r="E125" t="s">
        <v>598</v>
      </c>
      <c r="F125" t="s">
        <v>2360</v>
      </c>
      <c r="G125" t="s">
        <v>2431</v>
      </c>
      <c r="H125" t="s">
        <v>2361</v>
      </c>
      <c r="I125" t="s">
        <v>162</v>
      </c>
      <c r="J125" t="s">
        <v>162</v>
      </c>
      <c r="K125" t="s">
        <v>162</v>
      </c>
      <c r="L125" t="str">
        <f t="shared" si="37"/>
        <v>-</v>
      </c>
      <c r="M125" t="str">
        <f t="shared" si="37"/>
        <v>-</v>
      </c>
      <c r="R125" s="3"/>
    </row>
    <row r="126" spans="1:18" x14ac:dyDescent="0.25">
      <c r="A126" s="3" t="s">
        <v>117</v>
      </c>
      <c r="B126" s="6">
        <v>2020</v>
      </c>
      <c r="C126" t="s">
        <v>718</v>
      </c>
      <c r="D126" t="s">
        <v>883</v>
      </c>
      <c r="E126" t="s">
        <v>598</v>
      </c>
      <c r="F126" t="s">
        <v>1600</v>
      </c>
      <c r="G126" t="s">
        <v>2428</v>
      </c>
      <c r="H126" t="s">
        <v>2362</v>
      </c>
      <c r="I126" t="s">
        <v>2363</v>
      </c>
      <c r="J126" t="s">
        <v>167</v>
      </c>
      <c r="K126" t="s">
        <v>167</v>
      </c>
      <c r="L126" t="s">
        <v>188</v>
      </c>
      <c r="M126" t="str">
        <f t="shared" si="37"/>
        <v>-</v>
      </c>
      <c r="R126" s="11"/>
    </row>
    <row r="127" spans="1:18" x14ac:dyDescent="0.25">
      <c r="A127" s="3" t="s">
        <v>118</v>
      </c>
      <c r="B127" s="6">
        <v>2020</v>
      </c>
      <c r="C127" t="s">
        <v>674</v>
      </c>
      <c r="D127" t="s">
        <v>839</v>
      </c>
      <c r="E127" t="s">
        <v>598</v>
      </c>
      <c r="F127" t="s">
        <v>1546</v>
      </c>
      <c r="G127" t="s">
        <v>2428</v>
      </c>
      <c r="H127" t="s">
        <v>2364</v>
      </c>
      <c r="I127" t="str">
        <f t="shared" ref="I127:J127" si="38">"-"</f>
        <v>-</v>
      </c>
      <c r="J127" t="str">
        <f t="shared" si="38"/>
        <v>-</v>
      </c>
      <c r="K127" t="s">
        <v>2365</v>
      </c>
      <c r="L127" t="str">
        <f t="shared" ref="L127:M127" si="39">"-"</f>
        <v>-</v>
      </c>
      <c r="M127" t="str">
        <f t="shared" si="39"/>
        <v>-</v>
      </c>
      <c r="R127" s="3"/>
    </row>
    <row r="128" spans="1:18" x14ac:dyDescent="0.25">
      <c r="A128" s="3" t="s">
        <v>119</v>
      </c>
      <c r="B128" s="6">
        <v>2021</v>
      </c>
      <c r="C128" t="s">
        <v>648</v>
      </c>
      <c r="D128" t="s">
        <v>814</v>
      </c>
      <c r="E128" t="s">
        <v>598</v>
      </c>
      <c r="F128" t="s">
        <v>2366</v>
      </c>
      <c r="G128" t="s">
        <v>2428</v>
      </c>
      <c r="H128" t="s">
        <v>2367</v>
      </c>
      <c r="I128" t="s">
        <v>2368</v>
      </c>
      <c r="J128" t="s">
        <v>2369</v>
      </c>
      <c r="K128" t="str">
        <f t="shared" ref="K128:M136" si="40">"-"</f>
        <v>-</v>
      </c>
      <c r="L128" t="str">
        <f t="shared" si="40"/>
        <v>-</v>
      </c>
      <c r="M128" t="s">
        <v>2370</v>
      </c>
      <c r="R128" s="3"/>
    </row>
    <row r="129" spans="1:18" x14ac:dyDescent="0.25">
      <c r="A129" s="3" t="s">
        <v>120</v>
      </c>
      <c r="B129" s="6">
        <v>2020</v>
      </c>
      <c r="C129" t="s">
        <v>743</v>
      </c>
      <c r="D129" t="s">
        <v>908</v>
      </c>
      <c r="E129" t="s">
        <v>598</v>
      </c>
      <c r="F129" t="s">
        <v>1874</v>
      </c>
      <c r="G129" t="s">
        <v>2428</v>
      </c>
      <c r="H129" t="s">
        <v>2371</v>
      </c>
      <c r="I129" t="s">
        <v>2372</v>
      </c>
      <c r="J129" t="str">
        <f>"-"</f>
        <v>-</v>
      </c>
      <c r="K129" t="str">
        <f t="shared" si="40"/>
        <v>-</v>
      </c>
      <c r="L129" t="str">
        <f t="shared" si="40"/>
        <v>-</v>
      </c>
      <c r="M129" t="str">
        <f t="shared" si="40"/>
        <v>-</v>
      </c>
      <c r="R129" s="3"/>
    </row>
    <row r="130" spans="1:18" x14ac:dyDescent="0.25">
      <c r="A130" s="3" t="s">
        <v>121</v>
      </c>
      <c r="B130" s="6">
        <v>2020</v>
      </c>
      <c r="C130" t="s">
        <v>611</v>
      </c>
      <c r="D130" t="s">
        <v>775</v>
      </c>
      <c r="E130" t="s">
        <v>598</v>
      </c>
      <c r="F130" t="s">
        <v>1638</v>
      </c>
      <c r="G130" t="s">
        <v>2431</v>
      </c>
      <c r="H130" t="s">
        <v>172</v>
      </c>
      <c r="I130" t="str">
        <f t="shared" ref="I130:J130" si="41">"-"</f>
        <v>-</v>
      </c>
      <c r="J130" t="str">
        <f t="shared" si="41"/>
        <v>-</v>
      </c>
      <c r="K130" t="str">
        <f t="shared" si="40"/>
        <v>-</v>
      </c>
      <c r="L130" t="str">
        <f t="shared" si="40"/>
        <v>-</v>
      </c>
      <c r="M130" t="str">
        <f t="shared" si="40"/>
        <v>-</v>
      </c>
      <c r="R130" s="3"/>
    </row>
    <row r="131" spans="1:18" x14ac:dyDescent="0.25">
      <c r="A131" s="3" t="s">
        <v>122</v>
      </c>
      <c r="B131" s="6">
        <v>2020</v>
      </c>
      <c r="C131" t="s">
        <v>660</v>
      </c>
      <c r="D131" t="s">
        <v>826</v>
      </c>
      <c r="E131" t="s">
        <v>598</v>
      </c>
      <c r="F131" t="s">
        <v>1546</v>
      </c>
      <c r="G131" t="s">
        <v>2428</v>
      </c>
      <c r="H131" t="s">
        <v>2373</v>
      </c>
      <c r="I131" t="s">
        <v>2374</v>
      </c>
      <c r="J131" t="s">
        <v>2375</v>
      </c>
      <c r="K131" t="str">
        <f t="shared" si="40"/>
        <v>-</v>
      </c>
      <c r="L131" t="str">
        <f t="shared" si="40"/>
        <v>-</v>
      </c>
      <c r="M131" t="str">
        <f t="shared" si="40"/>
        <v>-</v>
      </c>
      <c r="R131" s="3"/>
    </row>
    <row r="132" spans="1:18" x14ac:dyDescent="0.25">
      <c r="A132" s="3" t="s">
        <v>123</v>
      </c>
      <c r="B132" s="6">
        <v>2020</v>
      </c>
      <c r="C132" t="s">
        <v>761</v>
      </c>
      <c r="D132" t="s">
        <v>926</v>
      </c>
      <c r="E132" t="s">
        <v>598</v>
      </c>
      <c r="F132" t="s">
        <v>1546</v>
      </c>
      <c r="G132" t="s">
        <v>2428</v>
      </c>
      <c r="H132" t="s">
        <v>2376</v>
      </c>
      <c r="I132" t="s">
        <v>2377</v>
      </c>
      <c r="J132" t="s">
        <v>2378</v>
      </c>
      <c r="K132" t="str">
        <f t="shared" si="40"/>
        <v>-</v>
      </c>
      <c r="L132" t="str">
        <f t="shared" si="40"/>
        <v>-</v>
      </c>
      <c r="M132" t="str">
        <f t="shared" si="40"/>
        <v>-</v>
      </c>
      <c r="R132" s="3"/>
    </row>
    <row r="133" spans="1:18" x14ac:dyDescent="0.25">
      <c r="A133" s="3" t="s">
        <v>124</v>
      </c>
      <c r="B133" s="6">
        <v>2020</v>
      </c>
      <c r="C133" t="s">
        <v>747</v>
      </c>
      <c r="D133" t="s">
        <v>912</v>
      </c>
      <c r="E133" t="s">
        <v>598</v>
      </c>
      <c r="F133" t="s">
        <v>1879</v>
      </c>
      <c r="G133" t="s">
        <v>2428</v>
      </c>
      <c r="H133" t="s">
        <v>2379</v>
      </c>
      <c r="I133" t="s">
        <v>2380</v>
      </c>
      <c r="J133" t="s">
        <v>2381</v>
      </c>
      <c r="K133" t="str">
        <f t="shared" si="40"/>
        <v>-</v>
      </c>
      <c r="L133" t="str">
        <f t="shared" si="40"/>
        <v>-</v>
      </c>
      <c r="M133" t="str">
        <f t="shared" si="40"/>
        <v>-</v>
      </c>
      <c r="R133" s="3"/>
    </row>
    <row r="134" spans="1:18" x14ac:dyDescent="0.25">
      <c r="A134" s="3" t="s">
        <v>554</v>
      </c>
      <c r="B134" s="6">
        <v>2020</v>
      </c>
      <c r="C134" t="s">
        <v>712</v>
      </c>
      <c r="D134" t="s">
        <v>877</v>
      </c>
      <c r="E134" t="s">
        <v>598</v>
      </c>
      <c r="F134" t="s">
        <v>1558</v>
      </c>
      <c r="G134" t="s">
        <v>2492</v>
      </c>
      <c r="H134" t="str">
        <f t="shared" ref="H134:L134" si="42">"-"</f>
        <v>-</v>
      </c>
      <c r="I134" t="str">
        <f t="shared" si="42"/>
        <v>-</v>
      </c>
      <c r="J134" t="str">
        <f t="shared" si="42"/>
        <v>-</v>
      </c>
      <c r="K134" t="str">
        <f t="shared" si="42"/>
        <v>-</v>
      </c>
      <c r="L134" t="str">
        <f t="shared" si="42"/>
        <v>-</v>
      </c>
      <c r="M134" t="str">
        <f t="shared" si="40"/>
        <v>-</v>
      </c>
      <c r="R134" s="3"/>
    </row>
    <row r="135" spans="1:18" x14ac:dyDescent="0.25">
      <c r="A135" s="3" t="s">
        <v>125</v>
      </c>
      <c r="B135" s="6">
        <v>2020</v>
      </c>
      <c r="C135" t="s">
        <v>608</v>
      </c>
      <c r="D135" t="s">
        <v>772</v>
      </c>
      <c r="E135" t="s">
        <v>598</v>
      </c>
      <c r="F135" t="s">
        <v>1610</v>
      </c>
      <c r="G135" t="s">
        <v>2497</v>
      </c>
      <c r="H135" t="s">
        <v>2382</v>
      </c>
      <c r="I135" t="s">
        <v>2383</v>
      </c>
      <c r="J135" t="s">
        <v>560</v>
      </c>
      <c r="K135" t="s">
        <v>174</v>
      </c>
      <c r="L135" t="s">
        <v>189</v>
      </c>
      <c r="M135" t="str">
        <f t="shared" si="40"/>
        <v>-</v>
      </c>
      <c r="R135" s="3"/>
    </row>
    <row r="136" spans="1:18" x14ac:dyDescent="0.25">
      <c r="A136" s="3" t="s">
        <v>126</v>
      </c>
      <c r="B136" s="6">
        <v>2020</v>
      </c>
      <c r="C136" t="s">
        <v>724</v>
      </c>
      <c r="D136" t="s">
        <v>889</v>
      </c>
      <c r="E136" t="s">
        <v>598</v>
      </c>
      <c r="F136" t="s">
        <v>1638</v>
      </c>
      <c r="G136" t="s">
        <v>2428</v>
      </c>
      <c r="H136" t="s">
        <v>2384</v>
      </c>
      <c r="I136" t="s">
        <v>2385</v>
      </c>
      <c r="J136" t="s">
        <v>2385</v>
      </c>
      <c r="K136" t="str">
        <f>"-"</f>
        <v>-</v>
      </c>
      <c r="L136" t="s">
        <v>2385</v>
      </c>
      <c r="M136" t="str">
        <f t="shared" si="40"/>
        <v>-</v>
      </c>
      <c r="R136" s="3"/>
    </row>
    <row r="137" spans="1:18" x14ac:dyDescent="0.25">
      <c r="A137" s="3" t="s">
        <v>127</v>
      </c>
      <c r="B137" s="6">
        <v>2020</v>
      </c>
      <c r="C137" t="s">
        <v>679</v>
      </c>
      <c r="D137" t="s">
        <v>844</v>
      </c>
      <c r="E137" t="s">
        <v>598</v>
      </c>
      <c r="F137" t="s">
        <v>1546</v>
      </c>
      <c r="G137" t="s">
        <v>2481</v>
      </c>
      <c r="H137" t="s">
        <v>2386</v>
      </c>
      <c r="I137" t="s">
        <v>2387</v>
      </c>
      <c r="J137" t="s">
        <v>2388</v>
      </c>
      <c r="K137" t="s">
        <v>2389</v>
      </c>
      <c r="L137" t="str">
        <f>"-"</f>
        <v>-</v>
      </c>
      <c r="M137" t="s">
        <v>2389</v>
      </c>
      <c r="R137" s="3"/>
    </row>
    <row r="138" spans="1:18" x14ac:dyDescent="0.25">
      <c r="A138" s="3" t="s">
        <v>128</v>
      </c>
      <c r="B138" s="6">
        <v>2021</v>
      </c>
      <c r="C138" t="s">
        <v>644</v>
      </c>
      <c r="D138" t="s">
        <v>810</v>
      </c>
      <c r="E138" t="s">
        <v>598</v>
      </c>
      <c r="F138" t="s">
        <v>1558</v>
      </c>
      <c r="G138" t="s">
        <v>2492</v>
      </c>
      <c r="H138" t="s">
        <v>175</v>
      </c>
      <c r="I138" t="str">
        <f>"-"</f>
        <v>-</v>
      </c>
      <c r="J138" t="s">
        <v>175</v>
      </c>
      <c r="K138" t="s">
        <v>203</v>
      </c>
      <c r="L138" t="s">
        <v>175</v>
      </c>
      <c r="M138" t="s">
        <v>182</v>
      </c>
      <c r="R138" s="3"/>
    </row>
    <row r="139" spans="1:18" x14ac:dyDescent="0.25">
      <c r="A139" s="3" t="s">
        <v>129</v>
      </c>
      <c r="B139" s="6">
        <v>2020</v>
      </c>
      <c r="C139" t="s">
        <v>601</v>
      </c>
      <c r="D139" t="s">
        <v>765</v>
      </c>
      <c r="E139" t="s">
        <v>598</v>
      </c>
      <c r="F139" t="s">
        <v>1634</v>
      </c>
      <c r="G139" t="s">
        <v>2430</v>
      </c>
      <c r="H139" t="s">
        <v>2390</v>
      </c>
      <c r="I139" t="s">
        <v>2391</v>
      </c>
      <c r="J139" t="s">
        <v>2390</v>
      </c>
      <c r="K139" t="str">
        <f>"-"</f>
        <v>-</v>
      </c>
      <c r="L139" t="s">
        <v>2390</v>
      </c>
      <c r="M139" t="str">
        <f t="shared" ref="M139:M179" si="43">"-"</f>
        <v>-</v>
      </c>
      <c r="R139" s="3"/>
    </row>
    <row r="140" spans="1:18" x14ac:dyDescent="0.25">
      <c r="A140" s="3" t="s">
        <v>130</v>
      </c>
      <c r="B140" s="6">
        <v>2021</v>
      </c>
      <c r="C140" t="s">
        <v>628</v>
      </c>
      <c r="D140" t="s">
        <v>794</v>
      </c>
      <c r="E140" t="s">
        <v>598</v>
      </c>
      <c r="F140" t="s">
        <v>1651</v>
      </c>
      <c r="G140" t="s">
        <v>2428</v>
      </c>
      <c r="H140" t="s">
        <v>176</v>
      </c>
      <c r="I140" t="s">
        <v>176</v>
      </c>
      <c r="J140" t="s">
        <v>208</v>
      </c>
      <c r="K140" t="s">
        <v>176</v>
      </c>
      <c r="L140" t="s">
        <v>176</v>
      </c>
      <c r="M140" t="str">
        <f t="shared" si="43"/>
        <v>-</v>
      </c>
      <c r="R140" s="3"/>
    </row>
    <row r="141" spans="1:18" x14ac:dyDescent="0.25">
      <c r="A141" s="3" t="s">
        <v>131</v>
      </c>
      <c r="B141" s="6">
        <v>2020</v>
      </c>
      <c r="C141" t="s">
        <v>615</v>
      </c>
      <c r="D141" t="s">
        <v>779</v>
      </c>
      <c r="E141" t="s">
        <v>598</v>
      </c>
      <c r="F141" t="s">
        <v>2392</v>
      </c>
      <c r="G141" t="s">
        <v>2430</v>
      </c>
      <c r="H141" t="s">
        <v>2393</v>
      </c>
      <c r="I141" t="s">
        <v>2394</v>
      </c>
      <c r="J141" t="s">
        <v>2395</v>
      </c>
      <c r="K141" t="str">
        <f>"-"</f>
        <v>-</v>
      </c>
      <c r="L141" t="s">
        <v>2396</v>
      </c>
      <c r="M141" t="str">
        <f t="shared" si="43"/>
        <v>-</v>
      </c>
      <c r="R141" s="3"/>
    </row>
    <row r="142" spans="1:18" x14ac:dyDescent="0.25">
      <c r="A142" s="3" t="s">
        <v>589</v>
      </c>
      <c r="B142" s="6">
        <v>2020</v>
      </c>
      <c r="C142" t="s">
        <v>673</v>
      </c>
      <c r="D142" t="s">
        <v>838</v>
      </c>
      <c r="E142" t="s">
        <v>599</v>
      </c>
      <c r="F142" t="s">
        <v>1542</v>
      </c>
      <c r="G142" t="s">
        <v>2467</v>
      </c>
      <c r="H142" t="str">
        <f t="shared" ref="H142:L150" si="44">"-"</f>
        <v>-</v>
      </c>
      <c r="I142" t="str">
        <f t="shared" si="44"/>
        <v>-</v>
      </c>
      <c r="J142" t="str">
        <f t="shared" si="44"/>
        <v>-</v>
      </c>
      <c r="K142" t="str">
        <f t="shared" si="44"/>
        <v>-</v>
      </c>
      <c r="L142" t="str">
        <f t="shared" si="44"/>
        <v>-</v>
      </c>
      <c r="M142" t="str">
        <f t="shared" si="43"/>
        <v>-</v>
      </c>
      <c r="R142" s="3"/>
    </row>
    <row r="143" spans="1:18" x14ac:dyDescent="0.25">
      <c r="A143" s="3" t="s">
        <v>590</v>
      </c>
      <c r="B143" s="6">
        <v>2020</v>
      </c>
      <c r="C143" t="s">
        <v>614</v>
      </c>
      <c r="D143" t="s">
        <v>778</v>
      </c>
      <c r="E143" t="s">
        <v>599</v>
      </c>
      <c r="F143" t="s">
        <v>1542</v>
      </c>
      <c r="G143" t="s">
        <v>2468</v>
      </c>
      <c r="H143" t="str">
        <f t="shared" si="44"/>
        <v>-</v>
      </c>
      <c r="I143" t="str">
        <f t="shared" si="44"/>
        <v>-</v>
      </c>
      <c r="J143" t="str">
        <f t="shared" si="44"/>
        <v>-</v>
      </c>
      <c r="K143" t="str">
        <f t="shared" si="44"/>
        <v>-</v>
      </c>
      <c r="L143" t="str">
        <f t="shared" si="44"/>
        <v>-</v>
      </c>
      <c r="M143" t="str">
        <f t="shared" si="43"/>
        <v>-</v>
      </c>
      <c r="R143" s="3"/>
    </row>
    <row r="144" spans="1:18" x14ac:dyDescent="0.25">
      <c r="A144" s="3" t="s">
        <v>555</v>
      </c>
      <c r="B144" s="6">
        <v>2020</v>
      </c>
      <c r="C144" t="s">
        <v>623</v>
      </c>
      <c r="D144" t="s">
        <v>788</v>
      </c>
      <c r="E144" t="s">
        <v>598</v>
      </c>
      <c r="F144" t="s">
        <v>1542</v>
      </c>
      <c r="G144" t="s">
        <v>2469</v>
      </c>
      <c r="H144" t="str">
        <f t="shared" si="44"/>
        <v>-</v>
      </c>
      <c r="I144" t="str">
        <f t="shared" si="44"/>
        <v>-</v>
      </c>
      <c r="J144" t="str">
        <f t="shared" si="44"/>
        <v>-</v>
      </c>
      <c r="K144" t="str">
        <f t="shared" si="44"/>
        <v>-</v>
      </c>
      <c r="L144" t="str">
        <f t="shared" si="44"/>
        <v>-</v>
      </c>
      <c r="M144" t="str">
        <f t="shared" si="43"/>
        <v>-</v>
      </c>
      <c r="R144" s="3"/>
    </row>
    <row r="145" spans="1:18" x14ac:dyDescent="0.25">
      <c r="A145" s="3" t="s">
        <v>591</v>
      </c>
      <c r="B145" s="6">
        <v>2020</v>
      </c>
      <c r="C145" t="s">
        <v>728</v>
      </c>
      <c r="D145" t="s">
        <v>893</v>
      </c>
      <c r="E145" t="s">
        <v>599</v>
      </c>
      <c r="F145" t="s">
        <v>1542</v>
      </c>
      <c r="G145" t="s">
        <v>2470</v>
      </c>
      <c r="H145" t="str">
        <f t="shared" si="44"/>
        <v>-</v>
      </c>
      <c r="I145" t="str">
        <f t="shared" si="44"/>
        <v>-</v>
      </c>
      <c r="J145" t="str">
        <f t="shared" si="44"/>
        <v>-</v>
      </c>
      <c r="K145" t="str">
        <f t="shared" si="44"/>
        <v>-</v>
      </c>
      <c r="L145" t="str">
        <f t="shared" si="44"/>
        <v>-</v>
      </c>
      <c r="M145" t="str">
        <f t="shared" si="43"/>
        <v>-</v>
      </c>
      <c r="R145" s="3"/>
    </row>
    <row r="146" spans="1:18" x14ac:dyDescent="0.25">
      <c r="A146" s="3" t="s">
        <v>592</v>
      </c>
      <c r="B146" s="6">
        <v>2020</v>
      </c>
      <c r="C146" t="s">
        <v>717</v>
      </c>
      <c r="D146" t="s">
        <v>882</v>
      </c>
      <c r="E146" t="s">
        <v>599</v>
      </c>
      <c r="F146" t="s">
        <v>1542</v>
      </c>
      <c r="G146" t="s">
        <v>2471</v>
      </c>
      <c r="H146" t="str">
        <f t="shared" si="44"/>
        <v>-</v>
      </c>
      <c r="I146" t="str">
        <f t="shared" si="44"/>
        <v>-</v>
      </c>
      <c r="J146" t="str">
        <f t="shared" si="44"/>
        <v>-</v>
      </c>
      <c r="K146" t="str">
        <f t="shared" si="44"/>
        <v>-</v>
      </c>
      <c r="L146" t="str">
        <f t="shared" si="44"/>
        <v>-</v>
      </c>
      <c r="M146" t="str">
        <f t="shared" si="43"/>
        <v>-</v>
      </c>
      <c r="R146" s="3"/>
    </row>
    <row r="147" spans="1:18" x14ac:dyDescent="0.25">
      <c r="A147" s="3" t="s">
        <v>565</v>
      </c>
      <c r="B147" s="6">
        <v>2020</v>
      </c>
      <c r="C147" t="s">
        <v>629</v>
      </c>
      <c r="D147" t="s">
        <v>795</v>
      </c>
      <c r="E147" t="s">
        <v>599</v>
      </c>
      <c r="F147" t="s">
        <v>1542</v>
      </c>
      <c r="G147" t="s">
        <v>2473</v>
      </c>
      <c r="H147" t="str">
        <f t="shared" si="44"/>
        <v>-</v>
      </c>
      <c r="I147" t="str">
        <f t="shared" si="44"/>
        <v>-</v>
      </c>
      <c r="J147" t="str">
        <f t="shared" si="44"/>
        <v>-</v>
      </c>
      <c r="K147" t="str">
        <f t="shared" si="44"/>
        <v>-</v>
      </c>
      <c r="L147" t="str">
        <f t="shared" si="44"/>
        <v>-</v>
      </c>
      <c r="M147" t="str">
        <f t="shared" si="43"/>
        <v>-</v>
      </c>
      <c r="R147" s="3"/>
    </row>
    <row r="148" spans="1:18" x14ac:dyDescent="0.25">
      <c r="A148" s="3" t="s">
        <v>573</v>
      </c>
      <c r="B148" s="6">
        <v>2020</v>
      </c>
      <c r="C148" t="s">
        <v>683</v>
      </c>
      <c r="D148" t="s">
        <v>848</v>
      </c>
      <c r="E148" t="s">
        <v>599</v>
      </c>
      <c r="F148" t="s">
        <v>1542</v>
      </c>
      <c r="G148" t="s">
        <v>2474</v>
      </c>
      <c r="H148" t="str">
        <f t="shared" si="44"/>
        <v>-</v>
      </c>
      <c r="I148" t="str">
        <f t="shared" si="44"/>
        <v>-</v>
      </c>
      <c r="J148" t="str">
        <f t="shared" si="44"/>
        <v>-</v>
      </c>
      <c r="K148" t="str">
        <f t="shared" si="44"/>
        <v>-</v>
      </c>
      <c r="L148" t="str">
        <f t="shared" si="44"/>
        <v>-</v>
      </c>
      <c r="M148" t="str">
        <f t="shared" si="43"/>
        <v>-</v>
      </c>
      <c r="R148" s="3"/>
    </row>
    <row r="149" spans="1:18" x14ac:dyDescent="0.25">
      <c r="A149" s="3" t="s">
        <v>132</v>
      </c>
      <c r="B149" s="6">
        <v>2020</v>
      </c>
      <c r="C149" t="s">
        <v>705</v>
      </c>
      <c r="D149" t="s">
        <v>870</v>
      </c>
      <c r="E149" t="s">
        <v>598</v>
      </c>
      <c r="F149" t="s">
        <v>1600</v>
      </c>
      <c r="G149" t="s">
        <v>2428</v>
      </c>
      <c r="H149" t="s">
        <v>167</v>
      </c>
      <c r="I149" t="s">
        <v>188</v>
      </c>
      <c r="J149" t="str">
        <f t="shared" si="44"/>
        <v>-</v>
      </c>
      <c r="K149" t="str">
        <f t="shared" si="44"/>
        <v>-</v>
      </c>
      <c r="L149" t="str">
        <f t="shared" si="44"/>
        <v>-</v>
      </c>
      <c r="M149" t="str">
        <f t="shared" si="43"/>
        <v>-</v>
      </c>
      <c r="R149" s="3"/>
    </row>
    <row r="150" spans="1:18" x14ac:dyDescent="0.25">
      <c r="A150" s="3" t="s">
        <v>133</v>
      </c>
      <c r="B150" s="6">
        <v>2020</v>
      </c>
      <c r="C150" t="s">
        <v>655</v>
      </c>
      <c r="D150" t="s">
        <v>821</v>
      </c>
      <c r="E150" t="s">
        <v>598</v>
      </c>
      <c r="F150" t="s">
        <v>1558</v>
      </c>
      <c r="G150" t="s">
        <v>2428</v>
      </c>
      <c r="H150" t="s">
        <v>2397</v>
      </c>
      <c r="I150" t="s">
        <v>2398</v>
      </c>
      <c r="J150" t="str">
        <f t="shared" si="44"/>
        <v>-</v>
      </c>
      <c r="K150" t="str">
        <f t="shared" si="44"/>
        <v>-</v>
      </c>
      <c r="L150" t="s">
        <v>2399</v>
      </c>
      <c r="M150" t="str">
        <f t="shared" si="43"/>
        <v>-</v>
      </c>
      <c r="R150" s="3"/>
    </row>
    <row r="151" spans="1:18" x14ac:dyDescent="0.25">
      <c r="A151" s="3" t="s">
        <v>134</v>
      </c>
      <c r="B151" s="6">
        <v>2020</v>
      </c>
      <c r="C151" t="s">
        <v>753</v>
      </c>
      <c r="D151" t="s">
        <v>918</v>
      </c>
      <c r="E151" t="s">
        <v>598</v>
      </c>
      <c r="F151" t="s">
        <v>1546</v>
      </c>
      <c r="G151" t="s">
        <v>2428</v>
      </c>
      <c r="H151" t="s">
        <v>2400</v>
      </c>
      <c r="I151" t="str">
        <f t="shared" ref="I151:L161" si="45">"-"</f>
        <v>-</v>
      </c>
      <c r="J151" t="str">
        <f t="shared" si="45"/>
        <v>-</v>
      </c>
      <c r="K151" t="str">
        <f t="shared" si="45"/>
        <v>-</v>
      </c>
      <c r="L151" t="str">
        <f t="shared" si="45"/>
        <v>-</v>
      </c>
      <c r="M151" t="str">
        <f t="shared" si="43"/>
        <v>-</v>
      </c>
      <c r="R151" s="3"/>
    </row>
    <row r="152" spans="1:18" x14ac:dyDescent="0.25">
      <c r="A152" s="3" t="s">
        <v>135</v>
      </c>
      <c r="B152" s="6">
        <v>2020</v>
      </c>
      <c r="C152" t="s">
        <v>715</v>
      </c>
      <c r="D152" t="s">
        <v>880</v>
      </c>
      <c r="E152" t="s">
        <v>598</v>
      </c>
      <c r="F152" t="s">
        <v>1603</v>
      </c>
      <c r="G152" t="s">
        <v>2430</v>
      </c>
      <c r="H152" t="s">
        <v>2401</v>
      </c>
      <c r="I152" t="s">
        <v>2402</v>
      </c>
      <c r="J152" t="s">
        <v>2403</v>
      </c>
      <c r="K152" t="s">
        <v>2404</v>
      </c>
      <c r="L152" t="str">
        <f t="shared" si="45"/>
        <v>-</v>
      </c>
      <c r="M152" t="str">
        <f t="shared" si="43"/>
        <v>-</v>
      </c>
      <c r="R152" s="3"/>
    </row>
    <row r="153" spans="1:18" x14ac:dyDescent="0.25">
      <c r="A153" s="3" t="s">
        <v>136</v>
      </c>
      <c r="B153" s="6">
        <v>2020</v>
      </c>
      <c r="C153" t="s">
        <v>720</v>
      </c>
      <c r="D153" t="s">
        <v>885</v>
      </c>
      <c r="E153" t="s">
        <v>598</v>
      </c>
      <c r="F153" t="s">
        <v>1634</v>
      </c>
      <c r="G153" t="s">
        <v>2481</v>
      </c>
      <c r="H153" t="s">
        <v>2405</v>
      </c>
      <c r="I153" t="str">
        <f t="shared" ref="I153:K162" si="46">"-"</f>
        <v>-</v>
      </c>
      <c r="J153" t="str">
        <f t="shared" si="46"/>
        <v>-</v>
      </c>
      <c r="K153" t="str">
        <f t="shared" si="46"/>
        <v>-</v>
      </c>
      <c r="L153" t="str">
        <f t="shared" si="45"/>
        <v>-</v>
      </c>
      <c r="M153" t="str">
        <f t="shared" si="43"/>
        <v>-</v>
      </c>
      <c r="R153" s="3"/>
    </row>
    <row r="154" spans="1:18" x14ac:dyDescent="0.25">
      <c r="A154" s="3" t="s">
        <v>137</v>
      </c>
      <c r="B154" s="6">
        <v>2020</v>
      </c>
      <c r="C154" t="s">
        <v>730</v>
      </c>
      <c r="D154" t="s">
        <v>895</v>
      </c>
      <c r="E154" t="s">
        <v>598</v>
      </c>
      <c r="F154" t="s">
        <v>1546</v>
      </c>
      <c r="G154" t="s">
        <v>2428</v>
      </c>
      <c r="H154" t="s">
        <v>2406</v>
      </c>
      <c r="I154" t="str">
        <f t="shared" si="46"/>
        <v>-</v>
      </c>
      <c r="J154" t="str">
        <f t="shared" si="46"/>
        <v>-</v>
      </c>
      <c r="K154" t="str">
        <f t="shared" si="46"/>
        <v>-</v>
      </c>
      <c r="L154" t="str">
        <f t="shared" si="45"/>
        <v>-</v>
      </c>
      <c r="M154" t="str">
        <f t="shared" si="43"/>
        <v>-</v>
      </c>
      <c r="R154" s="3"/>
    </row>
    <row r="155" spans="1:18" x14ac:dyDescent="0.25">
      <c r="A155" s="3" t="s">
        <v>138</v>
      </c>
      <c r="B155" s="6">
        <v>2020</v>
      </c>
      <c r="C155" t="s">
        <v>742</v>
      </c>
      <c r="D155" t="s">
        <v>907</v>
      </c>
      <c r="E155" t="s">
        <v>598</v>
      </c>
      <c r="F155" t="s">
        <v>1661</v>
      </c>
      <c r="G155" t="s">
        <v>2428</v>
      </c>
      <c r="H155" t="s">
        <v>2407</v>
      </c>
      <c r="I155" t="str">
        <f t="shared" si="46"/>
        <v>-</v>
      </c>
      <c r="J155" t="str">
        <f t="shared" si="46"/>
        <v>-</v>
      </c>
      <c r="K155" t="str">
        <f t="shared" si="46"/>
        <v>-</v>
      </c>
      <c r="L155" t="str">
        <f t="shared" si="45"/>
        <v>-</v>
      </c>
      <c r="M155" t="str">
        <f t="shared" si="43"/>
        <v>-</v>
      </c>
      <c r="R155" s="3"/>
    </row>
    <row r="156" spans="1:18" x14ac:dyDescent="0.25">
      <c r="A156" s="3" t="s">
        <v>139</v>
      </c>
      <c r="B156" s="6">
        <v>2020</v>
      </c>
      <c r="C156" t="s">
        <v>645</v>
      </c>
      <c r="D156" t="s">
        <v>811</v>
      </c>
      <c r="E156" t="s">
        <v>598</v>
      </c>
      <c r="F156" t="s">
        <v>2408</v>
      </c>
      <c r="G156" t="s">
        <v>2475</v>
      </c>
      <c r="H156" t="s">
        <v>2409</v>
      </c>
      <c r="I156" t="s">
        <v>2410</v>
      </c>
      <c r="J156" t="str">
        <f t="shared" si="46"/>
        <v>-</v>
      </c>
      <c r="K156" t="str">
        <f t="shared" si="46"/>
        <v>-</v>
      </c>
      <c r="L156" t="str">
        <f t="shared" si="45"/>
        <v>-</v>
      </c>
      <c r="M156" t="str">
        <f t="shared" si="43"/>
        <v>-</v>
      </c>
      <c r="R156" s="3"/>
    </row>
    <row r="157" spans="1:18" x14ac:dyDescent="0.25">
      <c r="A157" s="3" t="s">
        <v>140</v>
      </c>
      <c r="B157" s="6">
        <v>2020</v>
      </c>
      <c r="C157" t="s">
        <v>677</v>
      </c>
      <c r="D157" t="s">
        <v>842</v>
      </c>
      <c r="E157" t="s">
        <v>598</v>
      </c>
      <c r="F157" t="s">
        <v>2411</v>
      </c>
      <c r="G157" t="s">
        <v>2476</v>
      </c>
      <c r="H157" t="s">
        <v>2412</v>
      </c>
      <c r="I157" t="s">
        <v>2413</v>
      </c>
      <c r="J157" t="str">
        <f t="shared" si="46"/>
        <v>-</v>
      </c>
      <c r="K157" t="str">
        <f t="shared" si="46"/>
        <v>-</v>
      </c>
      <c r="L157" t="str">
        <f t="shared" si="45"/>
        <v>-</v>
      </c>
      <c r="M157" t="str">
        <f t="shared" si="43"/>
        <v>-</v>
      </c>
      <c r="R157" s="3"/>
    </row>
    <row r="158" spans="1:18" x14ac:dyDescent="0.25">
      <c r="A158" s="3" t="s">
        <v>141</v>
      </c>
      <c r="B158" s="6">
        <v>2020</v>
      </c>
      <c r="C158" t="s">
        <v>749</v>
      </c>
      <c r="D158" t="s">
        <v>914</v>
      </c>
      <c r="E158" t="s">
        <v>598</v>
      </c>
      <c r="F158" t="s">
        <v>2414</v>
      </c>
      <c r="G158" t="s">
        <v>2481</v>
      </c>
      <c r="H158" t="s">
        <v>2415</v>
      </c>
      <c r="I158" t="str">
        <f t="shared" ref="I158:I159" si="47">"-"</f>
        <v>-</v>
      </c>
      <c r="J158" t="str">
        <f t="shared" si="46"/>
        <v>-</v>
      </c>
      <c r="K158" t="str">
        <f t="shared" si="46"/>
        <v>-</v>
      </c>
      <c r="L158" t="str">
        <f t="shared" si="45"/>
        <v>-</v>
      </c>
      <c r="M158" t="str">
        <f t="shared" si="43"/>
        <v>-</v>
      </c>
      <c r="R158" s="3"/>
    </row>
    <row r="159" spans="1:18" x14ac:dyDescent="0.25">
      <c r="A159" s="11" t="s">
        <v>662</v>
      </c>
      <c r="B159" s="6">
        <v>2021</v>
      </c>
      <c r="C159" t="s">
        <v>663</v>
      </c>
      <c r="D159" t="s">
        <v>828</v>
      </c>
      <c r="E159" t="s">
        <v>598</v>
      </c>
      <c r="F159" t="s">
        <v>1546</v>
      </c>
      <c r="G159" t="s">
        <v>2481</v>
      </c>
      <c r="H159" t="s">
        <v>178</v>
      </c>
      <c r="I159" t="str">
        <f t="shared" si="47"/>
        <v>-</v>
      </c>
      <c r="J159" t="str">
        <f t="shared" si="46"/>
        <v>-</v>
      </c>
      <c r="K159" t="str">
        <f t="shared" si="46"/>
        <v>-</v>
      </c>
      <c r="L159" t="str">
        <f t="shared" si="45"/>
        <v>-</v>
      </c>
      <c r="M159" t="str">
        <f t="shared" si="43"/>
        <v>-</v>
      </c>
      <c r="R159" s="3"/>
    </row>
    <row r="160" spans="1:18" x14ac:dyDescent="0.25">
      <c r="A160" s="3" t="s">
        <v>142</v>
      </c>
      <c r="B160" s="6">
        <v>2020</v>
      </c>
      <c r="C160" t="s">
        <v>621</v>
      </c>
      <c r="D160" t="s">
        <v>786</v>
      </c>
      <c r="E160" t="s">
        <v>598</v>
      </c>
      <c r="F160" t="s">
        <v>1638</v>
      </c>
      <c r="G160" t="s">
        <v>2428</v>
      </c>
      <c r="H160" t="s">
        <v>172</v>
      </c>
      <c r="I160" t="s">
        <v>190</v>
      </c>
      <c r="J160" t="str">
        <f t="shared" si="46"/>
        <v>-</v>
      </c>
      <c r="K160" t="str">
        <f t="shared" si="46"/>
        <v>-</v>
      </c>
      <c r="L160" t="str">
        <f t="shared" si="45"/>
        <v>-</v>
      </c>
      <c r="M160" t="str">
        <f t="shared" si="43"/>
        <v>-</v>
      </c>
      <c r="R160" s="3"/>
    </row>
    <row r="161" spans="1:18" x14ac:dyDescent="0.25">
      <c r="A161" s="3" t="s">
        <v>143</v>
      </c>
      <c r="B161" s="6">
        <v>2020</v>
      </c>
      <c r="C161" t="s">
        <v>710</v>
      </c>
      <c r="D161" t="s">
        <v>875</v>
      </c>
      <c r="E161" t="s">
        <v>598</v>
      </c>
      <c r="F161" t="s">
        <v>1546</v>
      </c>
      <c r="G161" t="s">
        <v>2499</v>
      </c>
      <c r="H161" t="s">
        <v>2416</v>
      </c>
      <c r="I161" t="s">
        <v>2417</v>
      </c>
      <c r="J161" t="str">
        <f t="shared" si="46"/>
        <v>-</v>
      </c>
      <c r="K161" t="str">
        <f t="shared" si="46"/>
        <v>-</v>
      </c>
      <c r="L161" t="str">
        <f t="shared" si="45"/>
        <v>-</v>
      </c>
      <c r="M161" t="str">
        <f t="shared" si="43"/>
        <v>-</v>
      </c>
      <c r="R161" s="3"/>
    </row>
    <row r="162" spans="1:18" x14ac:dyDescent="0.25">
      <c r="A162" s="3" t="s">
        <v>144</v>
      </c>
      <c r="B162" s="6">
        <v>2020</v>
      </c>
      <c r="C162" t="s">
        <v>610</v>
      </c>
      <c r="D162" t="s">
        <v>774</v>
      </c>
      <c r="E162" t="s">
        <v>598</v>
      </c>
      <c r="F162" t="s">
        <v>2418</v>
      </c>
      <c r="G162" t="s">
        <v>2492</v>
      </c>
      <c r="H162" t="s">
        <v>2419</v>
      </c>
      <c r="I162" t="s">
        <v>207</v>
      </c>
      <c r="J162" t="s">
        <v>154</v>
      </c>
      <c r="K162" t="str">
        <f t="shared" si="46"/>
        <v>-</v>
      </c>
      <c r="L162" t="s">
        <v>154</v>
      </c>
      <c r="M162" t="str">
        <f t="shared" si="43"/>
        <v>-</v>
      </c>
      <c r="R162" s="3"/>
    </row>
    <row r="163" spans="1:18" x14ac:dyDescent="0.25">
      <c r="A163" s="3" t="s">
        <v>145</v>
      </c>
      <c r="B163" s="6">
        <v>2020</v>
      </c>
      <c r="C163" t="s">
        <v>739</v>
      </c>
      <c r="D163" t="s">
        <v>904</v>
      </c>
      <c r="E163" t="s">
        <v>598</v>
      </c>
      <c r="F163" t="s">
        <v>1738</v>
      </c>
      <c r="G163" t="s">
        <v>2428</v>
      </c>
      <c r="H163" t="s">
        <v>2420</v>
      </c>
      <c r="I163" t="str">
        <f>"-"</f>
        <v>-</v>
      </c>
      <c r="J163" t="str">
        <f t="shared" ref="J163:L164" si="48">"-"</f>
        <v>-</v>
      </c>
      <c r="K163" t="str">
        <f t="shared" si="48"/>
        <v>-</v>
      </c>
      <c r="L163" t="str">
        <f t="shared" si="48"/>
        <v>-</v>
      </c>
      <c r="M163" t="str">
        <f t="shared" si="43"/>
        <v>-</v>
      </c>
      <c r="R163" s="3"/>
    </row>
    <row r="164" spans="1:18" x14ac:dyDescent="0.25">
      <c r="A164" s="3" t="s">
        <v>146</v>
      </c>
      <c r="B164" s="6">
        <v>2020</v>
      </c>
      <c r="C164" t="s">
        <v>607</v>
      </c>
      <c r="D164" t="s">
        <v>771</v>
      </c>
      <c r="E164" t="s">
        <v>598</v>
      </c>
      <c r="F164" t="s">
        <v>1600</v>
      </c>
      <c r="G164" t="s">
        <v>2428</v>
      </c>
      <c r="H164" t="s">
        <v>2421</v>
      </c>
      <c r="I164" t="s">
        <v>2421</v>
      </c>
      <c r="J164" t="str">
        <f t="shared" si="48"/>
        <v>-</v>
      </c>
      <c r="K164" t="str">
        <f t="shared" si="48"/>
        <v>-</v>
      </c>
      <c r="L164" t="str">
        <f t="shared" si="48"/>
        <v>-</v>
      </c>
      <c r="M164" t="str">
        <f t="shared" si="43"/>
        <v>-</v>
      </c>
      <c r="R164" s="3"/>
    </row>
    <row r="165" spans="1:18" x14ac:dyDescent="0.25">
      <c r="A165" s="3" t="s">
        <v>147</v>
      </c>
      <c r="B165" s="6">
        <v>2020</v>
      </c>
      <c r="C165" t="s">
        <v>617</v>
      </c>
      <c r="D165" t="s">
        <v>781</v>
      </c>
      <c r="E165" t="s">
        <v>598</v>
      </c>
      <c r="F165" t="s">
        <v>1546</v>
      </c>
      <c r="G165" t="s">
        <v>2428</v>
      </c>
      <c r="H165" t="s">
        <v>2422</v>
      </c>
      <c r="I165" t="str">
        <f t="shared" ref="I165:J165" si="49">"-"</f>
        <v>-</v>
      </c>
      <c r="J165" t="str">
        <f t="shared" si="49"/>
        <v>-</v>
      </c>
      <c r="K165" t="s">
        <v>2423</v>
      </c>
      <c r="L165" t="s">
        <v>178</v>
      </c>
      <c r="M165" t="str">
        <f t="shared" si="43"/>
        <v>-</v>
      </c>
      <c r="R165" s="3"/>
    </row>
    <row r="166" spans="1:18" x14ac:dyDescent="0.25">
      <c r="A166" s="3" t="s">
        <v>200</v>
      </c>
      <c r="B166" s="6">
        <v>2020</v>
      </c>
      <c r="C166" t="s">
        <v>606</v>
      </c>
      <c r="D166" t="s">
        <v>770</v>
      </c>
      <c r="E166" t="s">
        <v>598</v>
      </c>
      <c r="F166" t="s">
        <v>1945</v>
      </c>
      <c r="G166" t="s">
        <v>2430</v>
      </c>
      <c r="H166" t="str">
        <f t="shared" ref="H166:J167" si="50">"-"</f>
        <v>-</v>
      </c>
      <c r="I166" t="str">
        <f t="shared" si="50"/>
        <v>-</v>
      </c>
      <c r="J166" t="str">
        <f t="shared" si="50"/>
        <v>-</v>
      </c>
      <c r="K166" t="s">
        <v>2424</v>
      </c>
      <c r="L166" t="str">
        <f t="shared" ref="L166:L167" si="51">"-"</f>
        <v>-</v>
      </c>
      <c r="M166" t="str">
        <f t="shared" si="43"/>
        <v>-</v>
      </c>
      <c r="R166" s="3"/>
    </row>
    <row r="167" spans="1:18" x14ac:dyDescent="0.25">
      <c r="A167" s="3" t="s">
        <v>201</v>
      </c>
      <c r="B167" s="6">
        <v>2021</v>
      </c>
      <c r="C167" t="s">
        <v>741</v>
      </c>
      <c r="D167" t="s">
        <v>906</v>
      </c>
      <c r="E167" t="s">
        <v>598</v>
      </c>
      <c r="F167" t="s">
        <v>1634</v>
      </c>
      <c r="G167" t="s">
        <v>2428</v>
      </c>
      <c r="H167" t="str">
        <f t="shared" si="50"/>
        <v>-</v>
      </c>
      <c r="I167" t="str">
        <f t="shared" si="50"/>
        <v>-</v>
      </c>
      <c r="J167" t="str">
        <f t="shared" si="50"/>
        <v>-</v>
      </c>
      <c r="K167" t="s">
        <v>2425</v>
      </c>
      <c r="L167" t="str">
        <f t="shared" si="51"/>
        <v>-</v>
      </c>
      <c r="M167" t="str">
        <f t="shared" si="43"/>
        <v>-</v>
      </c>
      <c r="R167" s="3"/>
    </row>
    <row r="168" spans="1:18" x14ac:dyDescent="0.25">
      <c r="A168" t="s">
        <v>259</v>
      </c>
      <c r="B168" s="6" t="s">
        <v>930</v>
      </c>
      <c r="C168" t="s">
        <v>1274</v>
      </c>
      <c r="D168" t="s">
        <v>970</v>
      </c>
      <c r="E168" t="s">
        <v>598</v>
      </c>
      <c r="F168" t="s">
        <v>1545</v>
      </c>
      <c r="G168" t="s">
        <v>2428</v>
      </c>
      <c r="H168" t="s">
        <v>149</v>
      </c>
      <c r="I168" t="s">
        <v>149</v>
      </c>
      <c r="J168" t="s">
        <v>149</v>
      </c>
      <c r="K168" t="s">
        <v>152</v>
      </c>
      <c r="L168" t="s">
        <v>149</v>
      </c>
      <c r="M168" t="str">
        <f t="shared" si="43"/>
        <v>-</v>
      </c>
      <c r="R168" s="3"/>
    </row>
    <row r="169" spans="1:18" x14ac:dyDescent="0.25">
      <c r="A169" t="s">
        <v>260</v>
      </c>
      <c r="B169" s="6" t="s">
        <v>931</v>
      </c>
      <c r="C169" t="s">
        <v>1285</v>
      </c>
      <c r="D169" t="s">
        <v>981</v>
      </c>
      <c r="E169" t="s">
        <v>598</v>
      </c>
      <c r="F169" t="s">
        <v>1546</v>
      </c>
      <c r="G169" t="s">
        <v>2428</v>
      </c>
      <c r="H169" t="s">
        <v>1547</v>
      </c>
      <c r="I169" t="s">
        <v>1548</v>
      </c>
      <c r="J169" t="str">
        <f t="shared" ref="J169:L173" si="52">"-"</f>
        <v>-</v>
      </c>
      <c r="K169" t="str">
        <f t="shared" si="52"/>
        <v>-</v>
      </c>
      <c r="L169" t="str">
        <f t="shared" si="52"/>
        <v>-</v>
      </c>
      <c r="M169" t="str">
        <f t="shared" si="43"/>
        <v>-</v>
      </c>
      <c r="R169" s="3"/>
    </row>
    <row r="170" spans="1:18" x14ac:dyDescent="0.25">
      <c r="A170" t="s">
        <v>261</v>
      </c>
      <c r="B170" s="6" t="s">
        <v>931</v>
      </c>
      <c r="C170" t="s">
        <v>1272</v>
      </c>
      <c r="D170" t="s">
        <v>968</v>
      </c>
      <c r="E170" t="s">
        <v>598</v>
      </c>
      <c r="F170" t="s">
        <v>1549</v>
      </c>
      <c r="G170" t="s">
        <v>2428</v>
      </c>
      <c r="H170" t="s">
        <v>1550</v>
      </c>
      <c r="I170" t="s">
        <v>1551</v>
      </c>
      <c r="J170" t="str">
        <f t="shared" si="52"/>
        <v>-</v>
      </c>
      <c r="K170" t="str">
        <f t="shared" si="52"/>
        <v>-</v>
      </c>
      <c r="L170" t="str">
        <f t="shared" si="52"/>
        <v>-</v>
      </c>
      <c r="M170" t="str">
        <f t="shared" si="43"/>
        <v>-</v>
      </c>
      <c r="R170" s="3"/>
    </row>
    <row r="171" spans="1:18" x14ac:dyDescent="0.25">
      <c r="A171" t="s">
        <v>262</v>
      </c>
      <c r="B171" s="6" t="s">
        <v>931</v>
      </c>
      <c r="C171" t="s">
        <v>1290</v>
      </c>
      <c r="D171" t="s">
        <v>986</v>
      </c>
      <c r="E171" t="s">
        <v>598</v>
      </c>
      <c r="F171" t="s">
        <v>1552</v>
      </c>
      <c r="G171" t="s">
        <v>2428</v>
      </c>
      <c r="H171" t="s">
        <v>426</v>
      </c>
      <c r="I171" t="s">
        <v>426</v>
      </c>
      <c r="J171" t="str">
        <f t="shared" si="52"/>
        <v>-</v>
      </c>
      <c r="K171" t="s">
        <v>486</v>
      </c>
      <c r="L171" t="str">
        <f t="shared" si="52"/>
        <v>-</v>
      </c>
      <c r="M171" t="str">
        <f t="shared" si="43"/>
        <v>-</v>
      </c>
      <c r="R171" s="3"/>
    </row>
    <row r="172" spans="1:18" x14ac:dyDescent="0.25">
      <c r="A172" t="s">
        <v>263</v>
      </c>
      <c r="B172" s="6" t="s">
        <v>930</v>
      </c>
      <c r="C172" t="s">
        <v>1238</v>
      </c>
      <c r="D172" t="s">
        <v>935</v>
      </c>
      <c r="E172" t="s">
        <v>598</v>
      </c>
      <c r="F172" t="s">
        <v>1554</v>
      </c>
      <c r="G172" t="s">
        <v>2428</v>
      </c>
      <c r="H172" t="s">
        <v>1555</v>
      </c>
      <c r="I172" t="s">
        <v>1556</v>
      </c>
      <c r="J172" t="str">
        <f t="shared" si="52"/>
        <v>-</v>
      </c>
      <c r="K172" t="s">
        <v>1557</v>
      </c>
      <c r="L172" t="str">
        <f t="shared" si="52"/>
        <v>-</v>
      </c>
      <c r="M172" t="str">
        <f t="shared" si="43"/>
        <v>-</v>
      </c>
      <c r="R172" s="3"/>
    </row>
    <row r="173" spans="1:18" x14ac:dyDescent="0.25">
      <c r="A173" t="s">
        <v>264</v>
      </c>
      <c r="B173" s="6">
        <v>2021</v>
      </c>
      <c r="C173" t="s">
        <v>641</v>
      </c>
      <c r="D173" t="s">
        <v>807</v>
      </c>
      <c r="E173" t="s">
        <v>598</v>
      </c>
      <c r="F173" t="s">
        <v>434</v>
      </c>
      <c r="G173" t="s">
        <v>2428</v>
      </c>
      <c r="H173" t="s">
        <v>149</v>
      </c>
      <c r="I173" t="s">
        <v>152</v>
      </c>
      <c r="J173" t="s">
        <v>152</v>
      </c>
      <c r="K173" t="str">
        <f t="shared" ref="K173:L178" si="53">"-"</f>
        <v>-</v>
      </c>
      <c r="L173" t="str">
        <f t="shared" si="52"/>
        <v>-</v>
      </c>
      <c r="M173" t="str">
        <f t="shared" si="43"/>
        <v>-</v>
      </c>
      <c r="R173" s="3"/>
    </row>
    <row r="174" spans="1:18" x14ac:dyDescent="0.25">
      <c r="A174" t="s">
        <v>265</v>
      </c>
      <c r="B174" s="6" t="s">
        <v>931</v>
      </c>
      <c r="C174" t="s">
        <v>1242</v>
      </c>
      <c r="D174" t="s">
        <v>939</v>
      </c>
      <c r="E174" t="s">
        <v>598</v>
      </c>
      <c r="F174" t="s">
        <v>1558</v>
      </c>
      <c r="G174" t="s">
        <v>2428</v>
      </c>
      <c r="H174" t="s">
        <v>1559</v>
      </c>
      <c r="I174" t="s">
        <v>1560</v>
      </c>
      <c r="J174" t="s">
        <v>1561</v>
      </c>
      <c r="K174" t="str">
        <f t="shared" si="53"/>
        <v>-</v>
      </c>
      <c r="L174" t="s">
        <v>1562</v>
      </c>
      <c r="M174" t="str">
        <f t="shared" si="43"/>
        <v>-</v>
      </c>
      <c r="R174" s="3"/>
    </row>
    <row r="175" spans="1:18" x14ac:dyDescent="0.25">
      <c r="A175" t="s">
        <v>266</v>
      </c>
      <c r="B175" s="6" t="s">
        <v>931</v>
      </c>
      <c r="C175" t="s">
        <v>1267</v>
      </c>
      <c r="D175" t="s">
        <v>963</v>
      </c>
      <c r="E175" t="s">
        <v>598</v>
      </c>
      <c r="F175" t="s">
        <v>1546</v>
      </c>
      <c r="G175" t="s">
        <v>2477</v>
      </c>
      <c r="H175" t="s">
        <v>1563</v>
      </c>
      <c r="I175" t="s">
        <v>1564</v>
      </c>
      <c r="J175" t="str">
        <f t="shared" ref="J175:J176" si="54">"-"</f>
        <v>-</v>
      </c>
      <c r="K175" t="str">
        <f t="shared" si="53"/>
        <v>-</v>
      </c>
      <c r="L175" t="str">
        <f t="shared" si="53"/>
        <v>-</v>
      </c>
      <c r="M175" t="str">
        <f t="shared" si="43"/>
        <v>-</v>
      </c>
      <c r="R175" s="3"/>
    </row>
    <row r="176" spans="1:18" x14ac:dyDescent="0.25">
      <c r="A176" t="s">
        <v>561</v>
      </c>
      <c r="B176" s="6" t="s">
        <v>930</v>
      </c>
      <c r="C176" t="s">
        <v>1279</v>
      </c>
      <c r="D176" t="s">
        <v>975</v>
      </c>
      <c r="E176" t="s">
        <v>598</v>
      </c>
      <c r="F176" t="s">
        <v>1565</v>
      </c>
      <c r="G176" t="s">
        <v>2428</v>
      </c>
      <c r="H176" t="s">
        <v>1566</v>
      </c>
      <c r="I176" t="s">
        <v>152</v>
      </c>
      <c r="J176" t="str">
        <f t="shared" si="54"/>
        <v>-</v>
      </c>
      <c r="K176" t="str">
        <f t="shared" si="53"/>
        <v>-</v>
      </c>
      <c r="L176" t="str">
        <f t="shared" si="53"/>
        <v>-</v>
      </c>
      <c r="M176" t="str">
        <f t="shared" si="43"/>
        <v>-</v>
      </c>
      <c r="R176" s="3"/>
    </row>
    <row r="177" spans="1:18" x14ac:dyDescent="0.25">
      <c r="A177" t="s">
        <v>267</v>
      </c>
      <c r="B177" s="6" t="s">
        <v>930</v>
      </c>
      <c r="C177" t="s">
        <v>1241</v>
      </c>
      <c r="D177" t="s">
        <v>938</v>
      </c>
      <c r="E177" t="s">
        <v>598</v>
      </c>
      <c r="F177" t="s">
        <v>1546</v>
      </c>
      <c r="G177" t="s">
        <v>2428</v>
      </c>
      <c r="H177" t="s">
        <v>1567</v>
      </c>
      <c r="I177" t="s">
        <v>1568</v>
      </c>
      <c r="J177" t="s">
        <v>1567</v>
      </c>
      <c r="K177" t="str">
        <f t="shared" si="53"/>
        <v>-</v>
      </c>
      <c r="L177" t="str">
        <f t="shared" si="53"/>
        <v>-</v>
      </c>
      <c r="M177" t="str">
        <f t="shared" si="43"/>
        <v>-</v>
      </c>
      <c r="R177" s="3"/>
    </row>
    <row r="178" spans="1:18" x14ac:dyDescent="0.25">
      <c r="A178" t="s">
        <v>268</v>
      </c>
      <c r="B178" s="6" t="s">
        <v>932</v>
      </c>
      <c r="C178" t="s">
        <v>1271</v>
      </c>
      <c r="D178" t="s">
        <v>967</v>
      </c>
      <c r="E178" t="s">
        <v>598</v>
      </c>
      <c r="F178" t="s">
        <v>1565</v>
      </c>
      <c r="G178" t="s">
        <v>2428</v>
      </c>
      <c r="H178" t="s">
        <v>1569</v>
      </c>
      <c r="I178" t="s">
        <v>1570</v>
      </c>
      <c r="J178" t="str">
        <f t="shared" ref="J178:J179" si="55">"-"</f>
        <v>-</v>
      </c>
      <c r="K178" t="str">
        <f t="shared" si="53"/>
        <v>-</v>
      </c>
      <c r="L178" t="str">
        <f t="shared" si="53"/>
        <v>-</v>
      </c>
      <c r="M178" t="str">
        <f t="shared" si="43"/>
        <v>-</v>
      </c>
      <c r="R178" s="3"/>
    </row>
    <row r="179" spans="1:18" x14ac:dyDescent="0.25">
      <c r="A179" t="s">
        <v>269</v>
      </c>
      <c r="B179" s="6" t="s">
        <v>930</v>
      </c>
      <c r="C179" t="s">
        <v>1243</v>
      </c>
      <c r="D179" t="s">
        <v>940</v>
      </c>
      <c r="E179" t="s">
        <v>598</v>
      </c>
      <c r="F179" t="s">
        <v>1571</v>
      </c>
      <c r="G179" t="s">
        <v>2428</v>
      </c>
      <c r="H179" t="s">
        <v>1572</v>
      </c>
      <c r="I179" t="s">
        <v>1573</v>
      </c>
      <c r="J179" t="str">
        <f t="shared" si="55"/>
        <v>-</v>
      </c>
      <c r="K179" t="s">
        <v>1574</v>
      </c>
      <c r="L179" t="s">
        <v>1575</v>
      </c>
      <c r="M179" t="str">
        <f t="shared" si="43"/>
        <v>-</v>
      </c>
      <c r="R179" s="3"/>
    </row>
    <row r="180" spans="1:18" x14ac:dyDescent="0.25">
      <c r="A180" t="s">
        <v>270</v>
      </c>
      <c r="B180" s="6" t="s">
        <v>931</v>
      </c>
      <c r="C180" t="s">
        <v>1240</v>
      </c>
      <c r="D180" t="s">
        <v>937</v>
      </c>
      <c r="E180" t="s">
        <v>598</v>
      </c>
      <c r="F180" t="s">
        <v>1553</v>
      </c>
      <c r="G180" t="s">
        <v>2428</v>
      </c>
      <c r="H180" t="s">
        <v>1576</v>
      </c>
      <c r="I180" t="s">
        <v>1577</v>
      </c>
      <c r="J180" t="s">
        <v>1578</v>
      </c>
      <c r="K180" t="str">
        <f t="shared" ref="K180:M181" si="56">"-"</f>
        <v>-</v>
      </c>
      <c r="L180" t="str">
        <f t="shared" si="56"/>
        <v>-</v>
      </c>
      <c r="M180" t="str">
        <f t="shared" si="56"/>
        <v>-</v>
      </c>
      <c r="R180" s="3"/>
    </row>
    <row r="181" spans="1:18" x14ac:dyDescent="0.25">
      <c r="A181" t="s">
        <v>271</v>
      </c>
      <c r="B181" s="6" t="s">
        <v>930</v>
      </c>
      <c r="C181" t="s">
        <v>1277</v>
      </c>
      <c r="D181" t="s">
        <v>973</v>
      </c>
      <c r="E181" t="s">
        <v>598</v>
      </c>
      <c r="F181" t="s">
        <v>1546</v>
      </c>
      <c r="G181" t="s">
        <v>2428</v>
      </c>
      <c r="H181" t="s">
        <v>1579</v>
      </c>
      <c r="I181" t="s">
        <v>1579</v>
      </c>
      <c r="J181" t="s">
        <v>1580</v>
      </c>
      <c r="K181" t="str">
        <f t="shared" si="56"/>
        <v>-</v>
      </c>
      <c r="L181" t="str">
        <f t="shared" si="56"/>
        <v>-</v>
      </c>
      <c r="M181" t="str">
        <f t="shared" si="56"/>
        <v>-</v>
      </c>
      <c r="R181" s="3"/>
    </row>
    <row r="182" spans="1:18" x14ac:dyDescent="0.25">
      <c r="A182" t="s">
        <v>209</v>
      </c>
      <c r="B182" s="6" t="s">
        <v>930</v>
      </c>
      <c r="C182" t="s">
        <v>1269</v>
      </c>
      <c r="D182" t="s">
        <v>965</v>
      </c>
      <c r="E182" t="s">
        <v>598</v>
      </c>
      <c r="F182" t="s">
        <v>1546</v>
      </c>
      <c r="G182" t="s">
        <v>2478</v>
      </c>
      <c r="H182" t="s">
        <v>1581</v>
      </c>
      <c r="I182" t="s">
        <v>1582</v>
      </c>
      <c r="J182" t="s">
        <v>1583</v>
      </c>
      <c r="K182" t="s">
        <v>1584</v>
      </c>
      <c r="L182" t="s">
        <v>1585</v>
      </c>
      <c r="M182" t="s">
        <v>1586</v>
      </c>
      <c r="R182" s="3"/>
    </row>
    <row r="183" spans="1:18" x14ac:dyDescent="0.25">
      <c r="A183" t="s">
        <v>272</v>
      </c>
      <c r="B183" s="6" t="s">
        <v>930</v>
      </c>
      <c r="C183" t="s">
        <v>1246</v>
      </c>
      <c r="D183" t="s">
        <v>943</v>
      </c>
      <c r="E183" t="s">
        <v>598</v>
      </c>
      <c r="F183" t="s">
        <v>1587</v>
      </c>
      <c r="G183" t="s">
        <v>2428</v>
      </c>
      <c r="H183" t="s">
        <v>1588</v>
      </c>
      <c r="I183" t="s">
        <v>1589</v>
      </c>
      <c r="J183" t="str">
        <f>"-"</f>
        <v>-</v>
      </c>
      <c r="K183" t="str">
        <f t="shared" ref="K183:M198" si="57">"-"</f>
        <v>-</v>
      </c>
      <c r="L183" t="str">
        <f>"-"</f>
        <v>-</v>
      </c>
      <c r="M183" t="str">
        <f t="shared" ref="M183:M194" si="58">"-"</f>
        <v>-</v>
      </c>
      <c r="R183" s="3"/>
    </row>
    <row r="184" spans="1:18" x14ac:dyDescent="0.25">
      <c r="A184" t="s">
        <v>273</v>
      </c>
      <c r="B184" s="6" t="s">
        <v>931</v>
      </c>
      <c r="C184" t="s">
        <v>1249</v>
      </c>
      <c r="D184" t="s">
        <v>945</v>
      </c>
      <c r="E184" t="s">
        <v>598</v>
      </c>
      <c r="F184" t="s">
        <v>1546</v>
      </c>
      <c r="G184" t="s">
        <v>2428</v>
      </c>
      <c r="H184" t="s">
        <v>1590</v>
      </c>
      <c r="I184" t="s">
        <v>1591</v>
      </c>
      <c r="J184" t="s">
        <v>1592</v>
      </c>
      <c r="K184" t="str">
        <f t="shared" si="57"/>
        <v>-</v>
      </c>
      <c r="L184" t="s">
        <v>1593</v>
      </c>
      <c r="M184" t="str">
        <f t="shared" si="58"/>
        <v>-</v>
      </c>
      <c r="R184" s="3"/>
    </row>
    <row r="185" spans="1:18" x14ac:dyDescent="0.25">
      <c r="A185" t="s">
        <v>274</v>
      </c>
      <c r="B185" s="6" t="s">
        <v>931</v>
      </c>
      <c r="C185" t="s">
        <v>1248</v>
      </c>
      <c r="D185" t="s">
        <v>812</v>
      </c>
      <c r="E185" t="s">
        <v>598</v>
      </c>
      <c r="F185" t="s">
        <v>1594</v>
      </c>
      <c r="G185" t="s">
        <v>2428</v>
      </c>
      <c r="H185" t="s">
        <v>1595</v>
      </c>
      <c r="I185" t="s">
        <v>1595</v>
      </c>
      <c r="J185" t="str">
        <f t="shared" ref="J185:J192" si="59">"-"</f>
        <v>-</v>
      </c>
      <c r="K185" t="str">
        <f t="shared" si="57"/>
        <v>-</v>
      </c>
      <c r="L185" t="str">
        <f t="shared" si="57"/>
        <v>-</v>
      </c>
      <c r="M185" t="str">
        <f t="shared" si="58"/>
        <v>-</v>
      </c>
      <c r="R185" s="3"/>
    </row>
    <row r="186" spans="1:18" x14ac:dyDescent="0.25">
      <c r="A186" t="s">
        <v>275</v>
      </c>
      <c r="B186" s="6" t="s">
        <v>931</v>
      </c>
      <c r="C186" t="s">
        <v>1250</v>
      </c>
      <c r="D186" t="s">
        <v>946</v>
      </c>
      <c r="E186" t="s">
        <v>598</v>
      </c>
      <c r="F186" t="s">
        <v>1596</v>
      </c>
      <c r="G186" t="s">
        <v>2447</v>
      </c>
      <c r="H186" t="s">
        <v>1597</v>
      </c>
      <c r="I186" t="s">
        <v>1598</v>
      </c>
      <c r="J186" t="str">
        <f t="shared" si="59"/>
        <v>-</v>
      </c>
      <c r="K186" t="str">
        <f t="shared" si="57"/>
        <v>-</v>
      </c>
      <c r="L186" t="str">
        <f t="shared" si="57"/>
        <v>-</v>
      </c>
      <c r="M186" t="str">
        <f t="shared" si="58"/>
        <v>-</v>
      </c>
      <c r="R186" s="3"/>
    </row>
    <row r="187" spans="1:18" x14ac:dyDescent="0.25">
      <c r="A187" t="s">
        <v>489</v>
      </c>
      <c r="B187" s="6" t="s">
        <v>930</v>
      </c>
      <c r="C187" t="s">
        <v>1263</v>
      </c>
      <c r="D187" t="s">
        <v>959</v>
      </c>
      <c r="E187" t="s">
        <v>598</v>
      </c>
      <c r="F187" t="s">
        <v>1546</v>
      </c>
      <c r="G187" t="s">
        <v>2428</v>
      </c>
      <c r="H187" t="s">
        <v>1599</v>
      </c>
      <c r="I187" t="str">
        <f>"-"</f>
        <v>-</v>
      </c>
      <c r="J187" t="str">
        <f t="shared" si="59"/>
        <v>-</v>
      </c>
      <c r="K187" t="str">
        <f t="shared" si="57"/>
        <v>-</v>
      </c>
      <c r="L187" t="str">
        <f t="shared" si="57"/>
        <v>-</v>
      </c>
      <c r="M187" t="str">
        <f t="shared" si="58"/>
        <v>-</v>
      </c>
      <c r="R187" s="3"/>
    </row>
    <row r="188" spans="1:18" x14ac:dyDescent="0.25">
      <c r="A188" t="s">
        <v>276</v>
      </c>
      <c r="B188" s="6" t="s">
        <v>930</v>
      </c>
      <c r="C188" t="s">
        <v>1253</v>
      </c>
      <c r="D188" t="s">
        <v>949</v>
      </c>
      <c r="E188" t="s">
        <v>598</v>
      </c>
      <c r="F188" t="s">
        <v>1600</v>
      </c>
      <c r="G188" t="s">
        <v>2430</v>
      </c>
      <c r="H188" t="s">
        <v>1601</v>
      </c>
      <c r="I188" t="s">
        <v>1602</v>
      </c>
      <c r="J188" t="str">
        <f t="shared" si="59"/>
        <v>-</v>
      </c>
      <c r="K188" t="str">
        <f t="shared" si="57"/>
        <v>-</v>
      </c>
      <c r="L188" t="str">
        <f t="shared" si="57"/>
        <v>-</v>
      </c>
      <c r="M188" t="str">
        <f t="shared" si="58"/>
        <v>-</v>
      </c>
      <c r="R188" s="3"/>
    </row>
    <row r="189" spans="1:18" x14ac:dyDescent="0.25">
      <c r="A189" t="s">
        <v>277</v>
      </c>
      <c r="B189" s="6" t="s">
        <v>931</v>
      </c>
      <c r="C189" t="s">
        <v>1265</v>
      </c>
      <c r="D189" t="s">
        <v>961</v>
      </c>
      <c r="E189" t="s">
        <v>598</v>
      </c>
      <c r="F189" t="s">
        <v>1603</v>
      </c>
      <c r="G189" t="s">
        <v>2430</v>
      </c>
      <c r="H189" t="s">
        <v>1604</v>
      </c>
      <c r="I189" t="s">
        <v>1605</v>
      </c>
      <c r="J189" t="str">
        <f t="shared" si="59"/>
        <v>-</v>
      </c>
      <c r="K189" t="str">
        <f t="shared" si="57"/>
        <v>-</v>
      </c>
      <c r="L189" t="s">
        <v>1606</v>
      </c>
      <c r="M189" t="str">
        <f t="shared" si="58"/>
        <v>-</v>
      </c>
      <c r="R189" s="3"/>
    </row>
    <row r="190" spans="1:18" x14ac:dyDescent="0.25">
      <c r="A190" t="s">
        <v>278</v>
      </c>
      <c r="B190" s="6" t="s">
        <v>930</v>
      </c>
      <c r="C190" t="s">
        <v>1258</v>
      </c>
      <c r="D190" t="s">
        <v>954</v>
      </c>
      <c r="E190" t="s">
        <v>598</v>
      </c>
      <c r="F190" t="s">
        <v>1607</v>
      </c>
      <c r="G190" t="s">
        <v>2430</v>
      </c>
      <c r="H190" t="s">
        <v>1608</v>
      </c>
      <c r="I190" t="s">
        <v>1609</v>
      </c>
      <c r="J190" t="str">
        <f t="shared" si="59"/>
        <v>-</v>
      </c>
      <c r="K190" t="str">
        <f t="shared" si="57"/>
        <v>-</v>
      </c>
      <c r="L190" t="str">
        <f t="shared" si="57"/>
        <v>-</v>
      </c>
      <c r="M190" t="str">
        <f t="shared" si="58"/>
        <v>-</v>
      </c>
      <c r="R190" s="3"/>
    </row>
    <row r="191" spans="1:18" x14ac:dyDescent="0.25">
      <c r="A191" t="s">
        <v>279</v>
      </c>
      <c r="B191" s="6" t="s">
        <v>930</v>
      </c>
      <c r="C191" t="s">
        <v>1275</v>
      </c>
      <c r="D191" t="s">
        <v>971</v>
      </c>
      <c r="E191" t="s">
        <v>598</v>
      </c>
      <c r="F191" t="s">
        <v>1610</v>
      </c>
      <c r="G191" t="s">
        <v>2428</v>
      </c>
      <c r="H191" t="s">
        <v>149</v>
      </c>
      <c r="I191" t="s">
        <v>149</v>
      </c>
      <c r="J191" t="str">
        <f t="shared" si="59"/>
        <v>-</v>
      </c>
      <c r="K191" t="str">
        <f t="shared" si="57"/>
        <v>-</v>
      </c>
      <c r="L191" t="str">
        <f t="shared" si="57"/>
        <v>-</v>
      </c>
      <c r="M191" t="str">
        <f t="shared" si="58"/>
        <v>-</v>
      </c>
      <c r="R191" s="3"/>
    </row>
    <row r="192" spans="1:18" x14ac:dyDescent="0.25">
      <c r="A192" t="s">
        <v>280</v>
      </c>
      <c r="B192" s="6" t="s">
        <v>931</v>
      </c>
      <c r="C192" t="s">
        <v>1282</v>
      </c>
      <c r="D192" t="s">
        <v>978</v>
      </c>
      <c r="E192" t="s">
        <v>598</v>
      </c>
      <c r="F192" t="s">
        <v>1546</v>
      </c>
      <c r="G192" t="s">
        <v>2431</v>
      </c>
      <c r="H192" t="s">
        <v>534</v>
      </c>
      <c r="I192" t="s">
        <v>427</v>
      </c>
      <c r="J192" t="str">
        <f t="shared" si="59"/>
        <v>-</v>
      </c>
      <c r="K192" t="str">
        <f t="shared" si="57"/>
        <v>-</v>
      </c>
      <c r="L192" t="str">
        <f t="shared" si="57"/>
        <v>-</v>
      </c>
      <c r="M192" t="str">
        <f t="shared" si="58"/>
        <v>-</v>
      </c>
      <c r="R192" s="3"/>
    </row>
    <row r="193" spans="1:18" x14ac:dyDescent="0.25">
      <c r="A193" t="s">
        <v>281</v>
      </c>
      <c r="B193" s="6" t="s">
        <v>930</v>
      </c>
      <c r="C193" t="s">
        <v>1244</v>
      </c>
      <c r="D193" t="s">
        <v>941</v>
      </c>
      <c r="E193" t="s">
        <v>598</v>
      </c>
      <c r="F193" t="s">
        <v>1611</v>
      </c>
      <c r="G193" t="s">
        <v>2428</v>
      </c>
      <c r="H193" t="s">
        <v>1612</v>
      </c>
      <c r="I193" t="s">
        <v>1613</v>
      </c>
      <c r="J193" t="s">
        <v>1614</v>
      </c>
      <c r="K193" t="str">
        <f t="shared" si="57"/>
        <v>-</v>
      </c>
      <c r="L193" t="str">
        <f t="shared" si="57"/>
        <v>-</v>
      </c>
      <c r="M193" t="str">
        <f t="shared" si="58"/>
        <v>-</v>
      </c>
      <c r="R193" s="3"/>
    </row>
    <row r="194" spans="1:18" x14ac:dyDescent="0.25">
      <c r="A194" t="s">
        <v>282</v>
      </c>
      <c r="B194" s="6" t="s">
        <v>930</v>
      </c>
      <c r="C194" t="s">
        <v>1276</v>
      </c>
      <c r="D194" t="s">
        <v>972</v>
      </c>
      <c r="E194" t="s">
        <v>598</v>
      </c>
      <c r="F194" t="s">
        <v>1558</v>
      </c>
      <c r="G194" t="s">
        <v>2431</v>
      </c>
      <c r="H194" t="s">
        <v>151</v>
      </c>
      <c r="I194" t="s">
        <v>151</v>
      </c>
      <c r="J194" t="str">
        <f>"-"</f>
        <v>-</v>
      </c>
      <c r="K194" t="str">
        <f t="shared" si="57"/>
        <v>-</v>
      </c>
      <c r="L194" t="s">
        <v>151</v>
      </c>
      <c r="M194" t="str">
        <f t="shared" si="58"/>
        <v>-</v>
      </c>
      <c r="R194" s="3"/>
    </row>
    <row r="195" spans="1:18" x14ac:dyDescent="0.25">
      <c r="A195" t="s">
        <v>210</v>
      </c>
      <c r="B195" s="6" t="s">
        <v>931</v>
      </c>
      <c r="C195" t="s">
        <v>1256</v>
      </c>
      <c r="D195" t="s">
        <v>952</v>
      </c>
      <c r="E195" t="s">
        <v>598</v>
      </c>
      <c r="F195" t="s">
        <v>1553</v>
      </c>
      <c r="G195" t="s">
        <v>2430</v>
      </c>
      <c r="H195" t="s">
        <v>1615</v>
      </c>
      <c r="I195" t="s">
        <v>1616</v>
      </c>
      <c r="J195" t="s">
        <v>1617</v>
      </c>
      <c r="K195" t="str">
        <f t="shared" si="57"/>
        <v>-</v>
      </c>
      <c r="L195" t="s">
        <v>1618</v>
      </c>
      <c r="M195" t="s">
        <v>1619</v>
      </c>
      <c r="R195" s="3"/>
    </row>
    <row r="196" spans="1:18" x14ac:dyDescent="0.25">
      <c r="A196" t="s">
        <v>283</v>
      </c>
      <c r="B196" s="6" t="s">
        <v>930</v>
      </c>
      <c r="C196" t="s">
        <v>1247</v>
      </c>
      <c r="D196" t="s">
        <v>944</v>
      </c>
      <c r="E196" t="s">
        <v>598</v>
      </c>
      <c r="F196" t="s">
        <v>1620</v>
      </c>
      <c r="G196" t="s">
        <v>2428</v>
      </c>
      <c r="H196" t="s">
        <v>1621</v>
      </c>
      <c r="I196" t="s">
        <v>1622</v>
      </c>
      <c r="J196" t="s">
        <v>1623</v>
      </c>
      <c r="K196" t="str">
        <f t="shared" si="57"/>
        <v>-</v>
      </c>
      <c r="L196" t="str">
        <f t="shared" si="57"/>
        <v>-</v>
      </c>
      <c r="M196" t="str">
        <f t="shared" si="57"/>
        <v>-</v>
      </c>
      <c r="R196" s="3"/>
    </row>
    <row r="197" spans="1:18" x14ac:dyDescent="0.25">
      <c r="A197" t="s">
        <v>284</v>
      </c>
      <c r="B197" s="6" t="s">
        <v>930</v>
      </c>
      <c r="C197" t="s">
        <v>1245</v>
      </c>
      <c r="D197" t="s">
        <v>942</v>
      </c>
      <c r="E197" t="s">
        <v>598</v>
      </c>
      <c r="F197" t="s">
        <v>1624</v>
      </c>
      <c r="G197" t="s">
        <v>2428</v>
      </c>
      <c r="H197" t="s">
        <v>1625</v>
      </c>
      <c r="I197" t="s">
        <v>1626</v>
      </c>
      <c r="J197" t="s">
        <v>1627</v>
      </c>
      <c r="K197" t="s">
        <v>1628</v>
      </c>
      <c r="L197" t="s">
        <v>1629</v>
      </c>
      <c r="M197" t="str">
        <f t="shared" si="57"/>
        <v>-</v>
      </c>
      <c r="R197" s="3"/>
    </row>
    <row r="198" spans="1:18" x14ac:dyDescent="0.25">
      <c r="A198" t="s">
        <v>285</v>
      </c>
      <c r="B198" s="6" t="s">
        <v>931</v>
      </c>
      <c r="C198" t="s">
        <v>1266</v>
      </c>
      <c r="D198" t="s">
        <v>962</v>
      </c>
      <c r="E198" t="s">
        <v>598</v>
      </c>
      <c r="F198" t="s">
        <v>1630</v>
      </c>
      <c r="G198" t="s">
        <v>2430</v>
      </c>
      <c r="H198" t="s">
        <v>1631</v>
      </c>
      <c r="I198" t="s">
        <v>1632</v>
      </c>
      <c r="J198" t="s">
        <v>1633</v>
      </c>
      <c r="K198" t="str">
        <f t="shared" ref="K198:M210" si="60">"-"</f>
        <v>-</v>
      </c>
      <c r="L198" t="str">
        <f>"-"</f>
        <v>-</v>
      </c>
      <c r="M198" t="str">
        <f t="shared" si="57"/>
        <v>-</v>
      </c>
      <c r="R198" s="3"/>
    </row>
    <row r="199" spans="1:18" x14ac:dyDescent="0.25">
      <c r="A199" t="s">
        <v>448</v>
      </c>
      <c r="B199" s="6" t="s">
        <v>930</v>
      </c>
      <c r="C199" t="s">
        <v>1264</v>
      </c>
      <c r="D199" t="s">
        <v>960</v>
      </c>
      <c r="E199" t="s">
        <v>598</v>
      </c>
      <c r="F199" t="s">
        <v>1634</v>
      </c>
      <c r="G199" t="s">
        <v>2428</v>
      </c>
      <c r="H199" t="s">
        <v>1635</v>
      </c>
      <c r="I199" t="str">
        <f>"-"</f>
        <v>-</v>
      </c>
      <c r="J199" t="s">
        <v>1636</v>
      </c>
      <c r="K199" t="str">
        <f t="shared" si="60"/>
        <v>-</v>
      </c>
      <c r="L199" t="s">
        <v>1637</v>
      </c>
      <c r="M199" t="str">
        <f t="shared" ref="M199:M204" si="61">"-"</f>
        <v>-</v>
      </c>
      <c r="R199" s="3"/>
    </row>
    <row r="200" spans="1:18" x14ac:dyDescent="0.25">
      <c r="A200" t="s">
        <v>286</v>
      </c>
      <c r="B200" s="6" t="s">
        <v>933</v>
      </c>
      <c r="C200" t="s">
        <v>1281</v>
      </c>
      <c r="D200" t="s">
        <v>977</v>
      </c>
      <c r="E200" t="s">
        <v>598</v>
      </c>
      <c r="F200" t="s">
        <v>1638</v>
      </c>
      <c r="G200" t="s">
        <v>2428</v>
      </c>
      <c r="H200" t="s">
        <v>1639</v>
      </c>
      <c r="I200" t="s">
        <v>1639</v>
      </c>
      <c r="J200" t="str">
        <f>"-"</f>
        <v>-</v>
      </c>
      <c r="K200" t="str">
        <f t="shared" si="60"/>
        <v>-</v>
      </c>
      <c r="L200" t="str">
        <f>"-"</f>
        <v>-</v>
      </c>
      <c r="M200" t="str">
        <f t="shared" si="61"/>
        <v>-</v>
      </c>
      <c r="R200" s="3"/>
    </row>
    <row r="201" spans="1:18" x14ac:dyDescent="0.25">
      <c r="A201" t="s">
        <v>287</v>
      </c>
      <c r="B201" s="6" t="s">
        <v>930</v>
      </c>
      <c r="C201" t="s">
        <v>1268</v>
      </c>
      <c r="D201" t="s">
        <v>964</v>
      </c>
      <c r="E201" t="s">
        <v>598</v>
      </c>
      <c r="F201" t="s">
        <v>1640</v>
      </c>
      <c r="G201" t="s">
        <v>2428</v>
      </c>
      <c r="H201" t="s">
        <v>535</v>
      </c>
      <c r="I201" t="s">
        <v>1641</v>
      </c>
      <c r="J201" t="s">
        <v>1642</v>
      </c>
      <c r="K201" t="str">
        <f t="shared" si="60"/>
        <v>-</v>
      </c>
      <c r="L201" t="s">
        <v>1643</v>
      </c>
      <c r="M201" t="str">
        <f t="shared" si="61"/>
        <v>-</v>
      </c>
      <c r="R201" s="3"/>
    </row>
    <row r="202" spans="1:18" x14ac:dyDescent="0.25">
      <c r="A202" t="s">
        <v>211</v>
      </c>
      <c r="B202" s="6" t="s">
        <v>931</v>
      </c>
      <c r="C202" t="s">
        <v>1251</v>
      </c>
      <c r="D202" t="s">
        <v>947</v>
      </c>
      <c r="E202" t="s">
        <v>598</v>
      </c>
      <c r="F202" t="s">
        <v>1638</v>
      </c>
      <c r="G202" t="s">
        <v>2428</v>
      </c>
      <c r="H202" t="s">
        <v>1644</v>
      </c>
      <c r="I202" t="s">
        <v>1645</v>
      </c>
      <c r="J202" t="s">
        <v>593</v>
      </c>
      <c r="K202" t="str">
        <f t="shared" si="60"/>
        <v>-</v>
      </c>
      <c r="L202" t="s">
        <v>465</v>
      </c>
      <c r="M202" t="s">
        <v>151</v>
      </c>
      <c r="R202" s="3"/>
    </row>
    <row r="203" spans="1:18" x14ac:dyDescent="0.25">
      <c r="A203" t="s">
        <v>288</v>
      </c>
      <c r="B203" s="6" t="s">
        <v>931</v>
      </c>
      <c r="C203" t="s">
        <v>1252</v>
      </c>
      <c r="D203" t="s">
        <v>948</v>
      </c>
      <c r="E203" t="s">
        <v>598</v>
      </c>
      <c r="F203" t="s">
        <v>1546</v>
      </c>
      <c r="G203" t="s">
        <v>2428</v>
      </c>
      <c r="H203" t="s">
        <v>1646</v>
      </c>
      <c r="I203" t="s">
        <v>1647</v>
      </c>
      <c r="J203" t="s">
        <v>1648</v>
      </c>
      <c r="K203" t="str">
        <f t="shared" si="60"/>
        <v>-</v>
      </c>
      <c r="L203" t="str">
        <f t="shared" si="60"/>
        <v>-</v>
      </c>
      <c r="M203" t="str">
        <f t="shared" si="60"/>
        <v>-</v>
      </c>
      <c r="R203" s="3"/>
    </row>
    <row r="204" spans="1:18" x14ac:dyDescent="0.25">
      <c r="A204" t="s">
        <v>490</v>
      </c>
      <c r="B204" s="6" t="s">
        <v>930</v>
      </c>
      <c r="C204" t="s">
        <v>1296</v>
      </c>
      <c r="D204" t="s">
        <v>992</v>
      </c>
      <c r="E204" t="s">
        <v>598</v>
      </c>
      <c r="F204" t="s">
        <v>1649</v>
      </c>
      <c r="G204" t="s">
        <v>2428</v>
      </c>
      <c r="H204" t="s">
        <v>152</v>
      </c>
      <c r="I204" t="str">
        <f t="shared" ref="I204:J205" si="62">"-"</f>
        <v>-</v>
      </c>
      <c r="J204" t="str">
        <f t="shared" si="62"/>
        <v>-</v>
      </c>
      <c r="K204" t="str">
        <f t="shared" si="60"/>
        <v>-</v>
      </c>
      <c r="L204" t="str">
        <f t="shared" si="60"/>
        <v>-</v>
      </c>
      <c r="M204" t="str">
        <f t="shared" si="60"/>
        <v>-</v>
      </c>
      <c r="R204" s="3"/>
    </row>
    <row r="205" spans="1:18" x14ac:dyDescent="0.25">
      <c r="A205" t="s">
        <v>491</v>
      </c>
      <c r="B205" s="6" t="s">
        <v>931</v>
      </c>
      <c r="C205" t="s">
        <v>1295</v>
      </c>
      <c r="D205" t="s">
        <v>991</v>
      </c>
      <c r="E205" t="s">
        <v>598</v>
      </c>
      <c r="F205" t="s">
        <v>1650</v>
      </c>
      <c r="G205" t="s">
        <v>2429</v>
      </c>
      <c r="H205" t="s">
        <v>149</v>
      </c>
      <c r="I205" t="str">
        <f t="shared" si="62"/>
        <v>-</v>
      </c>
      <c r="J205" t="str">
        <f t="shared" si="62"/>
        <v>-</v>
      </c>
      <c r="K205" t="str">
        <f t="shared" si="60"/>
        <v>-</v>
      </c>
      <c r="L205" t="str">
        <f t="shared" si="60"/>
        <v>-</v>
      </c>
      <c r="M205" t="str">
        <f t="shared" si="60"/>
        <v>-</v>
      </c>
      <c r="R205" s="3"/>
    </row>
    <row r="206" spans="1:18" x14ac:dyDescent="0.25">
      <c r="A206" t="s">
        <v>289</v>
      </c>
      <c r="B206" s="6" t="s">
        <v>930</v>
      </c>
      <c r="C206" t="s">
        <v>1254</v>
      </c>
      <c r="D206" t="s">
        <v>950</v>
      </c>
      <c r="E206" t="s">
        <v>598</v>
      </c>
      <c r="F206" t="s">
        <v>1651</v>
      </c>
      <c r="G206" t="s">
        <v>2428</v>
      </c>
      <c r="H206" t="s">
        <v>151</v>
      </c>
      <c r="I206" t="s">
        <v>151</v>
      </c>
      <c r="J206" t="s">
        <v>1652</v>
      </c>
      <c r="K206" t="str">
        <f t="shared" si="60"/>
        <v>-</v>
      </c>
      <c r="L206" t="str">
        <f t="shared" si="60"/>
        <v>-</v>
      </c>
      <c r="M206" t="str">
        <f t="shared" si="60"/>
        <v>-</v>
      </c>
      <c r="R206" s="11"/>
    </row>
    <row r="207" spans="1:18" x14ac:dyDescent="0.25">
      <c r="A207" t="s">
        <v>492</v>
      </c>
      <c r="B207" s="6" t="s">
        <v>931</v>
      </c>
      <c r="C207" t="s">
        <v>1257</v>
      </c>
      <c r="D207" t="s">
        <v>953</v>
      </c>
      <c r="E207" t="s">
        <v>598</v>
      </c>
      <c r="F207" t="s">
        <v>1546</v>
      </c>
      <c r="G207" t="s">
        <v>2428</v>
      </c>
      <c r="H207" t="s">
        <v>536</v>
      </c>
      <c r="I207" t="str">
        <f t="shared" ref="I207:J207" si="63">"-"</f>
        <v>-</v>
      </c>
      <c r="J207" t="str">
        <f t="shared" si="63"/>
        <v>-</v>
      </c>
      <c r="K207" t="str">
        <f t="shared" si="60"/>
        <v>-</v>
      </c>
      <c r="L207" t="str">
        <f t="shared" si="60"/>
        <v>-</v>
      </c>
      <c r="M207" t="str">
        <f t="shared" si="60"/>
        <v>-</v>
      </c>
      <c r="R207" s="3"/>
    </row>
    <row r="208" spans="1:18" x14ac:dyDescent="0.25">
      <c r="A208" t="s">
        <v>290</v>
      </c>
      <c r="B208" s="6" t="s">
        <v>931</v>
      </c>
      <c r="C208" t="s">
        <v>1255</v>
      </c>
      <c r="D208" t="s">
        <v>951</v>
      </c>
      <c r="E208" t="s">
        <v>598</v>
      </c>
      <c r="F208" t="s">
        <v>1638</v>
      </c>
      <c r="G208" t="s">
        <v>2428</v>
      </c>
      <c r="H208" t="s">
        <v>1653</v>
      </c>
      <c r="I208" t="s">
        <v>1654</v>
      </c>
      <c r="J208" t="s">
        <v>1654</v>
      </c>
      <c r="K208" t="str">
        <f t="shared" si="60"/>
        <v>-</v>
      </c>
      <c r="L208" t="str">
        <f t="shared" si="60"/>
        <v>-</v>
      </c>
      <c r="M208" t="str">
        <f t="shared" si="60"/>
        <v>-</v>
      </c>
      <c r="R208" s="3"/>
    </row>
    <row r="209" spans="1:18" x14ac:dyDescent="0.25">
      <c r="A209" t="s">
        <v>212</v>
      </c>
      <c r="B209" s="6" t="s">
        <v>931</v>
      </c>
      <c r="C209" t="s">
        <v>1259</v>
      </c>
      <c r="D209" t="s">
        <v>955</v>
      </c>
      <c r="E209" t="s">
        <v>598</v>
      </c>
      <c r="F209" t="s">
        <v>1655</v>
      </c>
      <c r="G209" t="s">
        <v>2430</v>
      </c>
      <c r="H209" t="s">
        <v>1656</v>
      </c>
      <c r="I209" t="s">
        <v>1657</v>
      </c>
      <c r="J209" t="s">
        <v>1657</v>
      </c>
      <c r="K209" t="str">
        <f t="shared" si="60"/>
        <v>-</v>
      </c>
      <c r="L209" t="str">
        <f t="shared" si="60"/>
        <v>-</v>
      </c>
      <c r="M209" t="s">
        <v>1657</v>
      </c>
      <c r="R209" s="3"/>
    </row>
    <row r="210" spans="1:18" x14ac:dyDescent="0.25">
      <c r="A210" t="s">
        <v>291</v>
      </c>
      <c r="B210" s="6" t="s">
        <v>931</v>
      </c>
      <c r="C210" t="s">
        <v>1278</v>
      </c>
      <c r="D210" t="s">
        <v>974</v>
      </c>
      <c r="E210" t="s">
        <v>598</v>
      </c>
      <c r="F210" t="s">
        <v>1546</v>
      </c>
      <c r="G210" t="s">
        <v>2428</v>
      </c>
      <c r="H210" t="s">
        <v>537</v>
      </c>
      <c r="I210" t="s">
        <v>428</v>
      </c>
      <c r="J210" t="s">
        <v>594</v>
      </c>
      <c r="K210" t="str">
        <f t="shared" si="60"/>
        <v>-</v>
      </c>
      <c r="L210" t="s">
        <v>466</v>
      </c>
      <c r="M210" t="str">
        <f t="shared" ref="M210:M211" si="64">"-"</f>
        <v>-</v>
      </c>
      <c r="R210" s="3"/>
    </row>
    <row r="211" spans="1:18" x14ac:dyDescent="0.25">
      <c r="A211" t="s">
        <v>292</v>
      </c>
      <c r="B211" s="6" t="s">
        <v>931</v>
      </c>
      <c r="C211" t="s">
        <v>1262</v>
      </c>
      <c r="D211" t="s">
        <v>958</v>
      </c>
      <c r="E211" t="s">
        <v>598</v>
      </c>
      <c r="F211" t="s">
        <v>1658</v>
      </c>
      <c r="G211" t="s">
        <v>2428</v>
      </c>
      <c r="H211" t="s">
        <v>168</v>
      </c>
      <c r="I211" t="s">
        <v>186</v>
      </c>
      <c r="J211" t="str">
        <f t="shared" ref="J211:K211" si="65">"-"</f>
        <v>-</v>
      </c>
      <c r="K211" t="str">
        <f t="shared" si="65"/>
        <v>-</v>
      </c>
      <c r="L211" t="s">
        <v>160</v>
      </c>
      <c r="M211" t="str">
        <f t="shared" si="64"/>
        <v>-</v>
      </c>
      <c r="R211" s="3"/>
    </row>
    <row r="212" spans="1:18" x14ac:dyDescent="0.25">
      <c r="A212" t="s">
        <v>213</v>
      </c>
      <c r="B212" s="6" t="s">
        <v>931</v>
      </c>
      <c r="C212" t="s">
        <v>1261</v>
      </c>
      <c r="D212" t="s">
        <v>957</v>
      </c>
      <c r="E212" t="s">
        <v>598</v>
      </c>
      <c r="F212" t="s">
        <v>1546</v>
      </c>
      <c r="G212" t="s">
        <v>2428</v>
      </c>
      <c r="H212" t="s">
        <v>150</v>
      </c>
      <c r="I212" t="str">
        <f>"-"</f>
        <v>-</v>
      </c>
      <c r="J212" t="s">
        <v>150</v>
      </c>
      <c r="K212" t="s">
        <v>149</v>
      </c>
      <c r="L212" t="s">
        <v>151</v>
      </c>
      <c r="M212" t="s">
        <v>151</v>
      </c>
      <c r="R212" s="3"/>
    </row>
    <row r="213" spans="1:18" x14ac:dyDescent="0.25">
      <c r="A213" t="s">
        <v>214</v>
      </c>
      <c r="B213" s="6" t="s">
        <v>930</v>
      </c>
      <c r="C213" t="s">
        <v>1287</v>
      </c>
      <c r="D213" t="s">
        <v>983</v>
      </c>
      <c r="E213" t="s">
        <v>598</v>
      </c>
      <c r="F213" t="s">
        <v>1634</v>
      </c>
      <c r="G213" t="s">
        <v>2428</v>
      </c>
      <c r="H213" t="s">
        <v>429</v>
      </c>
      <c r="I213" t="s">
        <v>429</v>
      </c>
      <c r="J213" t="s">
        <v>429</v>
      </c>
      <c r="K213" t="str">
        <f t="shared" ref="K213:M234" si="66">"-"</f>
        <v>-</v>
      </c>
      <c r="L213" t="s">
        <v>429</v>
      </c>
      <c r="M213" t="s">
        <v>252</v>
      </c>
      <c r="R213" s="3"/>
    </row>
    <row r="214" spans="1:18" x14ac:dyDescent="0.25">
      <c r="A214" t="s">
        <v>293</v>
      </c>
      <c r="B214" s="6" t="s">
        <v>931</v>
      </c>
      <c r="C214" t="s">
        <v>1288</v>
      </c>
      <c r="D214" t="s">
        <v>984</v>
      </c>
      <c r="E214" t="s">
        <v>598</v>
      </c>
      <c r="F214" t="s">
        <v>1659</v>
      </c>
      <c r="G214" t="s">
        <v>2431</v>
      </c>
      <c r="H214" t="s">
        <v>538</v>
      </c>
      <c r="I214" t="s">
        <v>1660</v>
      </c>
      <c r="J214" t="str">
        <f>"-"</f>
        <v>-</v>
      </c>
      <c r="K214" t="str">
        <f t="shared" si="66"/>
        <v>-</v>
      </c>
      <c r="L214" t="str">
        <f>"-"</f>
        <v>-</v>
      </c>
      <c r="M214" t="str">
        <f t="shared" ref="M214:M216" si="67">"-"</f>
        <v>-</v>
      </c>
      <c r="R214" s="3"/>
    </row>
    <row r="215" spans="1:18" x14ac:dyDescent="0.25">
      <c r="A215" t="s">
        <v>294</v>
      </c>
      <c r="B215" s="6" t="s">
        <v>931</v>
      </c>
      <c r="C215" t="s">
        <v>1260</v>
      </c>
      <c r="D215" t="s">
        <v>956</v>
      </c>
      <c r="E215" t="s">
        <v>598</v>
      </c>
      <c r="F215" t="s">
        <v>1661</v>
      </c>
      <c r="G215" t="s">
        <v>2428</v>
      </c>
      <c r="H215" t="s">
        <v>1662</v>
      </c>
      <c r="I215" t="s">
        <v>1663</v>
      </c>
      <c r="J215" t="s">
        <v>1662</v>
      </c>
      <c r="K215" t="str">
        <f t="shared" si="66"/>
        <v>-</v>
      </c>
      <c r="L215" t="s">
        <v>1664</v>
      </c>
      <c r="M215" t="str">
        <f t="shared" si="67"/>
        <v>-</v>
      </c>
      <c r="R215" s="3"/>
    </row>
    <row r="216" spans="1:18" x14ac:dyDescent="0.25">
      <c r="A216" t="s">
        <v>295</v>
      </c>
      <c r="B216" s="6" t="s">
        <v>933</v>
      </c>
      <c r="C216" t="s">
        <v>1299</v>
      </c>
      <c r="D216" t="s">
        <v>995</v>
      </c>
      <c r="E216" t="s">
        <v>598</v>
      </c>
      <c r="F216" t="s">
        <v>1665</v>
      </c>
      <c r="G216" t="s">
        <v>2428</v>
      </c>
      <c r="H216" t="s">
        <v>152</v>
      </c>
      <c r="I216" t="s">
        <v>152</v>
      </c>
      <c r="J216" t="str">
        <f>"-"</f>
        <v>-</v>
      </c>
      <c r="K216" t="str">
        <f t="shared" si="66"/>
        <v>-</v>
      </c>
      <c r="L216" t="str">
        <f t="shared" si="66"/>
        <v>-</v>
      </c>
      <c r="M216" t="str">
        <f t="shared" si="67"/>
        <v>-</v>
      </c>
      <c r="R216" s="3"/>
    </row>
    <row r="217" spans="1:18" x14ac:dyDescent="0.25">
      <c r="A217" t="s">
        <v>296</v>
      </c>
      <c r="B217" s="6" t="s">
        <v>931</v>
      </c>
      <c r="C217" t="s">
        <v>1301</v>
      </c>
      <c r="D217" t="s">
        <v>997</v>
      </c>
      <c r="E217" t="s">
        <v>598</v>
      </c>
      <c r="F217" t="s">
        <v>1603</v>
      </c>
      <c r="G217" t="s">
        <v>2428</v>
      </c>
      <c r="H217" t="s">
        <v>1666</v>
      </c>
      <c r="I217" t="s">
        <v>1667</v>
      </c>
      <c r="J217" t="s">
        <v>1668</v>
      </c>
      <c r="K217" t="str">
        <f t="shared" si="66"/>
        <v>-</v>
      </c>
      <c r="L217" t="str">
        <f t="shared" si="66"/>
        <v>-</v>
      </c>
      <c r="M217" t="s">
        <v>1669</v>
      </c>
      <c r="R217" s="3"/>
    </row>
    <row r="218" spans="1:18" x14ac:dyDescent="0.25">
      <c r="A218" t="s">
        <v>297</v>
      </c>
      <c r="B218" s="6" t="s">
        <v>931</v>
      </c>
      <c r="C218" t="s">
        <v>1342</v>
      </c>
      <c r="D218" t="s">
        <v>1038</v>
      </c>
      <c r="E218" t="s">
        <v>598</v>
      </c>
      <c r="F218" t="s">
        <v>1670</v>
      </c>
      <c r="G218" t="s">
        <v>2481</v>
      </c>
      <c r="H218" t="s">
        <v>1671</v>
      </c>
      <c r="I218" t="s">
        <v>1672</v>
      </c>
      <c r="J218" t="str">
        <f t="shared" ref="J218:J219" si="68">"-"</f>
        <v>-</v>
      </c>
      <c r="K218" t="str">
        <f t="shared" si="66"/>
        <v>-</v>
      </c>
      <c r="L218" t="str">
        <f t="shared" si="66"/>
        <v>-</v>
      </c>
      <c r="M218" t="str">
        <f t="shared" si="66"/>
        <v>-</v>
      </c>
      <c r="R218" s="3"/>
    </row>
    <row r="219" spans="1:18" x14ac:dyDescent="0.25">
      <c r="A219" t="s">
        <v>298</v>
      </c>
      <c r="B219" s="6" t="s">
        <v>931</v>
      </c>
      <c r="C219" t="s">
        <v>1280</v>
      </c>
      <c r="D219" t="s">
        <v>976</v>
      </c>
      <c r="E219" t="s">
        <v>598</v>
      </c>
      <c r="F219" t="s">
        <v>1546</v>
      </c>
      <c r="G219" t="s">
        <v>2431</v>
      </c>
      <c r="H219" t="s">
        <v>254</v>
      </c>
      <c r="I219" t="s">
        <v>427</v>
      </c>
      <c r="J219" t="str">
        <f t="shared" si="68"/>
        <v>-</v>
      </c>
      <c r="K219" t="str">
        <f t="shared" si="66"/>
        <v>-</v>
      </c>
      <c r="L219" t="str">
        <f t="shared" si="66"/>
        <v>-</v>
      </c>
      <c r="M219" t="str">
        <f t="shared" si="66"/>
        <v>-</v>
      </c>
      <c r="R219" s="3"/>
    </row>
    <row r="220" spans="1:18" x14ac:dyDescent="0.25">
      <c r="A220" t="s">
        <v>215</v>
      </c>
      <c r="B220" s="6" t="s">
        <v>930</v>
      </c>
      <c r="C220" t="s">
        <v>1286</v>
      </c>
      <c r="D220" t="s">
        <v>982</v>
      </c>
      <c r="E220" t="s">
        <v>598</v>
      </c>
      <c r="F220" t="s">
        <v>1638</v>
      </c>
      <c r="G220" t="s">
        <v>2428</v>
      </c>
      <c r="H220" t="s">
        <v>1673</v>
      </c>
      <c r="I220" t="s">
        <v>1674</v>
      </c>
      <c r="J220" t="s">
        <v>1675</v>
      </c>
      <c r="K220" t="str">
        <f t="shared" si="66"/>
        <v>-</v>
      </c>
      <c r="L220" t="str">
        <f t="shared" si="66"/>
        <v>-</v>
      </c>
      <c r="M220" t="s">
        <v>1675</v>
      </c>
      <c r="R220" s="3"/>
    </row>
    <row r="221" spans="1:18" x14ac:dyDescent="0.25">
      <c r="A221" t="s">
        <v>216</v>
      </c>
      <c r="B221" s="6" t="s">
        <v>930</v>
      </c>
      <c r="C221" t="s">
        <v>1289</v>
      </c>
      <c r="D221" t="s">
        <v>985</v>
      </c>
      <c r="E221" t="s">
        <v>598</v>
      </c>
      <c r="F221" t="s">
        <v>1676</v>
      </c>
      <c r="G221" t="s">
        <v>2428</v>
      </c>
      <c r="H221" t="s">
        <v>1677</v>
      </c>
      <c r="I221" t="s">
        <v>1678</v>
      </c>
      <c r="J221" t="s">
        <v>1679</v>
      </c>
      <c r="K221" t="str">
        <f t="shared" si="66"/>
        <v>-</v>
      </c>
      <c r="L221" t="str">
        <f t="shared" si="66"/>
        <v>-</v>
      </c>
      <c r="M221" t="s">
        <v>1680</v>
      </c>
      <c r="R221" s="3"/>
    </row>
    <row r="222" spans="1:18" x14ac:dyDescent="0.25">
      <c r="A222" t="s">
        <v>299</v>
      </c>
      <c r="B222" s="6" t="s">
        <v>930</v>
      </c>
      <c r="C222" t="s">
        <v>1294</v>
      </c>
      <c r="D222" t="s">
        <v>990</v>
      </c>
      <c r="E222" t="s">
        <v>598</v>
      </c>
      <c r="F222" t="s">
        <v>1603</v>
      </c>
      <c r="G222" t="s">
        <v>2428</v>
      </c>
      <c r="H222" t="s">
        <v>1681</v>
      </c>
      <c r="I222" t="s">
        <v>1681</v>
      </c>
      <c r="J222" t="str">
        <f>"-"</f>
        <v>-</v>
      </c>
      <c r="K222" t="str">
        <f t="shared" si="66"/>
        <v>-</v>
      </c>
      <c r="L222" t="str">
        <f t="shared" si="66"/>
        <v>-</v>
      </c>
      <c r="M222" t="str">
        <f>"-"</f>
        <v>-</v>
      </c>
      <c r="R222" s="3"/>
    </row>
    <row r="223" spans="1:18" x14ac:dyDescent="0.25">
      <c r="A223" t="s">
        <v>217</v>
      </c>
      <c r="B223" s="6" t="s">
        <v>930</v>
      </c>
      <c r="C223" t="s">
        <v>1316</v>
      </c>
      <c r="D223" t="s">
        <v>1012</v>
      </c>
      <c r="E223" t="s">
        <v>598</v>
      </c>
      <c r="F223" t="s">
        <v>1600</v>
      </c>
      <c r="G223" t="s">
        <v>2428</v>
      </c>
      <c r="H223" t="s">
        <v>1682</v>
      </c>
      <c r="I223" t="s">
        <v>1683</v>
      </c>
      <c r="J223" t="s">
        <v>1684</v>
      </c>
      <c r="K223" t="str">
        <f t="shared" si="66"/>
        <v>-</v>
      </c>
      <c r="L223" t="str">
        <f t="shared" si="66"/>
        <v>-</v>
      </c>
      <c r="M223" t="s">
        <v>253</v>
      </c>
      <c r="R223" s="3"/>
    </row>
    <row r="224" spans="1:18" x14ac:dyDescent="0.25">
      <c r="A224" t="s">
        <v>300</v>
      </c>
      <c r="B224" s="6" t="s">
        <v>931</v>
      </c>
      <c r="C224" t="s">
        <v>1303</v>
      </c>
      <c r="D224" t="s">
        <v>999</v>
      </c>
      <c r="E224" t="s">
        <v>598</v>
      </c>
      <c r="F224" t="s">
        <v>1685</v>
      </c>
      <c r="G224" t="s">
        <v>2428</v>
      </c>
      <c r="H224" t="s">
        <v>149</v>
      </c>
      <c r="I224" t="s">
        <v>150</v>
      </c>
      <c r="J224" t="str">
        <f t="shared" ref="J224:J226" si="69">"-"</f>
        <v>-</v>
      </c>
      <c r="K224" t="str">
        <f t="shared" si="66"/>
        <v>-</v>
      </c>
      <c r="L224" t="str">
        <f t="shared" si="66"/>
        <v>-</v>
      </c>
      <c r="M224" t="str">
        <f t="shared" si="66"/>
        <v>-</v>
      </c>
      <c r="R224" s="3"/>
    </row>
    <row r="225" spans="1:18" x14ac:dyDescent="0.25">
      <c r="A225" t="s">
        <v>301</v>
      </c>
      <c r="B225" s="6" t="s">
        <v>930</v>
      </c>
      <c r="C225" t="s">
        <v>1390</v>
      </c>
      <c r="D225" t="s">
        <v>1084</v>
      </c>
      <c r="E225" t="s">
        <v>598</v>
      </c>
      <c r="F225" t="s">
        <v>1634</v>
      </c>
      <c r="G225" t="s">
        <v>2428</v>
      </c>
      <c r="H225" t="s">
        <v>1686</v>
      </c>
      <c r="I225" t="s">
        <v>1687</v>
      </c>
      <c r="J225" t="str">
        <f t="shared" si="69"/>
        <v>-</v>
      </c>
      <c r="K225" t="str">
        <f t="shared" si="66"/>
        <v>-</v>
      </c>
      <c r="L225" t="str">
        <f t="shared" si="66"/>
        <v>-</v>
      </c>
      <c r="M225" t="str">
        <f t="shared" si="66"/>
        <v>-</v>
      </c>
      <c r="R225" s="3"/>
    </row>
    <row r="226" spans="1:18" x14ac:dyDescent="0.25">
      <c r="A226" t="s">
        <v>302</v>
      </c>
      <c r="B226" s="6" t="s">
        <v>931</v>
      </c>
      <c r="C226" t="s">
        <v>1300</v>
      </c>
      <c r="D226" t="s">
        <v>996</v>
      </c>
      <c r="E226" t="s">
        <v>598</v>
      </c>
      <c r="F226" t="s">
        <v>1688</v>
      </c>
      <c r="G226" t="s">
        <v>2428</v>
      </c>
      <c r="H226" t="s">
        <v>539</v>
      </c>
      <c r="I226" t="s">
        <v>430</v>
      </c>
      <c r="J226" t="str">
        <f t="shared" si="69"/>
        <v>-</v>
      </c>
      <c r="K226" t="str">
        <f t="shared" si="66"/>
        <v>-</v>
      </c>
      <c r="L226" t="str">
        <f t="shared" si="66"/>
        <v>-</v>
      </c>
      <c r="M226" t="str">
        <f t="shared" si="66"/>
        <v>-</v>
      </c>
      <c r="R226" s="3"/>
    </row>
    <row r="227" spans="1:18" x14ac:dyDescent="0.25">
      <c r="A227" t="s">
        <v>303</v>
      </c>
      <c r="B227" s="6" t="s">
        <v>930</v>
      </c>
      <c r="C227" t="s">
        <v>1284</v>
      </c>
      <c r="D227" t="s">
        <v>980</v>
      </c>
      <c r="E227" t="s">
        <v>598</v>
      </c>
      <c r="F227" t="s">
        <v>1689</v>
      </c>
      <c r="G227" t="s">
        <v>2430</v>
      </c>
      <c r="H227" t="s">
        <v>1690</v>
      </c>
      <c r="I227" t="s">
        <v>1691</v>
      </c>
      <c r="J227" t="s">
        <v>1692</v>
      </c>
      <c r="K227" t="str">
        <f t="shared" si="66"/>
        <v>-</v>
      </c>
      <c r="L227" t="str">
        <f t="shared" si="66"/>
        <v>-</v>
      </c>
      <c r="M227" t="str">
        <f t="shared" si="66"/>
        <v>-</v>
      </c>
      <c r="R227" s="3"/>
    </row>
    <row r="228" spans="1:18" x14ac:dyDescent="0.25">
      <c r="A228" t="s">
        <v>218</v>
      </c>
      <c r="B228" s="6" t="s">
        <v>930</v>
      </c>
      <c r="C228" t="s">
        <v>1298</v>
      </c>
      <c r="D228" t="s">
        <v>994</v>
      </c>
      <c r="E228" t="s">
        <v>598</v>
      </c>
      <c r="F228" t="s">
        <v>1607</v>
      </c>
      <c r="G228" t="s">
        <v>2428</v>
      </c>
      <c r="H228" t="s">
        <v>1693</v>
      </c>
      <c r="I228" t="s">
        <v>1694</v>
      </c>
      <c r="J228" t="s">
        <v>1695</v>
      </c>
      <c r="K228" t="str">
        <f t="shared" si="66"/>
        <v>-</v>
      </c>
      <c r="L228" t="str">
        <f t="shared" si="66"/>
        <v>-</v>
      </c>
      <c r="M228" t="s">
        <v>1696</v>
      </c>
      <c r="R228" s="3"/>
    </row>
    <row r="229" spans="1:18" x14ac:dyDescent="0.25">
      <c r="A229" t="s">
        <v>304</v>
      </c>
      <c r="B229" s="6" t="s">
        <v>930</v>
      </c>
      <c r="C229" t="s">
        <v>1309</v>
      </c>
      <c r="D229" t="s">
        <v>1005</v>
      </c>
      <c r="E229" t="s">
        <v>598</v>
      </c>
      <c r="F229" t="s">
        <v>1697</v>
      </c>
      <c r="G229" t="s">
        <v>2428</v>
      </c>
      <c r="H229" t="s">
        <v>1698</v>
      </c>
      <c r="I229" t="s">
        <v>1699</v>
      </c>
      <c r="J229" t="str">
        <f>"-"</f>
        <v>-</v>
      </c>
      <c r="K229" t="str">
        <f t="shared" si="66"/>
        <v>-</v>
      </c>
      <c r="L229" t="str">
        <f t="shared" si="66"/>
        <v>-</v>
      </c>
      <c r="M229" t="str">
        <f t="shared" si="66"/>
        <v>-</v>
      </c>
      <c r="R229" s="3"/>
    </row>
    <row r="230" spans="1:18" x14ac:dyDescent="0.25">
      <c r="A230" t="s">
        <v>493</v>
      </c>
      <c r="B230" s="6" t="s">
        <v>932</v>
      </c>
      <c r="C230" t="s">
        <v>1317</v>
      </c>
      <c r="D230" t="s">
        <v>1013</v>
      </c>
      <c r="E230" t="s">
        <v>598</v>
      </c>
      <c r="F230" t="s">
        <v>1546</v>
      </c>
      <c r="G230" t="s">
        <v>2428</v>
      </c>
      <c r="H230" t="s">
        <v>1700</v>
      </c>
      <c r="I230" t="str">
        <f t="shared" ref="I230:J230" si="70">"-"</f>
        <v>-</v>
      </c>
      <c r="J230" t="str">
        <f t="shared" si="70"/>
        <v>-</v>
      </c>
      <c r="K230" t="str">
        <f t="shared" si="66"/>
        <v>-</v>
      </c>
      <c r="L230" t="str">
        <f t="shared" si="66"/>
        <v>-</v>
      </c>
      <c r="M230" t="str">
        <f t="shared" si="66"/>
        <v>-</v>
      </c>
      <c r="R230" s="3"/>
    </row>
    <row r="231" spans="1:18" x14ac:dyDescent="0.25">
      <c r="A231" t="s">
        <v>219</v>
      </c>
      <c r="B231" s="6" t="s">
        <v>930</v>
      </c>
      <c r="C231" t="s">
        <v>1306</v>
      </c>
      <c r="D231" t="s">
        <v>1002</v>
      </c>
      <c r="E231" t="s">
        <v>598</v>
      </c>
      <c r="F231" t="s">
        <v>1655</v>
      </c>
      <c r="G231" t="s">
        <v>2428</v>
      </c>
      <c r="H231" t="s">
        <v>1701</v>
      </c>
      <c r="I231" t="s">
        <v>1702</v>
      </c>
      <c r="J231" t="s">
        <v>1703</v>
      </c>
      <c r="K231" t="str">
        <f t="shared" si="66"/>
        <v>-</v>
      </c>
      <c r="L231" t="str">
        <f t="shared" si="66"/>
        <v>-</v>
      </c>
      <c r="M231" t="s">
        <v>1704</v>
      </c>
      <c r="R231" s="3"/>
    </row>
    <row r="232" spans="1:18" x14ac:dyDescent="0.25">
      <c r="A232" t="s">
        <v>305</v>
      </c>
      <c r="B232" s="6" t="s">
        <v>931</v>
      </c>
      <c r="C232" t="s">
        <v>1311</v>
      </c>
      <c r="D232" t="s">
        <v>1007</v>
      </c>
      <c r="E232" t="s">
        <v>598</v>
      </c>
      <c r="F232" t="s">
        <v>1638</v>
      </c>
      <c r="G232" t="s">
        <v>2501</v>
      </c>
      <c r="H232" t="s">
        <v>1705</v>
      </c>
      <c r="I232" t="s">
        <v>1706</v>
      </c>
      <c r="J232" t="s">
        <v>1706</v>
      </c>
      <c r="K232" t="str">
        <f t="shared" si="66"/>
        <v>-</v>
      </c>
      <c r="L232" t="str">
        <f t="shared" si="66"/>
        <v>-</v>
      </c>
      <c r="M232" t="str">
        <f>"-"</f>
        <v>-</v>
      </c>
      <c r="R232" s="3"/>
    </row>
    <row r="233" spans="1:18" x14ac:dyDescent="0.25">
      <c r="A233" t="s">
        <v>220</v>
      </c>
      <c r="B233" s="6" t="s">
        <v>931</v>
      </c>
      <c r="C233" t="s">
        <v>1293</v>
      </c>
      <c r="D233" t="s">
        <v>989</v>
      </c>
      <c r="E233" t="s">
        <v>598</v>
      </c>
      <c r="F233" t="s">
        <v>1707</v>
      </c>
      <c r="G233" t="s">
        <v>2428</v>
      </c>
      <c r="H233" t="s">
        <v>152</v>
      </c>
      <c r="I233" t="s">
        <v>152</v>
      </c>
      <c r="J233" t="s">
        <v>151</v>
      </c>
      <c r="K233" t="str">
        <f t="shared" si="66"/>
        <v>-</v>
      </c>
      <c r="L233" t="str">
        <f t="shared" si="66"/>
        <v>-</v>
      </c>
      <c r="M233" t="s">
        <v>151</v>
      </c>
      <c r="R233" s="3"/>
    </row>
    <row r="234" spans="1:18" x14ac:dyDescent="0.25">
      <c r="A234" t="s">
        <v>449</v>
      </c>
      <c r="B234" s="6" t="s">
        <v>931</v>
      </c>
      <c r="C234" t="s">
        <v>1292</v>
      </c>
      <c r="D234" t="s">
        <v>988</v>
      </c>
      <c r="E234" t="s">
        <v>598</v>
      </c>
      <c r="F234" t="s">
        <v>1546</v>
      </c>
      <c r="G234" t="s">
        <v>2428</v>
      </c>
      <c r="H234" t="s">
        <v>1708</v>
      </c>
      <c r="I234" t="str">
        <f>"-"</f>
        <v>-</v>
      </c>
      <c r="J234" t="s">
        <v>1709</v>
      </c>
      <c r="K234" t="str">
        <f t="shared" si="66"/>
        <v>-</v>
      </c>
      <c r="L234" t="s">
        <v>1708</v>
      </c>
      <c r="M234" t="str">
        <f t="shared" ref="M234:M241" si="71">"-"</f>
        <v>-</v>
      </c>
      <c r="R234" s="3"/>
    </row>
    <row r="235" spans="1:18" x14ac:dyDescent="0.25">
      <c r="A235" t="s">
        <v>562</v>
      </c>
      <c r="B235" s="6" t="s">
        <v>931</v>
      </c>
      <c r="C235" t="s">
        <v>1308</v>
      </c>
      <c r="D235" t="s">
        <v>1004</v>
      </c>
      <c r="E235" t="s">
        <v>598</v>
      </c>
      <c r="F235" t="s">
        <v>1688</v>
      </c>
      <c r="G235" t="s">
        <v>2428</v>
      </c>
      <c r="H235" t="s">
        <v>1710</v>
      </c>
      <c r="I235" t="str">
        <f t="shared" ref="I235:J235" si="72">"-"</f>
        <v>-</v>
      </c>
      <c r="J235" t="str">
        <f t="shared" si="72"/>
        <v>-</v>
      </c>
      <c r="K235" t="s">
        <v>1711</v>
      </c>
      <c r="L235" t="s">
        <v>1712</v>
      </c>
      <c r="M235" t="str">
        <f t="shared" si="71"/>
        <v>-</v>
      </c>
      <c r="R235" s="3"/>
    </row>
    <row r="236" spans="1:18" x14ac:dyDescent="0.25">
      <c r="A236" t="s">
        <v>306</v>
      </c>
      <c r="B236" s="6" t="s">
        <v>930</v>
      </c>
      <c r="C236" t="s">
        <v>1343</v>
      </c>
      <c r="D236" t="s">
        <v>1039</v>
      </c>
      <c r="E236" t="s">
        <v>598</v>
      </c>
      <c r="F236" t="s">
        <v>1630</v>
      </c>
      <c r="G236" t="s">
        <v>2428</v>
      </c>
      <c r="H236" t="s">
        <v>1713</v>
      </c>
      <c r="I236" t="s">
        <v>1714</v>
      </c>
      <c r="J236" t="s">
        <v>1715</v>
      </c>
      <c r="K236" t="s">
        <v>1716</v>
      </c>
      <c r="L236" t="str">
        <f>"-"</f>
        <v>-</v>
      </c>
      <c r="M236" t="str">
        <f t="shared" si="71"/>
        <v>-</v>
      </c>
      <c r="R236" s="3"/>
    </row>
    <row r="237" spans="1:18" x14ac:dyDescent="0.25">
      <c r="A237" t="s">
        <v>307</v>
      </c>
      <c r="B237" s="6" t="s">
        <v>931</v>
      </c>
      <c r="C237" t="s">
        <v>1270</v>
      </c>
      <c r="D237" t="s">
        <v>966</v>
      </c>
      <c r="E237" t="s">
        <v>598</v>
      </c>
      <c r="F237" t="s">
        <v>1638</v>
      </c>
      <c r="G237" t="s">
        <v>2430</v>
      </c>
      <c r="H237" t="s">
        <v>1717</v>
      </c>
      <c r="I237" t="s">
        <v>1718</v>
      </c>
      <c r="J237" t="s">
        <v>1719</v>
      </c>
      <c r="K237" t="str">
        <f>"-"</f>
        <v>-</v>
      </c>
      <c r="L237" t="s">
        <v>1720</v>
      </c>
      <c r="M237" t="str">
        <f t="shared" si="71"/>
        <v>-</v>
      </c>
      <c r="R237" s="3"/>
    </row>
    <row r="238" spans="1:18" x14ac:dyDescent="0.25">
      <c r="A238" t="s">
        <v>308</v>
      </c>
      <c r="B238" s="6" t="s">
        <v>930</v>
      </c>
      <c r="C238" t="s">
        <v>1354</v>
      </c>
      <c r="D238" t="s">
        <v>1050</v>
      </c>
      <c r="E238" t="s">
        <v>598</v>
      </c>
      <c r="F238" t="s">
        <v>1721</v>
      </c>
      <c r="G238" t="s">
        <v>2428</v>
      </c>
      <c r="H238" t="s">
        <v>1722</v>
      </c>
      <c r="I238" t="s">
        <v>1723</v>
      </c>
      <c r="J238" t="str">
        <f t="shared" ref="J238:L240" si="73">"-"</f>
        <v>-</v>
      </c>
      <c r="K238" t="s">
        <v>1724</v>
      </c>
      <c r="L238" t="str">
        <f>"-"</f>
        <v>-</v>
      </c>
      <c r="M238" t="str">
        <f t="shared" si="71"/>
        <v>-</v>
      </c>
      <c r="R238" s="3"/>
    </row>
    <row r="239" spans="1:18" x14ac:dyDescent="0.25">
      <c r="A239" t="s">
        <v>309</v>
      </c>
      <c r="B239" s="6" t="s">
        <v>930</v>
      </c>
      <c r="C239" t="s">
        <v>1302</v>
      </c>
      <c r="D239" t="s">
        <v>998</v>
      </c>
      <c r="E239" t="s">
        <v>598</v>
      </c>
      <c r="F239" t="s">
        <v>1546</v>
      </c>
      <c r="G239" t="s">
        <v>2432</v>
      </c>
      <c r="H239" t="s">
        <v>152</v>
      </c>
      <c r="I239" t="s">
        <v>152</v>
      </c>
      <c r="J239" t="str">
        <f t="shared" si="73"/>
        <v>-</v>
      </c>
      <c r="K239" t="str">
        <f t="shared" si="73"/>
        <v>-</v>
      </c>
      <c r="L239" t="str">
        <f t="shared" si="73"/>
        <v>-</v>
      </c>
      <c r="M239" t="str">
        <f t="shared" si="71"/>
        <v>-</v>
      </c>
      <c r="R239" s="3"/>
    </row>
    <row r="240" spans="1:18" x14ac:dyDescent="0.25">
      <c r="A240" t="s">
        <v>310</v>
      </c>
      <c r="B240" s="6" t="s">
        <v>931</v>
      </c>
      <c r="C240" t="s">
        <v>1297</v>
      </c>
      <c r="D240" t="s">
        <v>993</v>
      </c>
      <c r="E240" t="s">
        <v>598</v>
      </c>
      <c r="F240" t="s">
        <v>1725</v>
      </c>
      <c r="G240" t="s">
        <v>2428</v>
      </c>
      <c r="H240" t="s">
        <v>1726</v>
      </c>
      <c r="I240" t="s">
        <v>1727</v>
      </c>
      <c r="J240" t="str">
        <f t="shared" si="73"/>
        <v>-</v>
      </c>
      <c r="K240" t="s">
        <v>1728</v>
      </c>
      <c r="L240" t="s">
        <v>1729</v>
      </c>
      <c r="M240" t="str">
        <f t="shared" si="71"/>
        <v>-</v>
      </c>
      <c r="R240" s="3"/>
    </row>
    <row r="241" spans="1:18" x14ac:dyDescent="0.25">
      <c r="A241" t="s">
        <v>311</v>
      </c>
      <c r="B241" s="6" t="s">
        <v>930</v>
      </c>
      <c r="C241" t="s">
        <v>1312</v>
      </c>
      <c r="D241" t="s">
        <v>1008</v>
      </c>
      <c r="E241" t="s">
        <v>598</v>
      </c>
      <c r="F241" t="s">
        <v>1730</v>
      </c>
      <c r="G241" t="s">
        <v>2430</v>
      </c>
      <c r="H241" t="s">
        <v>1731</v>
      </c>
      <c r="I241" t="s">
        <v>1732</v>
      </c>
      <c r="J241" t="s">
        <v>1733</v>
      </c>
      <c r="K241" t="str">
        <f>"-"</f>
        <v>-</v>
      </c>
      <c r="L241" t="s">
        <v>1734</v>
      </c>
      <c r="M241" t="str">
        <f t="shared" si="71"/>
        <v>-</v>
      </c>
      <c r="R241" s="3"/>
    </row>
    <row r="242" spans="1:18" x14ac:dyDescent="0.25">
      <c r="A242" t="s">
        <v>221</v>
      </c>
      <c r="B242" s="6" t="s">
        <v>931</v>
      </c>
      <c r="C242" t="s">
        <v>1307</v>
      </c>
      <c r="D242" t="s">
        <v>1003</v>
      </c>
      <c r="E242" t="s">
        <v>598</v>
      </c>
      <c r="F242" t="s">
        <v>1651</v>
      </c>
      <c r="G242" t="s">
        <v>2428</v>
      </c>
      <c r="H242" t="s">
        <v>1735</v>
      </c>
      <c r="I242" t="s">
        <v>1736</v>
      </c>
      <c r="J242" t="s">
        <v>1736</v>
      </c>
      <c r="K242" t="s">
        <v>1737</v>
      </c>
      <c r="L242" t="str">
        <f t="shared" ref="L242:M249" si="74">"-"</f>
        <v>-</v>
      </c>
      <c r="M242" t="s">
        <v>1735</v>
      </c>
      <c r="R242" s="3"/>
    </row>
    <row r="243" spans="1:18" x14ac:dyDescent="0.25">
      <c r="A243" t="s">
        <v>312</v>
      </c>
      <c r="B243" s="6" t="s">
        <v>931</v>
      </c>
      <c r="C243" t="s">
        <v>1291</v>
      </c>
      <c r="D243" t="s">
        <v>987</v>
      </c>
      <c r="E243" t="s">
        <v>598</v>
      </c>
      <c r="F243" t="s">
        <v>1738</v>
      </c>
      <c r="G243" t="s">
        <v>2428</v>
      </c>
      <c r="H243" t="s">
        <v>152</v>
      </c>
      <c r="I243" t="s">
        <v>152</v>
      </c>
      <c r="J243" t="str">
        <f t="shared" ref="J243:K249" si="75">"-"</f>
        <v>-</v>
      </c>
      <c r="K243" t="str">
        <f t="shared" si="75"/>
        <v>-</v>
      </c>
      <c r="L243" t="str">
        <f t="shared" si="74"/>
        <v>-</v>
      </c>
      <c r="M243" t="str">
        <f t="shared" si="74"/>
        <v>-</v>
      </c>
      <c r="R243" s="3"/>
    </row>
    <row r="244" spans="1:18" x14ac:dyDescent="0.25">
      <c r="A244" t="s">
        <v>313</v>
      </c>
      <c r="B244" s="6" t="s">
        <v>931</v>
      </c>
      <c r="C244" t="s">
        <v>1273</v>
      </c>
      <c r="D244" t="s">
        <v>969</v>
      </c>
      <c r="E244" t="s">
        <v>598</v>
      </c>
      <c r="F244" t="s">
        <v>1638</v>
      </c>
      <c r="G244" t="s">
        <v>2430</v>
      </c>
      <c r="H244" t="s">
        <v>1739</v>
      </c>
      <c r="I244" t="s">
        <v>1740</v>
      </c>
      <c r="J244" t="str">
        <f t="shared" si="75"/>
        <v>-</v>
      </c>
      <c r="K244" t="str">
        <f t="shared" si="75"/>
        <v>-</v>
      </c>
      <c r="L244" t="str">
        <f t="shared" si="74"/>
        <v>-</v>
      </c>
      <c r="M244" t="str">
        <f t="shared" si="74"/>
        <v>-</v>
      </c>
      <c r="R244" s="3"/>
    </row>
    <row r="245" spans="1:18" x14ac:dyDescent="0.25">
      <c r="A245" t="s">
        <v>314</v>
      </c>
      <c r="B245" s="6" t="s">
        <v>931</v>
      </c>
      <c r="C245" t="s">
        <v>1327</v>
      </c>
      <c r="D245" t="s">
        <v>1023</v>
      </c>
      <c r="E245" t="s">
        <v>598</v>
      </c>
      <c r="F245" t="s">
        <v>1552</v>
      </c>
      <c r="G245" t="s">
        <v>2428</v>
      </c>
      <c r="H245" t="s">
        <v>1741</v>
      </c>
      <c r="I245" t="s">
        <v>1742</v>
      </c>
      <c r="J245" t="str">
        <f t="shared" si="75"/>
        <v>-</v>
      </c>
      <c r="K245" t="str">
        <f t="shared" si="75"/>
        <v>-</v>
      </c>
      <c r="L245" t="str">
        <f t="shared" si="74"/>
        <v>-</v>
      </c>
      <c r="M245" t="str">
        <f t="shared" si="74"/>
        <v>-</v>
      </c>
      <c r="R245" s="3"/>
    </row>
    <row r="246" spans="1:18" x14ac:dyDescent="0.25">
      <c r="A246" t="s">
        <v>494</v>
      </c>
      <c r="B246" s="6" t="s">
        <v>930</v>
      </c>
      <c r="C246" t="s">
        <v>1328</v>
      </c>
      <c r="D246" t="s">
        <v>1024</v>
      </c>
      <c r="E246" t="s">
        <v>598</v>
      </c>
      <c r="F246" t="s">
        <v>1638</v>
      </c>
      <c r="G246" t="s">
        <v>2428</v>
      </c>
      <c r="H246" t="s">
        <v>1743</v>
      </c>
      <c r="I246" t="str">
        <f>"-"</f>
        <v>-</v>
      </c>
      <c r="J246" t="s">
        <v>1744</v>
      </c>
      <c r="K246" t="str">
        <f t="shared" si="75"/>
        <v>-</v>
      </c>
      <c r="L246" t="str">
        <f t="shared" si="74"/>
        <v>-</v>
      </c>
      <c r="M246" t="str">
        <f t="shared" si="74"/>
        <v>-</v>
      </c>
      <c r="R246" s="3"/>
    </row>
    <row r="247" spans="1:18" x14ac:dyDescent="0.25">
      <c r="A247" t="s">
        <v>315</v>
      </c>
      <c r="B247" s="6" t="s">
        <v>931</v>
      </c>
      <c r="C247" t="s">
        <v>1362</v>
      </c>
      <c r="D247" t="s">
        <v>1058</v>
      </c>
      <c r="E247" t="s">
        <v>598</v>
      </c>
      <c r="F247" t="s">
        <v>1745</v>
      </c>
      <c r="G247" t="s">
        <v>2433</v>
      </c>
      <c r="H247" t="s">
        <v>1746</v>
      </c>
      <c r="I247" t="s">
        <v>1747</v>
      </c>
      <c r="J247" t="str">
        <f>"-"</f>
        <v>-</v>
      </c>
      <c r="K247" t="str">
        <f t="shared" si="75"/>
        <v>-</v>
      </c>
      <c r="L247" t="str">
        <f t="shared" si="74"/>
        <v>-</v>
      </c>
      <c r="M247" t="str">
        <f t="shared" si="74"/>
        <v>-</v>
      </c>
      <c r="R247" s="3"/>
    </row>
    <row r="248" spans="1:18" x14ac:dyDescent="0.25">
      <c r="A248" t="s">
        <v>316</v>
      </c>
      <c r="B248" s="6" t="s">
        <v>931</v>
      </c>
      <c r="C248" t="s">
        <v>1314</v>
      </c>
      <c r="D248" t="s">
        <v>1010</v>
      </c>
      <c r="E248" t="s">
        <v>598</v>
      </c>
      <c r="F248" t="s">
        <v>1638</v>
      </c>
      <c r="G248" t="s">
        <v>2434</v>
      </c>
      <c r="H248" t="s">
        <v>1748</v>
      </c>
      <c r="I248" t="s">
        <v>1749</v>
      </c>
      <c r="J248" t="s">
        <v>1748</v>
      </c>
      <c r="K248" t="str">
        <f t="shared" si="75"/>
        <v>-</v>
      </c>
      <c r="L248" t="str">
        <f t="shared" si="74"/>
        <v>-</v>
      </c>
      <c r="M248" t="str">
        <f t="shared" si="74"/>
        <v>-</v>
      </c>
      <c r="R248" s="3"/>
    </row>
    <row r="249" spans="1:18" x14ac:dyDescent="0.25">
      <c r="A249" t="s">
        <v>317</v>
      </c>
      <c r="B249" s="6" t="s">
        <v>931</v>
      </c>
      <c r="C249" t="s">
        <v>1319</v>
      </c>
      <c r="D249" t="s">
        <v>1015</v>
      </c>
      <c r="E249" t="s">
        <v>598</v>
      </c>
      <c r="F249" t="s">
        <v>1546</v>
      </c>
      <c r="G249" t="s">
        <v>2428</v>
      </c>
      <c r="H249" t="s">
        <v>149</v>
      </c>
      <c r="I249" t="s">
        <v>1750</v>
      </c>
      <c r="J249" t="s">
        <v>1751</v>
      </c>
      <c r="K249" t="str">
        <f t="shared" si="75"/>
        <v>-</v>
      </c>
      <c r="L249" t="s">
        <v>1752</v>
      </c>
      <c r="M249" t="str">
        <f t="shared" si="74"/>
        <v>-</v>
      </c>
      <c r="R249" s="3"/>
    </row>
    <row r="250" spans="1:18" x14ac:dyDescent="0.25">
      <c r="A250" t="s">
        <v>222</v>
      </c>
      <c r="B250" s="6" t="s">
        <v>931</v>
      </c>
      <c r="C250" t="s">
        <v>1355</v>
      </c>
      <c r="D250" t="s">
        <v>1051</v>
      </c>
      <c r="E250" t="s">
        <v>598</v>
      </c>
      <c r="F250" t="s">
        <v>1753</v>
      </c>
      <c r="G250" t="s">
        <v>2428</v>
      </c>
      <c r="H250" t="s">
        <v>1754</v>
      </c>
      <c r="I250" t="s">
        <v>150</v>
      </c>
      <c r="J250" t="s">
        <v>256</v>
      </c>
      <c r="K250" t="s">
        <v>150</v>
      </c>
      <c r="L250" t="s">
        <v>256</v>
      </c>
      <c r="M250" t="s">
        <v>256</v>
      </c>
      <c r="R250" s="3"/>
    </row>
    <row r="251" spans="1:18" x14ac:dyDescent="0.25">
      <c r="A251" t="s">
        <v>318</v>
      </c>
      <c r="B251" s="6" t="s">
        <v>931</v>
      </c>
      <c r="C251" t="s">
        <v>1346</v>
      </c>
      <c r="D251" t="s">
        <v>1042</v>
      </c>
      <c r="E251" t="s">
        <v>598</v>
      </c>
      <c r="F251" t="s">
        <v>1546</v>
      </c>
      <c r="G251" t="s">
        <v>2481</v>
      </c>
      <c r="H251" t="s">
        <v>149</v>
      </c>
      <c r="I251" t="s">
        <v>150</v>
      </c>
      <c r="J251" t="str">
        <f t="shared" ref="J251:M254" si="76">"-"</f>
        <v>-</v>
      </c>
      <c r="K251" t="str">
        <f t="shared" si="76"/>
        <v>-</v>
      </c>
      <c r="L251" t="str">
        <f t="shared" si="76"/>
        <v>-</v>
      </c>
      <c r="M251" t="str">
        <f t="shared" si="76"/>
        <v>-</v>
      </c>
      <c r="R251" s="3"/>
    </row>
    <row r="252" spans="1:18" x14ac:dyDescent="0.25">
      <c r="A252" t="s">
        <v>495</v>
      </c>
      <c r="B252" s="6" t="s">
        <v>930</v>
      </c>
      <c r="C252" t="s">
        <v>1348</v>
      </c>
      <c r="D252" t="s">
        <v>1044</v>
      </c>
      <c r="E252" t="s">
        <v>598</v>
      </c>
      <c r="F252" t="s">
        <v>1659</v>
      </c>
      <c r="G252" t="s">
        <v>2428</v>
      </c>
      <c r="H252" t="s">
        <v>1755</v>
      </c>
      <c r="I252" t="str">
        <f t="shared" ref="I252:K252" si="77">"-"</f>
        <v>-</v>
      </c>
      <c r="J252" t="str">
        <f t="shared" si="77"/>
        <v>-</v>
      </c>
      <c r="K252" t="str">
        <f t="shared" si="77"/>
        <v>-</v>
      </c>
      <c r="L252" t="str">
        <f t="shared" si="76"/>
        <v>-</v>
      </c>
      <c r="M252" t="str">
        <f t="shared" si="76"/>
        <v>-</v>
      </c>
      <c r="R252" s="3"/>
    </row>
    <row r="253" spans="1:18" x14ac:dyDescent="0.25">
      <c r="A253" t="s">
        <v>319</v>
      </c>
      <c r="B253" s="6" t="s">
        <v>930</v>
      </c>
      <c r="C253" t="s">
        <v>1313</v>
      </c>
      <c r="D253" t="s">
        <v>1009</v>
      </c>
      <c r="E253" t="s">
        <v>598</v>
      </c>
      <c r="F253" t="s">
        <v>1756</v>
      </c>
      <c r="G253" t="s">
        <v>2428</v>
      </c>
      <c r="H253" t="s">
        <v>1757</v>
      </c>
      <c r="I253" t="s">
        <v>1758</v>
      </c>
      <c r="J253" t="s">
        <v>1759</v>
      </c>
      <c r="K253" t="s">
        <v>1760</v>
      </c>
      <c r="L253" t="str">
        <f t="shared" si="76"/>
        <v>-</v>
      </c>
      <c r="M253" t="str">
        <f t="shared" si="76"/>
        <v>-</v>
      </c>
      <c r="R253" s="3"/>
    </row>
    <row r="254" spans="1:18" x14ac:dyDescent="0.25">
      <c r="A254" t="s">
        <v>320</v>
      </c>
      <c r="B254" s="6" t="s">
        <v>931</v>
      </c>
      <c r="C254" t="s">
        <v>1344</v>
      </c>
      <c r="D254" t="s">
        <v>1040</v>
      </c>
      <c r="E254" t="s">
        <v>598</v>
      </c>
      <c r="F254" t="s">
        <v>1659</v>
      </c>
      <c r="G254" t="s">
        <v>2430</v>
      </c>
      <c r="H254" t="s">
        <v>149</v>
      </c>
      <c r="I254" t="s">
        <v>151</v>
      </c>
      <c r="J254" t="str">
        <f>"-"</f>
        <v>-</v>
      </c>
      <c r="K254" t="str">
        <f t="shared" ref="K254:M269" si="78">"-"</f>
        <v>-</v>
      </c>
      <c r="L254" t="str">
        <f t="shared" si="76"/>
        <v>-</v>
      </c>
      <c r="M254" t="str">
        <f t="shared" si="76"/>
        <v>-</v>
      </c>
      <c r="R254" s="3"/>
    </row>
    <row r="255" spans="1:18" x14ac:dyDescent="0.25">
      <c r="A255" t="s">
        <v>223</v>
      </c>
      <c r="B255" s="6" t="s">
        <v>930</v>
      </c>
      <c r="C255" t="s">
        <v>1310</v>
      </c>
      <c r="D255" t="s">
        <v>1006</v>
      </c>
      <c r="E255" t="s">
        <v>598</v>
      </c>
      <c r="F255" t="s">
        <v>1546</v>
      </c>
      <c r="G255" t="s">
        <v>2431</v>
      </c>
      <c r="H255" t="s">
        <v>1761</v>
      </c>
      <c r="I255" t="s">
        <v>150</v>
      </c>
      <c r="J255" t="s">
        <v>150</v>
      </c>
      <c r="K255" t="str">
        <f t="shared" si="78"/>
        <v>-</v>
      </c>
      <c r="L255" t="s">
        <v>150</v>
      </c>
      <c r="M255" t="s">
        <v>152</v>
      </c>
      <c r="R255" s="3"/>
    </row>
    <row r="256" spans="1:18" x14ac:dyDescent="0.25">
      <c r="A256" t="s">
        <v>321</v>
      </c>
      <c r="B256" s="6" t="s">
        <v>931</v>
      </c>
      <c r="C256" t="s">
        <v>1349</v>
      </c>
      <c r="D256" t="s">
        <v>1045</v>
      </c>
      <c r="E256" t="s">
        <v>598</v>
      </c>
      <c r="F256" t="s">
        <v>1762</v>
      </c>
      <c r="G256" t="s">
        <v>2431</v>
      </c>
      <c r="H256" t="s">
        <v>149</v>
      </c>
      <c r="I256" t="s">
        <v>431</v>
      </c>
      <c r="J256" t="str">
        <f t="shared" ref="J256:J259" si="79">"-"</f>
        <v>-</v>
      </c>
      <c r="K256" t="str">
        <f t="shared" si="78"/>
        <v>-</v>
      </c>
      <c r="L256" t="s">
        <v>150</v>
      </c>
      <c r="M256" t="str">
        <f t="shared" ref="M256:M267" si="80">"-"</f>
        <v>-</v>
      </c>
      <c r="R256" s="3"/>
    </row>
    <row r="257" spans="1:18" x14ac:dyDescent="0.25">
      <c r="A257" t="s">
        <v>322</v>
      </c>
      <c r="B257" s="6" t="s">
        <v>930</v>
      </c>
      <c r="C257" t="s">
        <v>1304</v>
      </c>
      <c r="D257" t="s">
        <v>1000</v>
      </c>
      <c r="E257" t="s">
        <v>598</v>
      </c>
      <c r="F257" t="s">
        <v>1659</v>
      </c>
      <c r="G257" t="s">
        <v>2428</v>
      </c>
      <c r="H257" t="s">
        <v>1763</v>
      </c>
      <c r="I257" t="s">
        <v>1764</v>
      </c>
      <c r="J257" t="str">
        <f t="shared" si="79"/>
        <v>-</v>
      </c>
      <c r="K257" t="str">
        <f t="shared" si="78"/>
        <v>-</v>
      </c>
      <c r="L257" t="str">
        <f t="shared" si="78"/>
        <v>-</v>
      </c>
      <c r="M257" t="str">
        <f t="shared" si="80"/>
        <v>-</v>
      </c>
      <c r="R257" s="3"/>
    </row>
    <row r="258" spans="1:18" x14ac:dyDescent="0.25">
      <c r="A258" t="s">
        <v>496</v>
      </c>
      <c r="B258" s="6" t="s">
        <v>931</v>
      </c>
      <c r="C258" t="s">
        <v>1341</v>
      </c>
      <c r="D258" t="s">
        <v>1037</v>
      </c>
      <c r="E258" t="s">
        <v>598</v>
      </c>
      <c r="F258" t="s">
        <v>1765</v>
      </c>
      <c r="G258" t="s">
        <v>2431</v>
      </c>
      <c r="H258" t="s">
        <v>1766</v>
      </c>
      <c r="I258" t="str">
        <f>"-"</f>
        <v>-</v>
      </c>
      <c r="J258" t="str">
        <f t="shared" si="79"/>
        <v>-</v>
      </c>
      <c r="K258" t="str">
        <f t="shared" si="78"/>
        <v>-</v>
      </c>
      <c r="L258" t="str">
        <f t="shared" si="78"/>
        <v>-</v>
      </c>
      <c r="M258" t="str">
        <f t="shared" si="80"/>
        <v>-</v>
      </c>
      <c r="R258" s="3"/>
    </row>
    <row r="259" spans="1:18" x14ac:dyDescent="0.25">
      <c r="A259" t="s">
        <v>323</v>
      </c>
      <c r="B259" s="6" t="s">
        <v>933</v>
      </c>
      <c r="C259" t="s">
        <v>1339</v>
      </c>
      <c r="D259" t="s">
        <v>1035</v>
      </c>
      <c r="E259" t="s">
        <v>598</v>
      </c>
      <c r="F259" t="s">
        <v>1552</v>
      </c>
      <c r="G259" t="s">
        <v>2479</v>
      </c>
      <c r="H259" t="s">
        <v>1767</v>
      </c>
      <c r="I259" t="s">
        <v>1768</v>
      </c>
      <c r="J259" t="str">
        <f t="shared" si="79"/>
        <v>-</v>
      </c>
      <c r="K259" t="str">
        <f t="shared" si="78"/>
        <v>-</v>
      </c>
      <c r="L259" t="str">
        <f t="shared" si="78"/>
        <v>-</v>
      </c>
      <c r="M259" t="str">
        <f t="shared" si="80"/>
        <v>-</v>
      </c>
      <c r="R259" s="3"/>
    </row>
    <row r="260" spans="1:18" x14ac:dyDescent="0.25">
      <c r="A260" t="s">
        <v>497</v>
      </c>
      <c r="B260" s="6" t="s">
        <v>931</v>
      </c>
      <c r="C260" t="s">
        <v>1357</v>
      </c>
      <c r="D260" t="s">
        <v>1053</v>
      </c>
      <c r="E260" t="s">
        <v>598</v>
      </c>
      <c r="F260" t="s">
        <v>1769</v>
      </c>
      <c r="G260" t="s">
        <v>2430</v>
      </c>
      <c r="H260" t="s">
        <v>1770</v>
      </c>
      <c r="I260" t="str">
        <f t="shared" ref="I260:J260" si="81">"-"</f>
        <v>-</v>
      </c>
      <c r="J260" t="str">
        <f t="shared" si="81"/>
        <v>-</v>
      </c>
      <c r="K260" t="str">
        <f t="shared" si="78"/>
        <v>-</v>
      </c>
      <c r="L260" t="str">
        <f t="shared" si="78"/>
        <v>-</v>
      </c>
      <c r="M260" t="str">
        <f t="shared" si="80"/>
        <v>-</v>
      </c>
      <c r="R260" s="3"/>
    </row>
    <row r="261" spans="1:18" x14ac:dyDescent="0.25">
      <c r="A261" t="s">
        <v>324</v>
      </c>
      <c r="B261" s="6" t="s">
        <v>931</v>
      </c>
      <c r="C261" t="s">
        <v>1370</v>
      </c>
      <c r="D261" t="s">
        <v>1066</v>
      </c>
      <c r="E261" t="s">
        <v>598</v>
      </c>
      <c r="F261" t="s">
        <v>1771</v>
      </c>
      <c r="G261" t="s">
        <v>2428</v>
      </c>
      <c r="H261" t="s">
        <v>1772</v>
      </c>
      <c r="I261" t="s">
        <v>1773</v>
      </c>
      <c r="J261" t="s">
        <v>1774</v>
      </c>
      <c r="K261" t="str">
        <f t="shared" si="78"/>
        <v>-</v>
      </c>
      <c r="L261" t="str">
        <f t="shared" si="78"/>
        <v>-</v>
      </c>
      <c r="M261" t="str">
        <f t="shared" si="80"/>
        <v>-</v>
      </c>
      <c r="R261" s="3"/>
    </row>
    <row r="262" spans="1:18" x14ac:dyDescent="0.25">
      <c r="A262" t="s">
        <v>498</v>
      </c>
      <c r="B262" s="6" t="s">
        <v>930</v>
      </c>
      <c r="C262" t="s">
        <v>1456</v>
      </c>
      <c r="D262" t="s">
        <v>1151</v>
      </c>
      <c r="E262" t="s">
        <v>598</v>
      </c>
      <c r="F262" t="s">
        <v>1771</v>
      </c>
      <c r="G262" t="s">
        <v>2428</v>
      </c>
      <c r="H262" t="s">
        <v>1775</v>
      </c>
      <c r="I262" t="str">
        <f t="shared" ref="I262:J264" si="82">"-"</f>
        <v>-</v>
      </c>
      <c r="J262" t="str">
        <f t="shared" si="82"/>
        <v>-</v>
      </c>
      <c r="K262" t="str">
        <f t="shared" si="78"/>
        <v>-</v>
      </c>
      <c r="L262" t="str">
        <f t="shared" si="78"/>
        <v>-</v>
      </c>
      <c r="M262" t="str">
        <f t="shared" si="80"/>
        <v>-</v>
      </c>
      <c r="R262" s="3"/>
    </row>
    <row r="263" spans="1:18" x14ac:dyDescent="0.25">
      <c r="A263" t="s">
        <v>499</v>
      </c>
      <c r="B263" s="6" t="s">
        <v>931</v>
      </c>
      <c r="C263" t="s">
        <v>1385</v>
      </c>
      <c r="D263" t="s">
        <v>1079</v>
      </c>
      <c r="E263" t="s">
        <v>598</v>
      </c>
      <c r="F263" t="s">
        <v>1659</v>
      </c>
      <c r="G263" t="s">
        <v>2431</v>
      </c>
      <c r="H263" t="s">
        <v>1776</v>
      </c>
      <c r="I263" t="str">
        <f t="shared" si="82"/>
        <v>-</v>
      </c>
      <c r="J263" t="str">
        <f t="shared" si="82"/>
        <v>-</v>
      </c>
      <c r="K263" t="str">
        <f t="shared" si="78"/>
        <v>-</v>
      </c>
      <c r="L263" t="str">
        <f t="shared" si="78"/>
        <v>-</v>
      </c>
      <c r="M263" t="str">
        <f t="shared" si="80"/>
        <v>-</v>
      </c>
      <c r="R263" s="3"/>
    </row>
    <row r="264" spans="1:18" x14ac:dyDescent="0.25">
      <c r="A264" t="s">
        <v>500</v>
      </c>
      <c r="B264" s="6" t="s">
        <v>930</v>
      </c>
      <c r="C264" t="s">
        <v>1363</v>
      </c>
      <c r="D264" t="s">
        <v>1059</v>
      </c>
      <c r="E264" t="s">
        <v>598</v>
      </c>
      <c r="F264" t="s">
        <v>1777</v>
      </c>
      <c r="G264" t="s">
        <v>2431</v>
      </c>
      <c r="H264" t="s">
        <v>540</v>
      </c>
      <c r="I264" t="str">
        <f t="shared" si="82"/>
        <v>-</v>
      </c>
      <c r="J264" t="str">
        <f t="shared" si="82"/>
        <v>-</v>
      </c>
      <c r="K264" t="str">
        <f t="shared" si="78"/>
        <v>-</v>
      </c>
      <c r="L264" t="str">
        <f t="shared" si="78"/>
        <v>-</v>
      </c>
      <c r="M264" t="str">
        <f t="shared" si="80"/>
        <v>-</v>
      </c>
      <c r="R264" s="3"/>
    </row>
    <row r="265" spans="1:18" x14ac:dyDescent="0.25">
      <c r="A265" t="s">
        <v>325</v>
      </c>
      <c r="B265" s="6" t="s">
        <v>931</v>
      </c>
      <c r="C265" t="s">
        <v>1340</v>
      </c>
      <c r="D265" t="s">
        <v>1036</v>
      </c>
      <c r="E265" t="s">
        <v>598</v>
      </c>
      <c r="F265" t="s">
        <v>1638</v>
      </c>
      <c r="G265" t="s">
        <v>2430</v>
      </c>
      <c r="H265" t="s">
        <v>1778</v>
      </c>
      <c r="I265" t="s">
        <v>1779</v>
      </c>
      <c r="J265" t="s">
        <v>1780</v>
      </c>
      <c r="K265" t="str">
        <f t="shared" si="78"/>
        <v>-</v>
      </c>
      <c r="L265" t="str">
        <f t="shared" si="78"/>
        <v>-</v>
      </c>
      <c r="M265" t="str">
        <f t="shared" si="80"/>
        <v>-</v>
      </c>
      <c r="R265" s="3"/>
    </row>
    <row r="266" spans="1:18" x14ac:dyDescent="0.25">
      <c r="A266" t="s">
        <v>326</v>
      </c>
      <c r="B266" s="6" t="s">
        <v>930</v>
      </c>
      <c r="C266" t="s">
        <v>1333</v>
      </c>
      <c r="D266" t="s">
        <v>1029</v>
      </c>
      <c r="E266" t="s">
        <v>598</v>
      </c>
      <c r="F266" t="s">
        <v>1607</v>
      </c>
      <c r="G266" t="s">
        <v>2428</v>
      </c>
      <c r="H266" t="s">
        <v>1781</v>
      </c>
      <c r="I266" t="s">
        <v>1782</v>
      </c>
      <c r="J266" t="s">
        <v>1783</v>
      </c>
      <c r="K266" t="s">
        <v>1784</v>
      </c>
      <c r="L266" t="str">
        <f t="shared" si="78"/>
        <v>-</v>
      </c>
      <c r="M266" t="str">
        <f t="shared" si="80"/>
        <v>-</v>
      </c>
      <c r="R266" s="3"/>
    </row>
    <row r="267" spans="1:18" x14ac:dyDescent="0.25">
      <c r="A267" t="s">
        <v>327</v>
      </c>
      <c r="B267" s="6" t="s">
        <v>931</v>
      </c>
      <c r="C267" t="s">
        <v>1429</v>
      </c>
      <c r="D267" t="s">
        <v>1124</v>
      </c>
      <c r="E267" t="s">
        <v>599</v>
      </c>
      <c r="F267" t="s">
        <v>1546</v>
      </c>
      <c r="G267" t="s">
        <v>2428</v>
      </c>
      <c r="H267" t="s">
        <v>1785</v>
      </c>
      <c r="I267" t="s">
        <v>1786</v>
      </c>
      <c r="J267" t="str">
        <f t="shared" ref="J267:K267" si="83">"-"</f>
        <v>-</v>
      </c>
      <c r="K267" t="str">
        <f t="shared" si="83"/>
        <v>-</v>
      </c>
      <c r="L267" t="str">
        <f t="shared" si="78"/>
        <v>-</v>
      </c>
      <c r="M267" t="str">
        <f t="shared" si="80"/>
        <v>-</v>
      </c>
      <c r="R267" s="3"/>
    </row>
    <row r="268" spans="1:18" x14ac:dyDescent="0.25">
      <c r="A268" t="s">
        <v>224</v>
      </c>
      <c r="B268" s="6" t="s">
        <v>931</v>
      </c>
      <c r="C268" t="s">
        <v>1338</v>
      </c>
      <c r="D268" t="s">
        <v>1034</v>
      </c>
      <c r="E268" t="s">
        <v>598</v>
      </c>
      <c r="F268" t="s">
        <v>1787</v>
      </c>
      <c r="G268" t="s">
        <v>2428</v>
      </c>
      <c r="H268" t="s">
        <v>1788</v>
      </c>
      <c r="I268" t="s">
        <v>1789</v>
      </c>
      <c r="J268" t="s">
        <v>1788</v>
      </c>
      <c r="K268" t="s">
        <v>1790</v>
      </c>
      <c r="L268" t="str">
        <f t="shared" si="78"/>
        <v>-</v>
      </c>
      <c r="M268" t="s">
        <v>1791</v>
      </c>
      <c r="R268" s="3"/>
    </row>
    <row r="269" spans="1:18" x14ac:dyDescent="0.25">
      <c r="A269" t="s">
        <v>501</v>
      </c>
      <c r="B269" s="6" t="s">
        <v>930</v>
      </c>
      <c r="C269" t="s">
        <v>1379</v>
      </c>
      <c r="D269" t="s">
        <v>1073</v>
      </c>
      <c r="E269" t="s">
        <v>598</v>
      </c>
      <c r="F269" t="s">
        <v>1610</v>
      </c>
      <c r="G269" t="s">
        <v>2481</v>
      </c>
      <c r="H269" t="s">
        <v>149</v>
      </c>
      <c r="I269" t="str">
        <f t="shared" ref="I269:M273" si="84">"-"</f>
        <v>-</v>
      </c>
      <c r="J269" t="str">
        <f t="shared" si="84"/>
        <v>-</v>
      </c>
      <c r="K269" t="str">
        <f t="shared" si="84"/>
        <v>-</v>
      </c>
      <c r="L269" t="str">
        <f t="shared" si="78"/>
        <v>-</v>
      </c>
      <c r="M269" t="str">
        <f t="shared" si="78"/>
        <v>-</v>
      </c>
      <c r="R269" s="3"/>
    </row>
    <row r="270" spans="1:18" x14ac:dyDescent="0.25">
      <c r="A270" t="s">
        <v>328</v>
      </c>
      <c r="B270" s="6" t="s">
        <v>930</v>
      </c>
      <c r="C270" t="s">
        <v>1305</v>
      </c>
      <c r="D270" t="s">
        <v>1001</v>
      </c>
      <c r="E270" t="s">
        <v>598</v>
      </c>
      <c r="F270" t="s">
        <v>1771</v>
      </c>
      <c r="G270" t="s">
        <v>2428</v>
      </c>
      <c r="H270" t="s">
        <v>432</v>
      </c>
      <c r="I270" t="s">
        <v>432</v>
      </c>
      <c r="J270" t="s">
        <v>432</v>
      </c>
      <c r="K270" t="str">
        <f t="shared" si="84"/>
        <v>-</v>
      </c>
      <c r="L270" t="s">
        <v>150</v>
      </c>
      <c r="M270" t="str">
        <f t="shared" ref="M270:M272" si="85">"-"</f>
        <v>-</v>
      </c>
      <c r="R270" s="3"/>
    </row>
    <row r="271" spans="1:18" x14ac:dyDescent="0.25">
      <c r="A271" t="s">
        <v>329</v>
      </c>
      <c r="B271" s="6" t="s">
        <v>930</v>
      </c>
      <c r="C271" t="s">
        <v>1366</v>
      </c>
      <c r="D271" t="s">
        <v>1062</v>
      </c>
      <c r="E271" t="s">
        <v>598</v>
      </c>
      <c r="F271" t="s">
        <v>1792</v>
      </c>
      <c r="G271" t="s">
        <v>2430</v>
      </c>
      <c r="H271" t="s">
        <v>1793</v>
      </c>
      <c r="I271" t="s">
        <v>1793</v>
      </c>
      <c r="J271" t="s">
        <v>1794</v>
      </c>
      <c r="K271" t="str">
        <f t="shared" si="84"/>
        <v>-</v>
      </c>
      <c r="L271" t="s">
        <v>1793</v>
      </c>
      <c r="M271" t="str">
        <f t="shared" si="85"/>
        <v>-</v>
      </c>
      <c r="R271" s="3"/>
    </row>
    <row r="272" spans="1:18" x14ac:dyDescent="0.25">
      <c r="A272" t="s">
        <v>330</v>
      </c>
      <c r="B272" s="6" t="s">
        <v>930</v>
      </c>
      <c r="C272" t="s">
        <v>1330</v>
      </c>
      <c r="D272" t="s">
        <v>1026</v>
      </c>
      <c r="E272" t="s">
        <v>598</v>
      </c>
      <c r="F272" t="s">
        <v>1638</v>
      </c>
      <c r="G272" t="s">
        <v>2480</v>
      </c>
      <c r="H272" t="s">
        <v>1795</v>
      </c>
      <c r="I272" t="s">
        <v>1796</v>
      </c>
      <c r="J272" t="str">
        <f>"-"</f>
        <v>-</v>
      </c>
      <c r="K272" t="str">
        <f t="shared" si="84"/>
        <v>-</v>
      </c>
      <c r="L272" t="str">
        <f t="shared" si="84"/>
        <v>-</v>
      </c>
      <c r="M272" t="str">
        <f t="shared" si="84"/>
        <v>-</v>
      </c>
      <c r="R272" s="3"/>
    </row>
    <row r="273" spans="1:18" x14ac:dyDescent="0.25">
      <c r="A273" t="s">
        <v>331</v>
      </c>
      <c r="B273" s="6" t="s">
        <v>930</v>
      </c>
      <c r="C273" t="s">
        <v>1323</v>
      </c>
      <c r="D273" t="s">
        <v>1019</v>
      </c>
      <c r="E273" t="s">
        <v>598</v>
      </c>
      <c r="F273" t="s">
        <v>1797</v>
      </c>
      <c r="G273" t="s">
        <v>2428</v>
      </c>
      <c r="H273" t="s">
        <v>1798</v>
      </c>
      <c r="I273" t="s">
        <v>1799</v>
      </c>
      <c r="J273" t="s">
        <v>1800</v>
      </c>
      <c r="K273" t="str">
        <f t="shared" si="84"/>
        <v>-</v>
      </c>
      <c r="L273" t="str">
        <f t="shared" si="84"/>
        <v>-</v>
      </c>
      <c r="M273" t="str">
        <f t="shared" si="84"/>
        <v>-</v>
      </c>
      <c r="R273" s="3"/>
    </row>
    <row r="274" spans="1:18" x14ac:dyDescent="0.25">
      <c r="A274" t="s">
        <v>225</v>
      </c>
      <c r="B274" s="6" t="s">
        <v>931</v>
      </c>
      <c r="C274" t="s">
        <v>1347</v>
      </c>
      <c r="D274" t="s">
        <v>1043</v>
      </c>
      <c r="E274" t="s">
        <v>598</v>
      </c>
      <c r="F274" t="s">
        <v>1552</v>
      </c>
      <c r="G274" t="s">
        <v>2428</v>
      </c>
      <c r="H274" t="s">
        <v>1801</v>
      </c>
      <c r="I274" t="str">
        <f t="shared" ref="I274:J274" si="86">"-"</f>
        <v>-</v>
      </c>
      <c r="J274" t="str">
        <f t="shared" si="86"/>
        <v>-</v>
      </c>
      <c r="K274" t="s">
        <v>1802</v>
      </c>
      <c r="L274" t="s">
        <v>1803</v>
      </c>
      <c r="M274" t="s">
        <v>1804</v>
      </c>
      <c r="R274" s="3"/>
    </row>
    <row r="275" spans="1:18" x14ac:dyDescent="0.25">
      <c r="A275" t="s">
        <v>332</v>
      </c>
      <c r="B275" s="6" t="s">
        <v>931</v>
      </c>
      <c r="C275" t="s">
        <v>1376</v>
      </c>
      <c r="D275" t="s">
        <v>1071</v>
      </c>
      <c r="E275" t="s">
        <v>598</v>
      </c>
      <c r="F275" t="s">
        <v>1805</v>
      </c>
      <c r="G275" t="s">
        <v>2481</v>
      </c>
      <c r="H275" t="s">
        <v>152</v>
      </c>
      <c r="I275" t="s">
        <v>433</v>
      </c>
      <c r="J275" t="s">
        <v>150</v>
      </c>
      <c r="K275" t="str">
        <f>"-"</f>
        <v>-</v>
      </c>
      <c r="L275" t="s">
        <v>467</v>
      </c>
      <c r="M275" t="str">
        <f>"-"</f>
        <v>-</v>
      </c>
      <c r="R275" s="3"/>
    </row>
    <row r="276" spans="1:18" x14ac:dyDescent="0.25">
      <c r="A276" t="s">
        <v>333</v>
      </c>
      <c r="B276" s="6" t="s">
        <v>931</v>
      </c>
      <c r="C276" t="s">
        <v>1404</v>
      </c>
      <c r="D276" t="s">
        <v>1099</v>
      </c>
      <c r="E276" t="s">
        <v>598</v>
      </c>
      <c r="F276" t="s">
        <v>1771</v>
      </c>
      <c r="G276" t="s">
        <v>2481</v>
      </c>
      <c r="H276" t="s">
        <v>1806</v>
      </c>
      <c r="I276" t="s">
        <v>152</v>
      </c>
      <c r="J276" t="str">
        <f>"-"</f>
        <v>-</v>
      </c>
      <c r="K276" t="s">
        <v>1807</v>
      </c>
      <c r="L276" t="str">
        <f t="shared" ref="L276:M278" si="87">"-"</f>
        <v>-</v>
      </c>
      <c r="M276" t="str">
        <f t="shared" si="87"/>
        <v>-</v>
      </c>
      <c r="R276" s="3"/>
    </row>
    <row r="277" spans="1:18" x14ac:dyDescent="0.25">
      <c r="A277" t="s">
        <v>334</v>
      </c>
      <c r="B277" s="6" t="s">
        <v>931</v>
      </c>
      <c r="C277" t="s">
        <v>1375</v>
      </c>
      <c r="D277" t="s">
        <v>1070</v>
      </c>
      <c r="E277" t="s">
        <v>598</v>
      </c>
      <c r="F277" t="s">
        <v>1808</v>
      </c>
      <c r="G277" t="s">
        <v>2430</v>
      </c>
      <c r="H277" t="s">
        <v>1809</v>
      </c>
      <c r="I277" t="s">
        <v>1633</v>
      </c>
      <c r="J277" t="str">
        <f t="shared" ref="J277:K277" si="88">"-"</f>
        <v>-</v>
      </c>
      <c r="K277" t="str">
        <f t="shared" si="88"/>
        <v>-</v>
      </c>
      <c r="L277" t="str">
        <f t="shared" si="87"/>
        <v>-</v>
      </c>
      <c r="M277" t="str">
        <f t="shared" si="87"/>
        <v>-</v>
      </c>
      <c r="R277" s="3"/>
    </row>
    <row r="278" spans="1:18" x14ac:dyDescent="0.25">
      <c r="A278" t="s">
        <v>335</v>
      </c>
      <c r="B278" s="6" t="s">
        <v>930</v>
      </c>
      <c r="C278" t="s">
        <v>1332</v>
      </c>
      <c r="D278" t="s">
        <v>1028</v>
      </c>
      <c r="E278" t="s">
        <v>598</v>
      </c>
      <c r="F278" t="s">
        <v>1810</v>
      </c>
      <c r="G278" t="s">
        <v>2428</v>
      </c>
      <c r="H278" t="s">
        <v>1811</v>
      </c>
      <c r="I278" t="s">
        <v>1812</v>
      </c>
      <c r="J278" t="s">
        <v>1813</v>
      </c>
      <c r="K278" t="s">
        <v>1814</v>
      </c>
      <c r="L278" t="str">
        <f t="shared" si="87"/>
        <v>-</v>
      </c>
      <c r="M278" t="str">
        <f t="shared" si="87"/>
        <v>-</v>
      </c>
      <c r="R278" s="3"/>
    </row>
    <row r="279" spans="1:18" x14ac:dyDescent="0.25">
      <c r="A279" t="s">
        <v>226</v>
      </c>
      <c r="B279" s="6" t="s">
        <v>930</v>
      </c>
      <c r="C279" t="s">
        <v>1331</v>
      </c>
      <c r="D279" t="s">
        <v>1027</v>
      </c>
      <c r="E279" t="s">
        <v>598</v>
      </c>
      <c r="F279" t="s">
        <v>1553</v>
      </c>
      <c r="G279" t="s">
        <v>2430</v>
      </c>
      <c r="H279" t="s">
        <v>1815</v>
      </c>
      <c r="I279" t="s">
        <v>1816</v>
      </c>
      <c r="J279" t="s">
        <v>1817</v>
      </c>
      <c r="K279" t="str">
        <f t="shared" ref="K279:L284" si="89">"-"</f>
        <v>-</v>
      </c>
      <c r="L279" t="s">
        <v>1815</v>
      </c>
      <c r="M279" t="s">
        <v>1818</v>
      </c>
      <c r="R279" s="3"/>
    </row>
    <row r="280" spans="1:18" x14ac:dyDescent="0.25">
      <c r="A280" t="s">
        <v>336</v>
      </c>
      <c r="B280" s="6" t="s">
        <v>933</v>
      </c>
      <c r="C280" t="s">
        <v>1383</v>
      </c>
      <c r="D280" t="s">
        <v>1077</v>
      </c>
      <c r="E280" t="s">
        <v>598</v>
      </c>
      <c r="F280" t="s">
        <v>1819</v>
      </c>
      <c r="G280" t="s">
        <v>2428</v>
      </c>
      <c r="H280" t="s">
        <v>149</v>
      </c>
      <c r="I280" t="s">
        <v>151</v>
      </c>
      <c r="J280" t="str">
        <f t="shared" ref="J280:J283" si="90">"-"</f>
        <v>-</v>
      </c>
      <c r="K280" t="str">
        <f t="shared" si="89"/>
        <v>-</v>
      </c>
      <c r="L280" t="str">
        <f>"-"</f>
        <v>-</v>
      </c>
      <c r="M280" t="str">
        <f t="shared" ref="M280:M285" si="91">"-"</f>
        <v>-</v>
      </c>
      <c r="R280" s="3"/>
    </row>
    <row r="281" spans="1:18" x14ac:dyDescent="0.25">
      <c r="A281" t="s">
        <v>337</v>
      </c>
      <c r="B281" s="6" t="s">
        <v>930</v>
      </c>
      <c r="C281" t="s">
        <v>1337</v>
      </c>
      <c r="D281" t="s">
        <v>1033</v>
      </c>
      <c r="E281" t="s">
        <v>598</v>
      </c>
      <c r="F281" t="s">
        <v>1820</v>
      </c>
      <c r="G281" t="s">
        <v>2428</v>
      </c>
      <c r="H281" t="s">
        <v>1821</v>
      </c>
      <c r="I281" t="s">
        <v>1822</v>
      </c>
      <c r="J281" t="str">
        <f t="shared" si="90"/>
        <v>-</v>
      </c>
      <c r="K281" t="str">
        <f t="shared" si="89"/>
        <v>-</v>
      </c>
      <c r="L281" t="s">
        <v>1823</v>
      </c>
      <c r="M281" t="str">
        <f t="shared" si="91"/>
        <v>-</v>
      </c>
      <c r="R281" s="3"/>
    </row>
    <row r="282" spans="1:18" x14ac:dyDescent="0.25">
      <c r="A282" t="s">
        <v>502</v>
      </c>
      <c r="B282" s="6" t="s">
        <v>933</v>
      </c>
      <c r="C282" t="s">
        <v>1381</v>
      </c>
      <c r="D282" t="s">
        <v>1075</v>
      </c>
      <c r="E282" t="s">
        <v>598</v>
      </c>
      <c r="F282" t="s">
        <v>1552</v>
      </c>
      <c r="G282" t="s">
        <v>2428</v>
      </c>
      <c r="H282" t="s">
        <v>1824</v>
      </c>
      <c r="I282" t="str">
        <f>"-"</f>
        <v>-</v>
      </c>
      <c r="J282" t="str">
        <f t="shared" si="90"/>
        <v>-</v>
      </c>
      <c r="K282" t="str">
        <f t="shared" si="89"/>
        <v>-</v>
      </c>
      <c r="L282" t="str">
        <f t="shared" si="89"/>
        <v>-</v>
      </c>
      <c r="M282" t="str">
        <f t="shared" si="91"/>
        <v>-</v>
      </c>
      <c r="R282" s="3"/>
    </row>
    <row r="283" spans="1:18" x14ac:dyDescent="0.25">
      <c r="A283" t="s">
        <v>338</v>
      </c>
      <c r="B283" s="6" t="s">
        <v>930</v>
      </c>
      <c r="C283" t="s">
        <v>1345</v>
      </c>
      <c r="D283" t="s">
        <v>1041</v>
      </c>
      <c r="E283" t="s">
        <v>598</v>
      </c>
      <c r="F283" t="s">
        <v>1552</v>
      </c>
      <c r="G283" t="s">
        <v>2431</v>
      </c>
      <c r="H283" t="s">
        <v>149</v>
      </c>
      <c r="I283" t="s">
        <v>149</v>
      </c>
      <c r="J283" t="str">
        <f t="shared" si="90"/>
        <v>-</v>
      </c>
      <c r="K283" t="str">
        <f t="shared" si="89"/>
        <v>-</v>
      </c>
      <c r="L283" t="str">
        <f t="shared" si="89"/>
        <v>-</v>
      </c>
      <c r="M283" t="str">
        <f t="shared" si="91"/>
        <v>-</v>
      </c>
      <c r="R283" s="3"/>
    </row>
    <row r="284" spans="1:18" x14ac:dyDescent="0.25">
      <c r="A284" t="s">
        <v>339</v>
      </c>
      <c r="B284" s="6" t="s">
        <v>931</v>
      </c>
      <c r="C284" t="s">
        <v>1326</v>
      </c>
      <c r="D284" t="s">
        <v>1022</v>
      </c>
      <c r="E284" t="s">
        <v>598</v>
      </c>
      <c r="F284" t="s">
        <v>1603</v>
      </c>
      <c r="G284" t="s">
        <v>2428</v>
      </c>
      <c r="H284" t="s">
        <v>1825</v>
      </c>
      <c r="I284" t="s">
        <v>149</v>
      </c>
      <c r="J284" t="s">
        <v>149</v>
      </c>
      <c r="K284" t="str">
        <f t="shared" si="89"/>
        <v>-</v>
      </c>
      <c r="L284" t="s">
        <v>149</v>
      </c>
      <c r="M284" t="str">
        <f t="shared" si="91"/>
        <v>-</v>
      </c>
      <c r="R284" s="3"/>
    </row>
    <row r="285" spans="1:18" x14ac:dyDescent="0.25">
      <c r="A285" t="s">
        <v>450</v>
      </c>
      <c r="B285" s="6" t="s">
        <v>931</v>
      </c>
      <c r="C285" t="s">
        <v>1430</v>
      </c>
      <c r="D285" t="s">
        <v>1125</v>
      </c>
      <c r="E285" t="s">
        <v>598</v>
      </c>
      <c r="F285" t="s">
        <v>1820</v>
      </c>
      <c r="G285" t="s">
        <v>2431</v>
      </c>
      <c r="H285" t="s">
        <v>151</v>
      </c>
      <c r="I285" t="str">
        <f t="shared" ref="I285:J285" si="92">"-"</f>
        <v>-</v>
      </c>
      <c r="J285" t="str">
        <f t="shared" si="92"/>
        <v>-</v>
      </c>
      <c r="K285" t="s">
        <v>150</v>
      </c>
      <c r="L285" t="s">
        <v>150</v>
      </c>
      <c r="M285" t="str">
        <f t="shared" si="91"/>
        <v>-</v>
      </c>
      <c r="R285" s="3"/>
    </row>
    <row r="286" spans="1:18" x14ac:dyDescent="0.25">
      <c r="A286" t="s">
        <v>340</v>
      </c>
      <c r="B286" s="6" t="s">
        <v>930</v>
      </c>
      <c r="C286" t="s">
        <v>1334</v>
      </c>
      <c r="D286" t="s">
        <v>1030</v>
      </c>
      <c r="E286" t="s">
        <v>598</v>
      </c>
      <c r="F286" t="s">
        <v>1607</v>
      </c>
      <c r="G286" t="s">
        <v>2428</v>
      </c>
      <c r="H286" t="s">
        <v>1826</v>
      </c>
      <c r="I286" t="s">
        <v>1827</v>
      </c>
      <c r="J286" t="s">
        <v>1828</v>
      </c>
      <c r="K286" t="str">
        <f t="shared" ref="K286:M288" si="93">"-"</f>
        <v>-</v>
      </c>
      <c r="L286" t="str">
        <f t="shared" si="93"/>
        <v>-</v>
      </c>
      <c r="M286" t="str">
        <f t="shared" si="93"/>
        <v>-</v>
      </c>
      <c r="R286" s="3"/>
    </row>
    <row r="287" spans="1:18" x14ac:dyDescent="0.25">
      <c r="A287" t="s">
        <v>341</v>
      </c>
      <c r="B287" s="6" t="s">
        <v>930</v>
      </c>
      <c r="C287" t="s">
        <v>1329</v>
      </c>
      <c r="D287" t="s">
        <v>1025</v>
      </c>
      <c r="E287" t="s">
        <v>598</v>
      </c>
      <c r="F287" t="s">
        <v>1829</v>
      </c>
      <c r="G287" t="s">
        <v>2430</v>
      </c>
      <c r="H287" t="s">
        <v>1830</v>
      </c>
      <c r="I287" t="s">
        <v>1831</v>
      </c>
      <c r="J287" t="s">
        <v>1832</v>
      </c>
      <c r="K287" t="str">
        <f t="shared" si="93"/>
        <v>-</v>
      </c>
      <c r="L287" t="str">
        <f t="shared" si="93"/>
        <v>-</v>
      </c>
      <c r="M287" t="str">
        <f t="shared" si="93"/>
        <v>-</v>
      </c>
      <c r="R287" s="3"/>
    </row>
    <row r="288" spans="1:18" x14ac:dyDescent="0.25">
      <c r="A288" t="s">
        <v>227</v>
      </c>
      <c r="B288" s="6" t="s">
        <v>931</v>
      </c>
      <c r="C288" t="s">
        <v>1356</v>
      </c>
      <c r="D288" t="s">
        <v>1052</v>
      </c>
      <c r="E288" t="s">
        <v>598</v>
      </c>
      <c r="F288" t="s">
        <v>1820</v>
      </c>
      <c r="G288" t="s">
        <v>2428</v>
      </c>
      <c r="H288" t="s">
        <v>1833</v>
      </c>
      <c r="I288" t="s">
        <v>151</v>
      </c>
      <c r="J288" t="s">
        <v>151</v>
      </c>
      <c r="K288" t="str">
        <f t="shared" si="93"/>
        <v>-</v>
      </c>
      <c r="L288" t="str">
        <f t="shared" si="93"/>
        <v>-</v>
      </c>
      <c r="M288" t="s">
        <v>151</v>
      </c>
      <c r="R288" s="3"/>
    </row>
    <row r="289" spans="1:18" x14ac:dyDescent="0.25">
      <c r="A289" t="s">
        <v>342</v>
      </c>
      <c r="B289" s="6" t="s">
        <v>931</v>
      </c>
      <c r="C289" t="s">
        <v>1369</v>
      </c>
      <c r="D289" t="s">
        <v>1065</v>
      </c>
      <c r="E289" t="s">
        <v>598</v>
      </c>
      <c r="F289" t="s">
        <v>1834</v>
      </c>
      <c r="G289" t="s">
        <v>2430</v>
      </c>
      <c r="H289" t="s">
        <v>1835</v>
      </c>
      <c r="I289" t="s">
        <v>1836</v>
      </c>
      <c r="J289" t="str">
        <f t="shared" ref="J289:M290" si="94">"-"</f>
        <v>-</v>
      </c>
      <c r="K289" t="str">
        <f t="shared" si="94"/>
        <v>-</v>
      </c>
      <c r="L289" t="str">
        <f t="shared" si="94"/>
        <v>-</v>
      </c>
      <c r="M289" t="str">
        <f t="shared" si="94"/>
        <v>-</v>
      </c>
      <c r="R289" s="3"/>
    </row>
    <row r="290" spans="1:18" x14ac:dyDescent="0.25">
      <c r="A290" t="s">
        <v>451</v>
      </c>
      <c r="B290" s="6" t="s">
        <v>930</v>
      </c>
      <c r="C290" t="s">
        <v>1325</v>
      </c>
      <c r="D290" t="s">
        <v>1021</v>
      </c>
      <c r="E290" t="s">
        <v>598</v>
      </c>
      <c r="F290" t="s">
        <v>1837</v>
      </c>
      <c r="G290" t="s">
        <v>2428</v>
      </c>
      <c r="H290" t="s">
        <v>1838</v>
      </c>
      <c r="I290" t="str">
        <f>"-"</f>
        <v>-</v>
      </c>
      <c r="J290" t="s">
        <v>149</v>
      </c>
      <c r="K290" t="s">
        <v>149</v>
      </c>
      <c r="L290" t="s">
        <v>149</v>
      </c>
      <c r="M290" t="str">
        <f t="shared" si="94"/>
        <v>-</v>
      </c>
      <c r="R290" s="3"/>
    </row>
    <row r="291" spans="1:18" x14ac:dyDescent="0.25">
      <c r="A291" t="s">
        <v>343</v>
      </c>
      <c r="B291" s="6" t="s">
        <v>931</v>
      </c>
      <c r="C291" t="s">
        <v>1364</v>
      </c>
      <c r="D291" t="s">
        <v>1060</v>
      </c>
      <c r="E291" t="s">
        <v>598</v>
      </c>
      <c r="F291" t="s">
        <v>1552</v>
      </c>
      <c r="G291" t="s">
        <v>2428</v>
      </c>
      <c r="H291" t="s">
        <v>1839</v>
      </c>
      <c r="I291" t="s">
        <v>1840</v>
      </c>
      <c r="J291" t="s">
        <v>1841</v>
      </c>
      <c r="K291" t="str">
        <f t="shared" ref="K291:M292" si="95">"-"</f>
        <v>-</v>
      </c>
      <c r="L291" t="str">
        <f t="shared" si="95"/>
        <v>-</v>
      </c>
      <c r="M291" t="str">
        <f t="shared" si="95"/>
        <v>-</v>
      </c>
      <c r="R291" s="3"/>
    </row>
    <row r="292" spans="1:18" x14ac:dyDescent="0.25">
      <c r="A292" t="s">
        <v>503</v>
      </c>
      <c r="B292" s="6" t="s">
        <v>931</v>
      </c>
      <c r="C292" t="s">
        <v>1324</v>
      </c>
      <c r="D292" t="s">
        <v>1020</v>
      </c>
      <c r="E292" t="s">
        <v>598</v>
      </c>
      <c r="F292" t="s">
        <v>1558</v>
      </c>
      <c r="G292" t="s">
        <v>2428</v>
      </c>
      <c r="H292" t="s">
        <v>149</v>
      </c>
      <c r="I292" t="str">
        <f>"-"</f>
        <v>-</v>
      </c>
      <c r="J292" t="s">
        <v>151</v>
      </c>
      <c r="K292" t="str">
        <f t="shared" si="95"/>
        <v>-</v>
      </c>
      <c r="L292" t="str">
        <f t="shared" si="95"/>
        <v>-</v>
      </c>
      <c r="M292" t="str">
        <f t="shared" si="95"/>
        <v>-</v>
      </c>
      <c r="R292" s="3"/>
    </row>
    <row r="293" spans="1:18" x14ac:dyDescent="0.25">
      <c r="A293" t="s">
        <v>344</v>
      </c>
      <c r="B293" s="6" t="s">
        <v>931</v>
      </c>
      <c r="C293" t="s">
        <v>1320</v>
      </c>
      <c r="D293" t="s">
        <v>1016</v>
      </c>
      <c r="E293" t="s">
        <v>598</v>
      </c>
      <c r="F293" t="s">
        <v>1837</v>
      </c>
      <c r="G293" t="s">
        <v>2428</v>
      </c>
      <c r="H293" t="s">
        <v>151</v>
      </c>
      <c r="I293" t="s">
        <v>151</v>
      </c>
      <c r="J293" t="str">
        <f t="shared" ref="J293:M293" si="96">"-"</f>
        <v>-</v>
      </c>
      <c r="K293" t="str">
        <f t="shared" si="96"/>
        <v>-</v>
      </c>
      <c r="L293" t="str">
        <f t="shared" si="96"/>
        <v>-</v>
      </c>
      <c r="M293" t="str">
        <f t="shared" si="96"/>
        <v>-</v>
      </c>
      <c r="R293" s="3"/>
    </row>
    <row r="294" spans="1:18" x14ac:dyDescent="0.25">
      <c r="A294" t="s">
        <v>228</v>
      </c>
      <c r="B294" s="6" t="s">
        <v>930</v>
      </c>
      <c r="C294" t="s">
        <v>1367</v>
      </c>
      <c r="D294" t="s">
        <v>1063</v>
      </c>
      <c r="E294" t="s">
        <v>598</v>
      </c>
      <c r="F294" t="s">
        <v>1651</v>
      </c>
      <c r="G294" t="s">
        <v>2428</v>
      </c>
      <c r="H294" t="s">
        <v>1842</v>
      </c>
      <c r="I294" t="s">
        <v>1843</v>
      </c>
      <c r="J294" t="s">
        <v>1844</v>
      </c>
      <c r="K294" t="s">
        <v>1845</v>
      </c>
      <c r="L294" t="s">
        <v>1846</v>
      </c>
      <c r="M294" t="s">
        <v>1847</v>
      </c>
      <c r="R294" s="3"/>
    </row>
    <row r="295" spans="1:18" x14ac:dyDescent="0.25">
      <c r="A295" t="s">
        <v>345</v>
      </c>
      <c r="B295" s="6" t="s">
        <v>931</v>
      </c>
      <c r="C295" t="s">
        <v>1393</v>
      </c>
      <c r="D295" t="s">
        <v>1087</v>
      </c>
      <c r="E295" t="s">
        <v>598</v>
      </c>
      <c r="F295" t="s">
        <v>1848</v>
      </c>
      <c r="G295" t="s">
        <v>2430</v>
      </c>
      <c r="H295" t="s">
        <v>149</v>
      </c>
      <c r="I295" t="s">
        <v>149</v>
      </c>
      <c r="J295" t="s">
        <v>149</v>
      </c>
      <c r="K295" t="s">
        <v>149</v>
      </c>
      <c r="L295" t="s">
        <v>149</v>
      </c>
      <c r="M295" t="str">
        <f t="shared" ref="M295:M305" si="97">"-"</f>
        <v>-</v>
      </c>
      <c r="R295" s="3"/>
    </row>
    <row r="296" spans="1:18" x14ac:dyDescent="0.25">
      <c r="A296" t="s">
        <v>346</v>
      </c>
      <c r="B296" s="6" t="s">
        <v>931</v>
      </c>
      <c r="C296" t="s">
        <v>1401</v>
      </c>
      <c r="D296" t="s">
        <v>1096</v>
      </c>
      <c r="E296" t="s">
        <v>598</v>
      </c>
      <c r="F296" t="s">
        <v>1849</v>
      </c>
      <c r="G296" t="s">
        <v>2428</v>
      </c>
      <c r="H296" t="str">
        <f>"-"</f>
        <v>-</v>
      </c>
      <c r="I296" t="s">
        <v>149</v>
      </c>
      <c r="J296" t="str">
        <f t="shared" ref="J296:L304" si="98">"-"</f>
        <v>-</v>
      </c>
      <c r="K296" t="str">
        <f t="shared" si="98"/>
        <v>-</v>
      </c>
      <c r="L296" t="str">
        <f>"-"</f>
        <v>-</v>
      </c>
      <c r="M296" t="str">
        <f t="shared" si="97"/>
        <v>-</v>
      </c>
      <c r="R296" s="3"/>
    </row>
    <row r="297" spans="1:18" x14ac:dyDescent="0.25">
      <c r="A297" t="s">
        <v>347</v>
      </c>
      <c r="B297" s="6" t="s">
        <v>931</v>
      </c>
      <c r="C297" t="s">
        <v>1361</v>
      </c>
      <c r="D297" t="s">
        <v>1057</v>
      </c>
      <c r="E297" t="s">
        <v>598</v>
      </c>
      <c r="F297" t="s">
        <v>1820</v>
      </c>
      <c r="G297" t="s">
        <v>2430</v>
      </c>
      <c r="H297" t="s">
        <v>1850</v>
      </c>
      <c r="I297" t="s">
        <v>1850</v>
      </c>
      <c r="J297" t="str">
        <f t="shared" si="98"/>
        <v>-</v>
      </c>
      <c r="K297" t="str">
        <f t="shared" si="98"/>
        <v>-</v>
      </c>
      <c r="L297" t="s">
        <v>1851</v>
      </c>
      <c r="M297" t="str">
        <f t="shared" si="97"/>
        <v>-</v>
      </c>
      <c r="R297" s="3"/>
    </row>
    <row r="298" spans="1:18" x14ac:dyDescent="0.25">
      <c r="A298" t="s">
        <v>348</v>
      </c>
      <c r="B298" s="6" t="s">
        <v>930</v>
      </c>
      <c r="C298" t="s">
        <v>1396</v>
      </c>
      <c r="D298" t="s">
        <v>1091</v>
      </c>
      <c r="E298" t="s">
        <v>598</v>
      </c>
      <c r="F298" t="s">
        <v>1820</v>
      </c>
      <c r="G298" t="s">
        <v>2428</v>
      </c>
      <c r="H298" t="str">
        <f>"-"</f>
        <v>-</v>
      </c>
      <c r="I298" t="s">
        <v>151</v>
      </c>
      <c r="J298" t="str">
        <f t="shared" si="98"/>
        <v>-</v>
      </c>
      <c r="K298" t="str">
        <f t="shared" si="98"/>
        <v>-</v>
      </c>
      <c r="L298" t="str">
        <f t="shared" si="98"/>
        <v>-</v>
      </c>
      <c r="M298" t="str">
        <f t="shared" si="97"/>
        <v>-</v>
      </c>
      <c r="R298" s="3"/>
    </row>
    <row r="299" spans="1:18" x14ac:dyDescent="0.25">
      <c r="A299" t="s">
        <v>349</v>
      </c>
      <c r="B299" s="6" t="s">
        <v>931</v>
      </c>
      <c r="C299" t="s">
        <v>1409</v>
      </c>
      <c r="D299" t="s">
        <v>1104</v>
      </c>
      <c r="E299" t="s">
        <v>598</v>
      </c>
      <c r="F299" t="s">
        <v>1852</v>
      </c>
      <c r="G299" t="s">
        <v>2428</v>
      </c>
      <c r="H299" t="s">
        <v>1853</v>
      </c>
      <c r="I299" t="s">
        <v>1854</v>
      </c>
      <c r="J299" t="s">
        <v>1855</v>
      </c>
      <c r="K299" t="str">
        <f t="shared" si="98"/>
        <v>-</v>
      </c>
      <c r="L299" t="str">
        <f t="shared" si="98"/>
        <v>-</v>
      </c>
      <c r="M299" t="str">
        <f t="shared" si="97"/>
        <v>-</v>
      </c>
      <c r="R299" s="3"/>
    </row>
    <row r="300" spans="1:18" x14ac:dyDescent="0.25">
      <c r="A300" t="s">
        <v>350</v>
      </c>
      <c r="B300" s="6" t="s">
        <v>931</v>
      </c>
      <c r="C300" t="s">
        <v>1422</v>
      </c>
      <c r="D300" t="s">
        <v>1116</v>
      </c>
      <c r="E300" t="s">
        <v>598</v>
      </c>
      <c r="F300" t="s">
        <v>1600</v>
      </c>
      <c r="G300" t="s">
        <v>2428</v>
      </c>
      <c r="H300" t="s">
        <v>1856</v>
      </c>
      <c r="I300" t="s">
        <v>1857</v>
      </c>
      <c r="J300" t="str">
        <f t="shared" ref="J300:K305" si="99">"-"</f>
        <v>-</v>
      </c>
      <c r="K300" t="str">
        <f t="shared" si="98"/>
        <v>-</v>
      </c>
      <c r="L300" t="str">
        <f t="shared" si="98"/>
        <v>-</v>
      </c>
      <c r="M300" t="str">
        <f t="shared" si="97"/>
        <v>-</v>
      </c>
      <c r="R300" s="3"/>
    </row>
    <row r="301" spans="1:18" x14ac:dyDescent="0.25">
      <c r="A301" t="s">
        <v>351</v>
      </c>
      <c r="B301" s="6" t="s">
        <v>931</v>
      </c>
      <c r="C301" t="s">
        <v>1407</v>
      </c>
      <c r="D301" t="s">
        <v>1102</v>
      </c>
      <c r="E301" t="s">
        <v>598</v>
      </c>
      <c r="F301" t="s">
        <v>1858</v>
      </c>
      <c r="G301" t="s">
        <v>2428</v>
      </c>
      <c r="H301" t="s">
        <v>149</v>
      </c>
      <c r="I301" t="s">
        <v>151</v>
      </c>
      <c r="J301" t="str">
        <f t="shared" si="99"/>
        <v>-</v>
      </c>
      <c r="K301" t="str">
        <f t="shared" si="98"/>
        <v>-</v>
      </c>
      <c r="L301" t="str">
        <f t="shared" si="98"/>
        <v>-</v>
      </c>
      <c r="M301" t="str">
        <f t="shared" si="97"/>
        <v>-</v>
      </c>
      <c r="R301" s="3"/>
    </row>
    <row r="302" spans="1:18" x14ac:dyDescent="0.25">
      <c r="A302" t="s">
        <v>352</v>
      </c>
      <c r="B302" s="6" t="s">
        <v>930</v>
      </c>
      <c r="C302" t="s">
        <v>1372</v>
      </c>
      <c r="D302" t="s">
        <v>1067</v>
      </c>
      <c r="E302" t="s">
        <v>598</v>
      </c>
      <c r="F302" t="s">
        <v>1552</v>
      </c>
      <c r="G302" t="s">
        <v>2479</v>
      </c>
      <c r="H302" t="s">
        <v>149</v>
      </c>
      <c r="I302" t="s">
        <v>149</v>
      </c>
      <c r="J302" t="str">
        <f t="shared" si="99"/>
        <v>-</v>
      </c>
      <c r="K302" t="str">
        <f t="shared" si="98"/>
        <v>-</v>
      </c>
      <c r="L302" t="str">
        <f t="shared" si="98"/>
        <v>-</v>
      </c>
      <c r="M302" t="str">
        <f t="shared" si="97"/>
        <v>-</v>
      </c>
      <c r="R302" s="3"/>
    </row>
    <row r="303" spans="1:18" x14ac:dyDescent="0.25">
      <c r="A303" t="s">
        <v>353</v>
      </c>
      <c r="B303" s="6" t="s">
        <v>931</v>
      </c>
      <c r="C303" t="s">
        <v>1321</v>
      </c>
      <c r="D303" t="s">
        <v>1017</v>
      </c>
      <c r="E303" t="s">
        <v>598</v>
      </c>
      <c r="F303" t="s">
        <v>1603</v>
      </c>
      <c r="G303" t="s">
        <v>2428</v>
      </c>
      <c r="H303" t="s">
        <v>435</v>
      </c>
      <c r="I303" t="s">
        <v>435</v>
      </c>
      <c r="J303" t="str">
        <f t="shared" si="99"/>
        <v>-</v>
      </c>
      <c r="K303" t="s">
        <v>435</v>
      </c>
      <c r="L303" t="str">
        <f t="shared" si="98"/>
        <v>-</v>
      </c>
      <c r="M303" t="str">
        <f t="shared" si="97"/>
        <v>-</v>
      </c>
      <c r="R303" s="3"/>
    </row>
    <row r="304" spans="1:18" x14ac:dyDescent="0.25">
      <c r="A304" t="s">
        <v>354</v>
      </c>
      <c r="B304" s="6" t="s">
        <v>931</v>
      </c>
      <c r="C304" t="s">
        <v>1378</v>
      </c>
      <c r="D304" t="s">
        <v>1072</v>
      </c>
      <c r="E304" t="s">
        <v>598</v>
      </c>
      <c r="F304" t="s">
        <v>1638</v>
      </c>
      <c r="G304" t="s">
        <v>2428</v>
      </c>
      <c r="H304" t="s">
        <v>1859</v>
      </c>
      <c r="I304" t="s">
        <v>1860</v>
      </c>
      <c r="J304" t="str">
        <f t="shared" si="99"/>
        <v>-</v>
      </c>
      <c r="K304" t="str">
        <f t="shared" si="99"/>
        <v>-</v>
      </c>
      <c r="L304" t="str">
        <f t="shared" si="98"/>
        <v>-</v>
      </c>
      <c r="M304" t="str">
        <f t="shared" si="97"/>
        <v>-</v>
      </c>
      <c r="R304" s="3"/>
    </row>
    <row r="305" spans="1:24" x14ac:dyDescent="0.25">
      <c r="A305" t="s">
        <v>355</v>
      </c>
      <c r="B305" s="6" t="s">
        <v>931</v>
      </c>
      <c r="C305" t="s">
        <v>1420</v>
      </c>
      <c r="D305" t="s">
        <v>1114</v>
      </c>
      <c r="E305" t="s">
        <v>598</v>
      </c>
      <c r="F305" t="s">
        <v>1659</v>
      </c>
      <c r="G305" t="s">
        <v>2428</v>
      </c>
      <c r="H305" t="s">
        <v>1861</v>
      </c>
      <c r="I305" t="s">
        <v>1862</v>
      </c>
      <c r="J305" t="s">
        <v>1863</v>
      </c>
      <c r="K305" t="str">
        <f t="shared" si="99"/>
        <v>-</v>
      </c>
      <c r="L305" t="s">
        <v>1864</v>
      </c>
      <c r="M305" t="str">
        <f t="shared" si="97"/>
        <v>-</v>
      </c>
      <c r="R305" s="3"/>
    </row>
    <row r="306" spans="1:24" x14ac:dyDescent="0.25">
      <c r="A306" t="s">
        <v>356</v>
      </c>
      <c r="B306" s="6" t="s">
        <v>931</v>
      </c>
      <c r="C306" t="s">
        <v>1239</v>
      </c>
      <c r="D306" t="s">
        <v>936</v>
      </c>
      <c r="E306" t="s">
        <v>598</v>
      </c>
      <c r="F306" t="s">
        <v>1865</v>
      </c>
      <c r="G306" t="s">
        <v>2428</v>
      </c>
      <c r="H306" t="s">
        <v>151</v>
      </c>
      <c r="I306" t="s">
        <v>149</v>
      </c>
      <c r="J306" t="str">
        <f>"-"</f>
        <v>-</v>
      </c>
      <c r="K306" t="s">
        <v>151</v>
      </c>
      <c r="L306" t="str">
        <f t="shared" ref="L306:M307" si="100">"-"</f>
        <v>-</v>
      </c>
      <c r="M306" t="str">
        <f t="shared" si="100"/>
        <v>-</v>
      </c>
      <c r="R306" s="3"/>
    </row>
    <row r="307" spans="1:24" x14ac:dyDescent="0.25">
      <c r="A307" t="s">
        <v>357</v>
      </c>
      <c r="B307" s="6" t="s">
        <v>931</v>
      </c>
      <c r="C307" t="s">
        <v>1424</v>
      </c>
      <c r="D307" t="s">
        <v>1118</v>
      </c>
      <c r="E307" t="s">
        <v>598</v>
      </c>
      <c r="F307" t="s">
        <v>1866</v>
      </c>
      <c r="G307" t="s">
        <v>2428</v>
      </c>
      <c r="H307" t="s">
        <v>1867</v>
      </c>
      <c r="I307" t="s">
        <v>1868</v>
      </c>
      <c r="J307" t="s">
        <v>1869</v>
      </c>
      <c r="K307" t="str">
        <f t="shared" ref="K307:K310" si="101">"-"</f>
        <v>-</v>
      </c>
      <c r="L307" t="str">
        <f t="shared" si="100"/>
        <v>-</v>
      </c>
      <c r="M307" t="str">
        <f t="shared" si="100"/>
        <v>-</v>
      </c>
      <c r="R307" s="3"/>
    </row>
    <row r="308" spans="1:24" x14ac:dyDescent="0.25">
      <c r="A308" t="s">
        <v>229</v>
      </c>
      <c r="B308" s="6" t="s">
        <v>931</v>
      </c>
      <c r="C308" t="s">
        <v>1394</v>
      </c>
      <c r="D308" t="s">
        <v>1088</v>
      </c>
      <c r="E308" t="s">
        <v>598</v>
      </c>
      <c r="F308" t="s">
        <v>1858</v>
      </c>
      <c r="G308" t="s">
        <v>2482</v>
      </c>
      <c r="H308" t="s">
        <v>1870</v>
      </c>
      <c r="I308" t="s">
        <v>1871</v>
      </c>
      <c r="J308" t="s">
        <v>1872</v>
      </c>
      <c r="K308" t="str">
        <f t="shared" si="101"/>
        <v>-</v>
      </c>
      <c r="L308" t="s">
        <v>1873</v>
      </c>
      <c r="M308" t="s">
        <v>150</v>
      </c>
      <c r="R308" s="3"/>
    </row>
    <row r="309" spans="1:24" x14ac:dyDescent="0.25">
      <c r="A309" t="s">
        <v>358</v>
      </c>
      <c r="B309" s="6" t="s">
        <v>930</v>
      </c>
      <c r="C309" t="s">
        <v>1374</v>
      </c>
      <c r="D309" t="s">
        <v>1069</v>
      </c>
      <c r="E309" t="s">
        <v>598</v>
      </c>
      <c r="F309" t="s">
        <v>1874</v>
      </c>
      <c r="G309" t="s">
        <v>2428</v>
      </c>
      <c r="H309" t="s">
        <v>542</v>
      </c>
      <c r="I309" t="s">
        <v>436</v>
      </c>
      <c r="J309" t="s">
        <v>595</v>
      </c>
      <c r="K309" t="str">
        <f t="shared" si="101"/>
        <v>-</v>
      </c>
      <c r="L309" t="str">
        <f>"-"</f>
        <v>-</v>
      </c>
      <c r="M309" t="str">
        <f t="shared" ref="M309:M320" si="102">"-"</f>
        <v>-</v>
      </c>
      <c r="R309" s="3"/>
    </row>
    <row r="310" spans="1:24" x14ac:dyDescent="0.25">
      <c r="A310" t="s">
        <v>452</v>
      </c>
      <c r="B310" s="6" t="s">
        <v>931</v>
      </c>
      <c r="C310" t="s">
        <v>1459</v>
      </c>
      <c r="D310" t="s">
        <v>1154</v>
      </c>
      <c r="E310" t="s">
        <v>598</v>
      </c>
      <c r="F310" t="s">
        <v>1771</v>
      </c>
      <c r="G310" t="s">
        <v>2428</v>
      </c>
      <c r="H310" t="s">
        <v>150</v>
      </c>
      <c r="I310" t="str">
        <f>"-"</f>
        <v>-</v>
      </c>
      <c r="J310" t="s">
        <v>1875</v>
      </c>
      <c r="K310" t="str">
        <f t="shared" si="101"/>
        <v>-</v>
      </c>
      <c r="L310" t="s">
        <v>150</v>
      </c>
      <c r="M310" t="str">
        <f t="shared" si="102"/>
        <v>-</v>
      </c>
      <c r="R310" s="3"/>
    </row>
    <row r="311" spans="1:24" x14ac:dyDescent="0.25">
      <c r="A311" t="s">
        <v>359</v>
      </c>
      <c r="B311" s="6" t="s">
        <v>930</v>
      </c>
      <c r="C311" t="s">
        <v>1402</v>
      </c>
      <c r="D311" t="s">
        <v>1097</v>
      </c>
      <c r="E311" t="s">
        <v>598</v>
      </c>
      <c r="F311" t="s">
        <v>1876</v>
      </c>
      <c r="G311" t="s">
        <v>2481</v>
      </c>
      <c r="H311" t="s">
        <v>543</v>
      </c>
      <c r="I311" t="s">
        <v>1877</v>
      </c>
      <c r="J311" t="s">
        <v>150</v>
      </c>
      <c r="K311" t="s">
        <v>487</v>
      </c>
      <c r="L311" t="s">
        <v>1878</v>
      </c>
      <c r="M311" t="str">
        <f t="shared" si="102"/>
        <v>-</v>
      </c>
      <c r="R311" s="3"/>
    </row>
    <row r="312" spans="1:24" x14ac:dyDescent="0.25">
      <c r="A312" t="s">
        <v>504</v>
      </c>
      <c r="B312" s="6" t="s">
        <v>930</v>
      </c>
      <c r="C312" t="s">
        <v>1352</v>
      </c>
      <c r="D312" t="s">
        <v>1048</v>
      </c>
      <c r="E312" t="s">
        <v>598</v>
      </c>
      <c r="F312" t="s">
        <v>1879</v>
      </c>
      <c r="G312" t="s">
        <v>2430</v>
      </c>
      <c r="H312" t="s">
        <v>544</v>
      </c>
      <c r="I312" t="str">
        <f t="shared" ref="I312:L313" si="103">"-"</f>
        <v>-</v>
      </c>
      <c r="J312" t="str">
        <f t="shared" si="103"/>
        <v>-</v>
      </c>
      <c r="K312" t="str">
        <f t="shared" si="103"/>
        <v>-</v>
      </c>
      <c r="L312" t="str">
        <f t="shared" si="103"/>
        <v>-</v>
      </c>
      <c r="M312" t="str">
        <f t="shared" si="102"/>
        <v>-</v>
      </c>
      <c r="R312" s="3"/>
    </row>
    <row r="313" spans="1:24" x14ac:dyDescent="0.25">
      <c r="A313" t="s">
        <v>360</v>
      </c>
      <c r="B313" s="6" t="s">
        <v>930</v>
      </c>
      <c r="C313" t="s">
        <v>1406</v>
      </c>
      <c r="D313" t="s">
        <v>1101</v>
      </c>
      <c r="E313" t="s">
        <v>598</v>
      </c>
      <c r="F313" t="s">
        <v>1659</v>
      </c>
      <c r="G313" t="s">
        <v>2443</v>
      </c>
      <c r="H313" t="s">
        <v>1880</v>
      </c>
      <c r="I313" t="s">
        <v>1881</v>
      </c>
      <c r="J313" t="s">
        <v>1882</v>
      </c>
      <c r="K313" t="s">
        <v>1883</v>
      </c>
      <c r="L313" t="str">
        <f t="shared" si="103"/>
        <v>-</v>
      </c>
      <c r="M313" t="str">
        <f t="shared" si="102"/>
        <v>-</v>
      </c>
      <c r="R313" s="3"/>
    </row>
    <row r="314" spans="1:24" x14ac:dyDescent="0.25">
      <c r="A314" t="s">
        <v>505</v>
      </c>
      <c r="B314" s="6" t="s">
        <v>931</v>
      </c>
      <c r="C314" t="s">
        <v>1371</v>
      </c>
      <c r="D314">
        <v>0</v>
      </c>
      <c r="E314" t="s">
        <v>598</v>
      </c>
      <c r="F314" t="s">
        <v>1884</v>
      </c>
      <c r="G314" t="s">
        <v>2430</v>
      </c>
      <c r="H314" t="s">
        <v>1885</v>
      </c>
      <c r="I314" t="str">
        <f t="shared" ref="I314:L319" si="104">"-"</f>
        <v>-</v>
      </c>
      <c r="J314" t="str">
        <f t="shared" si="104"/>
        <v>-</v>
      </c>
      <c r="K314" t="str">
        <f t="shared" si="104"/>
        <v>-</v>
      </c>
      <c r="L314" t="str">
        <f t="shared" si="104"/>
        <v>-</v>
      </c>
      <c r="M314" t="str">
        <f t="shared" si="102"/>
        <v>-</v>
      </c>
      <c r="R314" s="3"/>
    </row>
    <row r="315" spans="1:24" x14ac:dyDescent="0.25">
      <c r="A315" t="s">
        <v>361</v>
      </c>
      <c r="B315" s="6" t="s">
        <v>931</v>
      </c>
      <c r="C315" t="s">
        <v>1405</v>
      </c>
      <c r="D315" t="s">
        <v>1100</v>
      </c>
      <c r="E315" t="s">
        <v>598</v>
      </c>
      <c r="F315" t="s">
        <v>1886</v>
      </c>
      <c r="G315" t="s">
        <v>2428</v>
      </c>
      <c r="H315" t="s">
        <v>1887</v>
      </c>
      <c r="I315" t="s">
        <v>1888</v>
      </c>
      <c r="J315" t="str">
        <f t="shared" si="104"/>
        <v>-</v>
      </c>
      <c r="K315" t="str">
        <f t="shared" si="104"/>
        <v>-</v>
      </c>
      <c r="L315" t="s">
        <v>1889</v>
      </c>
      <c r="M315" t="str">
        <f t="shared" si="102"/>
        <v>-</v>
      </c>
      <c r="R315" s="3"/>
    </row>
    <row r="316" spans="1:24" x14ac:dyDescent="0.25">
      <c r="A316" t="s">
        <v>362</v>
      </c>
      <c r="B316" s="6" t="s">
        <v>930</v>
      </c>
      <c r="C316" t="s">
        <v>1457</v>
      </c>
      <c r="D316" t="s">
        <v>1152</v>
      </c>
      <c r="E316" t="s">
        <v>597</v>
      </c>
      <c r="F316" t="s">
        <v>1890</v>
      </c>
      <c r="G316" t="s">
        <v>2428</v>
      </c>
      <c r="H316" t="s">
        <v>149</v>
      </c>
      <c r="I316" t="s">
        <v>149</v>
      </c>
      <c r="J316" t="str">
        <f t="shared" si="104"/>
        <v>-</v>
      </c>
      <c r="K316" t="str">
        <f t="shared" si="104"/>
        <v>-</v>
      </c>
      <c r="L316" t="str">
        <f t="shared" si="104"/>
        <v>-</v>
      </c>
      <c r="M316" t="str">
        <f t="shared" si="102"/>
        <v>-</v>
      </c>
      <c r="R316" s="3"/>
    </row>
    <row r="317" spans="1:24" x14ac:dyDescent="0.25">
      <c r="A317" t="s">
        <v>363</v>
      </c>
      <c r="B317" s="6" t="s">
        <v>931</v>
      </c>
      <c r="C317" t="s">
        <v>1451</v>
      </c>
      <c r="D317" t="s">
        <v>1146</v>
      </c>
      <c r="E317" t="s">
        <v>598</v>
      </c>
      <c r="F317" t="s">
        <v>1891</v>
      </c>
      <c r="G317" t="s">
        <v>2431</v>
      </c>
      <c r="H317" t="s">
        <v>149</v>
      </c>
      <c r="I317" t="s">
        <v>1892</v>
      </c>
      <c r="J317" t="str">
        <f t="shared" si="104"/>
        <v>-</v>
      </c>
      <c r="K317" t="str">
        <f t="shared" si="104"/>
        <v>-</v>
      </c>
      <c r="L317" t="str">
        <f t="shared" si="104"/>
        <v>-</v>
      </c>
      <c r="M317" t="str">
        <f t="shared" si="102"/>
        <v>-</v>
      </c>
      <c r="R317" s="3"/>
    </row>
    <row r="318" spans="1:24" x14ac:dyDescent="0.25">
      <c r="A318" t="s">
        <v>364</v>
      </c>
      <c r="B318" s="6" t="s">
        <v>930</v>
      </c>
      <c r="C318" t="s">
        <v>1466</v>
      </c>
      <c r="D318" t="s">
        <v>1161</v>
      </c>
      <c r="E318" t="s">
        <v>598</v>
      </c>
      <c r="F318" t="s">
        <v>1603</v>
      </c>
      <c r="G318" t="s">
        <v>2428</v>
      </c>
      <c r="H318" t="s">
        <v>149</v>
      </c>
      <c r="I318" t="s">
        <v>150</v>
      </c>
      <c r="J318" t="str">
        <f t="shared" si="104"/>
        <v>-</v>
      </c>
      <c r="K318" t="str">
        <f t="shared" si="104"/>
        <v>-</v>
      </c>
      <c r="L318" t="str">
        <f t="shared" si="104"/>
        <v>-</v>
      </c>
      <c r="M318" t="str">
        <f t="shared" si="102"/>
        <v>-</v>
      </c>
      <c r="Q318" s="13"/>
      <c r="R318" s="14"/>
      <c r="S318" s="15"/>
      <c r="T318" s="15"/>
      <c r="U318" s="15"/>
      <c r="V318" s="15"/>
      <c r="W318" s="15"/>
      <c r="X318" s="15"/>
    </row>
    <row r="319" spans="1:24" x14ac:dyDescent="0.25">
      <c r="A319" t="s">
        <v>563</v>
      </c>
      <c r="B319" s="6" t="s">
        <v>930</v>
      </c>
      <c r="C319" t="s">
        <v>1433</v>
      </c>
      <c r="D319" t="s">
        <v>1128</v>
      </c>
      <c r="E319" t="s">
        <v>599</v>
      </c>
      <c r="F319" t="s">
        <v>1546</v>
      </c>
      <c r="G319" t="s">
        <v>2435</v>
      </c>
      <c r="H319" t="s">
        <v>150</v>
      </c>
      <c r="I319" t="s">
        <v>149</v>
      </c>
      <c r="J319" t="str">
        <f t="shared" si="104"/>
        <v>-</v>
      </c>
      <c r="K319" t="str">
        <f t="shared" si="104"/>
        <v>-</v>
      </c>
      <c r="L319" t="str">
        <f t="shared" si="104"/>
        <v>-</v>
      </c>
      <c r="M319" t="str">
        <f t="shared" si="102"/>
        <v>-</v>
      </c>
      <c r="Q319" s="13"/>
      <c r="R319" s="14"/>
      <c r="S319" s="15"/>
      <c r="T319" s="15"/>
      <c r="U319" s="15"/>
      <c r="V319" s="15"/>
      <c r="W319" s="15"/>
      <c r="X319" s="15"/>
    </row>
    <row r="320" spans="1:24" x14ac:dyDescent="0.25">
      <c r="A320" t="s">
        <v>365</v>
      </c>
      <c r="B320" s="6" t="s">
        <v>931</v>
      </c>
      <c r="C320" t="s">
        <v>1415</v>
      </c>
      <c r="D320" t="s">
        <v>1109</v>
      </c>
      <c r="E320" t="s">
        <v>598</v>
      </c>
      <c r="F320" t="s">
        <v>1893</v>
      </c>
      <c r="G320" t="s">
        <v>2481</v>
      </c>
      <c r="H320" t="s">
        <v>1894</v>
      </c>
      <c r="I320" t="s">
        <v>152</v>
      </c>
      <c r="J320" t="s">
        <v>150</v>
      </c>
      <c r="K320" t="s">
        <v>150</v>
      </c>
      <c r="L320" t="s">
        <v>150</v>
      </c>
      <c r="M320" t="str">
        <f t="shared" si="102"/>
        <v>-</v>
      </c>
      <c r="Q320" s="13"/>
      <c r="R320" s="14"/>
      <c r="S320" s="15"/>
      <c r="T320" s="15"/>
      <c r="U320" s="15"/>
      <c r="V320" s="15"/>
      <c r="W320" s="15"/>
      <c r="X320" s="15"/>
    </row>
    <row r="321" spans="1:24" x14ac:dyDescent="0.25">
      <c r="A321" t="s">
        <v>366</v>
      </c>
      <c r="B321" s="6" t="s">
        <v>931</v>
      </c>
      <c r="C321" t="s">
        <v>1373</v>
      </c>
      <c r="D321" t="s">
        <v>1068</v>
      </c>
      <c r="E321" t="s">
        <v>598</v>
      </c>
      <c r="F321" t="s">
        <v>1895</v>
      </c>
      <c r="G321" t="s">
        <v>2436</v>
      </c>
      <c r="H321" t="s">
        <v>1896</v>
      </c>
      <c r="I321" t="s">
        <v>1897</v>
      </c>
      <c r="J321" t="str">
        <f>"-"</f>
        <v>-</v>
      </c>
      <c r="K321" t="str">
        <f t="shared" ref="K321:M322" si="105">"-"</f>
        <v>-</v>
      </c>
      <c r="L321" t="str">
        <f t="shared" si="105"/>
        <v>-</v>
      </c>
      <c r="M321" t="str">
        <f t="shared" si="105"/>
        <v>-</v>
      </c>
      <c r="Q321" s="13"/>
      <c r="R321" s="14"/>
      <c r="S321" s="15"/>
      <c r="T321" s="15"/>
      <c r="U321" s="15"/>
      <c r="V321" s="15"/>
      <c r="W321" s="15"/>
      <c r="X321" s="15"/>
    </row>
    <row r="322" spans="1:24" x14ac:dyDescent="0.25">
      <c r="A322" t="s">
        <v>230</v>
      </c>
      <c r="B322" s="6" t="s">
        <v>930</v>
      </c>
      <c r="C322" t="s">
        <v>1427</v>
      </c>
      <c r="D322" t="s">
        <v>1121</v>
      </c>
      <c r="E322" t="s">
        <v>598</v>
      </c>
      <c r="F322" t="s">
        <v>1558</v>
      </c>
      <c r="G322" t="s">
        <v>2430</v>
      </c>
      <c r="H322" t="s">
        <v>151</v>
      </c>
      <c r="I322" t="s">
        <v>438</v>
      </c>
      <c r="J322" t="s">
        <v>151</v>
      </c>
      <c r="K322" t="str">
        <f t="shared" si="105"/>
        <v>-</v>
      </c>
      <c r="L322" t="s">
        <v>151</v>
      </c>
      <c r="M322" t="s">
        <v>149</v>
      </c>
      <c r="Q322" s="13"/>
      <c r="R322" s="14"/>
      <c r="S322" s="15"/>
      <c r="T322" s="15"/>
      <c r="U322" s="15"/>
      <c r="V322" s="15"/>
      <c r="W322" s="15"/>
      <c r="X322" s="15"/>
    </row>
    <row r="323" spans="1:24" x14ac:dyDescent="0.25">
      <c r="A323" t="s">
        <v>367</v>
      </c>
      <c r="B323" s="6" t="s">
        <v>931</v>
      </c>
      <c r="C323" t="s">
        <v>1411</v>
      </c>
      <c r="D323" t="s">
        <v>1106</v>
      </c>
      <c r="E323" t="s">
        <v>598</v>
      </c>
      <c r="F323" t="s">
        <v>1820</v>
      </c>
      <c r="G323" t="s">
        <v>2447</v>
      </c>
      <c r="H323" t="s">
        <v>149</v>
      </c>
      <c r="I323" t="s">
        <v>150</v>
      </c>
      <c r="J323" t="str">
        <f>"-"</f>
        <v>-</v>
      </c>
      <c r="K323" t="s">
        <v>150</v>
      </c>
      <c r="L323" t="str">
        <f t="shared" ref="L323:M330" si="106">"-"</f>
        <v>-</v>
      </c>
      <c r="M323" t="str">
        <f t="shared" si="106"/>
        <v>-</v>
      </c>
      <c r="Q323" s="13"/>
      <c r="R323" s="14"/>
      <c r="S323" s="15"/>
      <c r="T323" s="15"/>
      <c r="U323" s="15"/>
      <c r="V323" s="15"/>
      <c r="W323" s="15"/>
      <c r="X323" s="15"/>
    </row>
    <row r="324" spans="1:24" x14ac:dyDescent="0.25">
      <c r="A324" t="s">
        <v>506</v>
      </c>
      <c r="B324" s="6" t="s">
        <v>930</v>
      </c>
      <c r="C324" t="s">
        <v>1389</v>
      </c>
      <c r="D324" t="s">
        <v>1083</v>
      </c>
      <c r="E324" t="s">
        <v>598</v>
      </c>
      <c r="F324" t="s">
        <v>1898</v>
      </c>
      <c r="G324" t="s">
        <v>2431</v>
      </c>
      <c r="H324" t="s">
        <v>149</v>
      </c>
      <c r="I324" t="str">
        <f t="shared" ref="I324:K326" si="107">"-"</f>
        <v>-</v>
      </c>
      <c r="J324" t="str">
        <f t="shared" si="107"/>
        <v>-</v>
      </c>
      <c r="K324" t="str">
        <f t="shared" si="107"/>
        <v>-</v>
      </c>
      <c r="L324" t="str">
        <f t="shared" si="106"/>
        <v>-</v>
      </c>
      <c r="M324" t="str">
        <f t="shared" si="106"/>
        <v>-</v>
      </c>
      <c r="Q324" s="13"/>
      <c r="R324" s="14"/>
      <c r="S324" s="15"/>
      <c r="T324" s="15"/>
      <c r="U324" s="15"/>
      <c r="V324" s="15"/>
      <c r="W324" s="15"/>
      <c r="X324" s="15"/>
    </row>
    <row r="325" spans="1:24" x14ac:dyDescent="0.25">
      <c r="A325" t="s">
        <v>470</v>
      </c>
      <c r="B325" s="6" t="s">
        <v>930</v>
      </c>
      <c r="C325" t="s">
        <v>1432</v>
      </c>
      <c r="D325" t="s">
        <v>1127</v>
      </c>
      <c r="E325" t="s">
        <v>598</v>
      </c>
      <c r="F325" t="s">
        <v>1899</v>
      </c>
      <c r="G325" t="s">
        <v>2428</v>
      </c>
      <c r="H325" t="s">
        <v>149</v>
      </c>
      <c r="I325" t="str">
        <f t="shared" si="107"/>
        <v>-</v>
      </c>
      <c r="J325" t="str">
        <f t="shared" si="107"/>
        <v>-</v>
      </c>
      <c r="K325" t="s">
        <v>149</v>
      </c>
      <c r="L325" t="str">
        <f t="shared" si="106"/>
        <v>-</v>
      </c>
      <c r="M325" t="str">
        <f t="shared" si="106"/>
        <v>-</v>
      </c>
      <c r="Q325" s="13"/>
      <c r="R325" s="16"/>
      <c r="S325" s="15"/>
      <c r="T325" s="15"/>
      <c r="U325" s="15"/>
      <c r="V325" s="15"/>
      <c r="W325" s="15"/>
      <c r="X325" s="15"/>
    </row>
    <row r="326" spans="1:24" x14ac:dyDescent="0.25">
      <c r="A326" t="s">
        <v>471</v>
      </c>
      <c r="B326" s="6" t="s">
        <v>931</v>
      </c>
      <c r="C326" t="s">
        <v>1387</v>
      </c>
      <c r="D326" t="s">
        <v>1081</v>
      </c>
      <c r="E326" t="s">
        <v>598</v>
      </c>
      <c r="F326" t="s">
        <v>1900</v>
      </c>
      <c r="G326" t="s">
        <v>2431</v>
      </c>
      <c r="H326" t="s">
        <v>149</v>
      </c>
      <c r="I326" t="str">
        <f t="shared" si="107"/>
        <v>-</v>
      </c>
      <c r="J326" t="str">
        <f t="shared" si="107"/>
        <v>-</v>
      </c>
      <c r="K326" t="s">
        <v>149</v>
      </c>
      <c r="L326" t="str">
        <f t="shared" si="106"/>
        <v>-</v>
      </c>
      <c r="M326" t="str">
        <f t="shared" si="106"/>
        <v>-</v>
      </c>
      <c r="Q326" s="13"/>
      <c r="R326" s="16"/>
      <c r="S326" s="15"/>
      <c r="T326" s="15"/>
      <c r="U326" s="15"/>
      <c r="V326" s="15"/>
      <c r="W326" s="15"/>
      <c r="X326" s="15"/>
    </row>
    <row r="327" spans="1:24" x14ac:dyDescent="0.25">
      <c r="A327" t="s">
        <v>368</v>
      </c>
      <c r="B327" s="6" t="s">
        <v>931</v>
      </c>
      <c r="C327" t="s">
        <v>1479</v>
      </c>
      <c r="D327" t="s">
        <v>1174</v>
      </c>
      <c r="E327" t="s">
        <v>598</v>
      </c>
      <c r="F327" t="s">
        <v>1901</v>
      </c>
      <c r="G327" t="s">
        <v>2428</v>
      </c>
      <c r="H327" t="s">
        <v>1902</v>
      </c>
      <c r="I327" t="s">
        <v>1903</v>
      </c>
      <c r="J327" t="s">
        <v>1902</v>
      </c>
      <c r="K327" t="str">
        <f t="shared" ref="K327:L329" si="108">"-"</f>
        <v>-</v>
      </c>
      <c r="L327" t="s">
        <v>1904</v>
      </c>
      <c r="M327" t="str">
        <f t="shared" si="106"/>
        <v>-</v>
      </c>
      <c r="Q327" s="13"/>
      <c r="R327" s="16"/>
      <c r="S327" s="15"/>
      <c r="T327" s="15"/>
      <c r="U327" s="15"/>
      <c r="V327" s="15"/>
      <c r="W327" s="15"/>
      <c r="X327" s="15"/>
    </row>
    <row r="328" spans="1:24" x14ac:dyDescent="0.25">
      <c r="A328" t="s">
        <v>507</v>
      </c>
      <c r="B328" s="6" t="s">
        <v>930</v>
      </c>
      <c r="C328" t="s">
        <v>1414</v>
      </c>
      <c r="D328" t="s">
        <v>1108</v>
      </c>
      <c r="E328" t="s">
        <v>598</v>
      </c>
      <c r="F328" t="s">
        <v>1905</v>
      </c>
      <c r="G328" t="s">
        <v>2479</v>
      </c>
      <c r="H328" t="s">
        <v>149</v>
      </c>
      <c r="I328" t="str">
        <f>"-"</f>
        <v>-</v>
      </c>
      <c r="J328" t="str">
        <f t="shared" ref="J328:J329" si="109">"-"</f>
        <v>-</v>
      </c>
      <c r="K328" t="str">
        <f t="shared" si="108"/>
        <v>-</v>
      </c>
      <c r="L328" t="str">
        <f t="shared" si="108"/>
        <v>-</v>
      </c>
      <c r="M328" t="str">
        <f t="shared" si="106"/>
        <v>-</v>
      </c>
      <c r="Q328" s="13"/>
      <c r="R328" s="14"/>
      <c r="S328" s="15"/>
      <c r="T328" s="15"/>
      <c r="U328" s="15"/>
      <c r="V328" s="15"/>
      <c r="W328" s="15"/>
      <c r="X328" s="15"/>
    </row>
    <row r="329" spans="1:24" x14ac:dyDescent="0.25">
      <c r="A329" t="s">
        <v>369</v>
      </c>
      <c r="B329" s="6" t="s">
        <v>931</v>
      </c>
      <c r="C329" t="s">
        <v>1416</v>
      </c>
      <c r="D329" t="s">
        <v>1110</v>
      </c>
      <c r="E329" t="s">
        <v>598</v>
      </c>
      <c r="F329" t="s">
        <v>1906</v>
      </c>
      <c r="G329" t="s">
        <v>2481</v>
      </c>
      <c r="H329" t="s">
        <v>149</v>
      </c>
      <c r="I329" t="s">
        <v>150</v>
      </c>
      <c r="J329" t="str">
        <f t="shared" si="109"/>
        <v>-</v>
      </c>
      <c r="K329" t="s">
        <v>1907</v>
      </c>
      <c r="L329" t="str">
        <f t="shared" si="108"/>
        <v>-</v>
      </c>
      <c r="M329" t="str">
        <f t="shared" si="106"/>
        <v>-</v>
      </c>
      <c r="Q329" s="13"/>
      <c r="R329" s="14"/>
      <c r="S329" s="15"/>
      <c r="T329" s="15"/>
      <c r="U329" s="15"/>
      <c r="V329" s="15"/>
      <c r="W329" s="15"/>
      <c r="X329" s="15"/>
    </row>
    <row r="330" spans="1:24" x14ac:dyDescent="0.25">
      <c r="A330" t="s">
        <v>453</v>
      </c>
      <c r="B330" s="6" t="s">
        <v>930</v>
      </c>
      <c r="C330" t="s">
        <v>1386</v>
      </c>
      <c r="D330" t="s">
        <v>1080</v>
      </c>
      <c r="E330" t="s">
        <v>598</v>
      </c>
      <c r="F330" t="s">
        <v>1837</v>
      </c>
      <c r="G330" t="s">
        <v>2428</v>
      </c>
      <c r="H330" t="s">
        <v>545</v>
      </c>
      <c r="I330" t="str">
        <f>"-"</f>
        <v>-</v>
      </c>
      <c r="J330" t="s">
        <v>468</v>
      </c>
      <c r="K330" t="str">
        <f>"-"</f>
        <v>-</v>
      </c>
      <c r="L330" t="s">
        <v>468</v>
      </c>
      <c r="M330" t="str">
        <f t="shared" si="106"/>
        <v>-</v>
      </c>
      <c r="Q330" s="13"/>
      <c r="R330" s="14"/>
      <c r="S330" s="15"/>
      <c r="T330" s="15"/>
      <c r="U330" s="15"/>
      <c r="V330" s="15"/>
      <c r="W330" s="15"/>
      <c r="X330" s="15"/>
    </row>
    <row r="331" spans="1:24" x14ac:dyDescent="0.25">
      <c r="A331" t="s">
        <v>370</v>
      </c>
      <c r="B331" s="6" t="s">
        <v>933</v>
      </c>
      <c r="C331" t="s">
        <v>1353</v>
      </c>
      <c r="D331" t="s">
        <v>1049</v>
      </c>
      <c r="E331" t="s">
        <v>598</v>
      </c>
      <c r="F331" t="s">
        <v>1908</v>
      </c>
      <c r="G331" t="s">
        <v>2428</v>
      </c>
      <c r="H331" t="s">
        <v>1909</v>
      </c>
      <c r="I331" t="s">
        <v>1910</v>
      </c>
      <c r="J331" t="str">
        <f t="shared" ref="J331:M332" si="110">"-"</f>
        <v>-</v>
      </c>
      <c r="K331" t="str">
        <f t="shared" si="110"/>
        <v>-</v>
      </c>
      <c r="L331" t="str">
        <f t="shared" si="110"/>
        <v>-</v>
      </c>
      <c r="M331" t="str">
        <f t="shared" si="110"/>
        <v>-</v>
      </c>
      <c r="Q331" s="13"/>
      <c r="R331" s="14"/>
      <c r="S331" s="15"/>
      <c r="T331" s="15"/>
      <c r="U331" s="15"/>
      <c r="V331" s="15"/>
      <c r="W331" s="15"/>
      <c r="X331" s="15"/>
    </row>
    <row r="332" spans="1:24" x14ac:dyDescent="0.25">
      <c r="A332" t="s">
        <v>371</v>
      </c>
      <c r="B332" s="6" t="s">
        <v>930</v>
      </c>
      <c r="C332" t="s">
        <v>1364</v>
      </c>
      <c r="D332" t="s">
        <v>1089</v>
      </c>
      <c r="E332" t="s">
        <v>598</v>
      </c>
      <c r="F332" t="s">
        <v>1552</v>
      </c>
      <c r="G332" t="s">
        <v>2430</v>
      </c>
      <c r="H332" t="s">
        <v>1911</v>
      </c>
      <c r="I332" t="s">
        <v>1912</v>
      </c>
      <c r="J332" t="s">
        <v>1913</v>
      </c>
      <c r="K332" t="s">
        <v>1914</v>
      </c>
      <c r="L332" t="str">
        <f t="shared" si="110"/>
        <v>-</v>
      </c>
      <c r="M332" t="str">
        <f t="shared" si="110"/>
        <v>-</v>
      </c>
      <c r="Q332" s="13"/>
      <c r="R332" s="14"/>
      <c r="S332" s="15"/>
      <c r="T332" s="15"/>
      <c r="U332" s="15"/>
      <c r="V332" s="15"/>
      <c r="W332" s="15"/>
      <c r="X332" s="15"/>
    </row>
    <row r="333" spans="1:24" x14ac:dyDescent="0.25">
      <c r="A333" t="s">
        <v>508</v>
      </c>
      <c r="B333" s="6" t="s">
        <v>931</v>
      </c>
      <c r="C333" t="s">
        <v>1410</v>
      </c>
      <c r="D333" t="s">
        <v>1105</v>
      </c>
      <c r="E333" t="s">
        <v>598</v>
      </c>
      <c r="F333" t="s">
        <v>1659</v>
      </c>
      <c r="G333" t="s">
        <v>2502</v>
      </c>
      <c r="H333" t="s">
        <v>546</v>
      </c>
      <c r="I333" t="str">
        <f t="shared" ref="I333:M334" si="111">"-"</f>
        <v>-</v>
      </c>
      <c r="J333" t="str">
        <f t="shared" si="111"/>
        <v>-</v>
      </c>
      <c r="K333" t="str">
        <f t="shared" si="111"/>
        <v>-</v>
      </c>
      <c r="L333" t="str">
        <f t="shared" si="111"/>
        <v>-</v>
      </c>
      <c r="M333" t="str">
        <f t="shared" si="111"/>
        <v>-</v>
      </c>
      <c r="Q333" s="13"/>
      <c r="R333" s="14"/>
      <c r="S333" s="15"/>
      <c r="T333" s="15"/>
      <c r="U333" s="15"/>
      <c r="V333" s="15"/>
      <c r="W333" s="15"/>
      <c r="X333" s="15"/>
    </row>
    <row r="334" spans="1:24" x14ac:dyDescent="0.25">
      <c r="A334" t="s">
        <v>564</v>
      </c>
      <c r="B334" s="6" t="s">
        <v>931</v>
      </c>
      <c r="C334" t="s">
        <v>1426</v>
      </c>
      <c r="D334" t="s">
        <v>1120</v>
      </c>
      <c r="E334" t="s">
        <v>598</v>
      </c>
      <c r="F334" t="s">
        <v>1607</v>
      </c>
      <c r="G334" t="s">
        <v>2428</v>
      </c>
      <c r="H334" t="str">
        <f t="shared" ref="H334:I334" si="112">"-"</f>
        <v>-</v>
      </c>
      <c r="I334" t="str">
        <f t="shared" si="112"/>
        <v>-</v>
      </c>
      <c r="J334" t="s">
        <v>1915</v>
      </c>
      <c r="K334" t="str">
        <f t="shared" si="111"/>
        <v>-</v>
      </c>
      <c r="L334" t="str">
        <f t="shared" si="111"/>
        <v>-</v>
      </c>
      <c r="M334" t="str">
        <f t="shared" si="111"/>
        <v>-</v>
      </c>
      <c r="Q334" s="13"/>
      <c r="R334" s="14"/>
      <c r="S334" s="15"/>
      <c r="T334" s="15"/>
      <c r="U334" s="15"/>
      <c r="V334" s="15"/>
      <c r="W334" s="15"/>
      <c r="X334" s="15"/>
    </row>
    <row r="335" spans="1:24" x14ac:dyDescent="0.25">
      <c r="A335" t="s">
        <v>231</v>
      </c>
      <c r="B335" s="6" t="s">
        <v>931</v>
      </c>
      <c r="C335" t="s">
        <v>1455</v>
      </c>
      <c r="D335" t="s">
        <v>1150</v>
      </c>
      <c r="E335" t="s">
        <v>598</v>
      </c>
      <c r="F335" t="s">
        <v>1916</v>
      </c>
      <c r="G335" t="s">
        <v>2428</v>
      </c>
      <c r="H335" t="s">
        <v>149</v>
      </c>
      <c r="I335" t="s">
        <v>149</v>
      </c>
      <c r="J335" t="s">
        <v>150</v>
      </c>
      <c r="K335" t="s">
        <v>149</v>
      </c>
      <c r="L335" t="s">
        <v>150</v>
      </c>
      <c r="M335" t="s">
        <v>149</v>
      </c>
      <c r="Q335" s="13"/>
      <c r="R335" s="14"/>
      <c r="S335" s="15"/>
      <c r="T335" s="15"/>
      <c r="U335" s="15"/>
      <c r="V335" s="15"/>
      <c r="W335" s="15"/>
      <c r="X335" s="15"/>
    </row>
    <row r="336" spans="1:24" x14ac:dyDescent="0.25">
      <c r="A336" t="s">
        <v>100</v>
      </c>
      <c r="B336" s="6">
        <v>2020</v>
      </c>
      <c r="C336" t="s">
        <v>603</v>
      </c>
      <c r="D336" t="s">
        <v>767</v>
      </c>
      <c r="E336" t="s">
        <v>598</v>
      </c>
      <c r="F336" t="s">
        <v>1610</v>
      </c>
      <c r="G336" t="s">
        <v>2481</v>
      </c>
      <c r="H336" t="s">
        <v>547</v>
      </c>
      <c r="I336" t="s">
        <v>440</v>
      </c>
      <c r="J336" t="str">
        <f>"-"</f>
        <v>-</v>
      </c>
      <c r="K336" t="str">
        <f t="shared" ref="K336:K338" si="113">"-"</f>
        <v>-</v>
      </c>
      <c r="L336" t="str">
        <f>"-"</f>
        <v>-</v>
      </c>
      <c r="M336" t="str">
        <f t="shared" ref="M336:M337" si="114">"-"</f>
        <v>-</v>
      </c>
      <c r="Q336" s="13"/>
      <c r="R336" s="16"/>
      <c r="S336" s="15"/>
      <c r="T336" s="15"/>
      <c r="U336" s="15"/>
      <c r="V336" s="15"/>
      <c r="W336" s="15"/>
      <c r="X336" s="15"/>
    </row>
    <row r="337" spans="1:24" x14ac:dyDescent="0.25">
      <c r="A337" t="s">
        <v>454</v>
      </c>
      <c r="B337" s="6" t="s">
        <v>933</v>
      </c>
      <c r="C337" t="s">
        <v>1360</v>
      </c>
      <c r="D337" t="s">
        <v>1056</v>
      </c>
      <c r="E337" t="s">
        <v>598</v>
      </c>
      <c r="F337" t="s">
        <v>1638</v>
      </c>
      <c r="G337" t="s">
        <v>2430</v>
      </c>
      <c r="H337" t="s">
        <v>151</v>
      </c>
      <c r="I337" t="str">
        <f t="shared" ref="I337:J337" si="115">"-"</f>
        <v>-</v>
      </c>
      <c r="J337" t="str">
        <f t="shared" si="115"/>
        <v>-</v>
      </c>
      <c r="K337" t="str">
        <f t="shared" si="113"/>
        <v>-</v>
      </c>
      <c r="L337" t="s">
        <v>151</v>
      </c>
      <c r="M337" t="str">
        <f t="shared" si="114"/>
        <v>-</v>
      </c>
      <c r="Q337" s="13"/>
      <c r="R337" s="14"/>
      <c r="S337" s="15"/>
      <c r="T337" s="15"/>
      <c r="U337" s="15"/>
      <c r="V337" s="15"/>
      <c r="W337" s="15"/>
      <c r="X337" s="15"/>
    </row>
    <row r="338" spans="1:24" x14ac:dyDescent="0.25">
      <c r="A338" t="s">
        <v>232</v>
      </c>
      <c r="B338" s="6" t="s">
        <v>930</v>
      </c>
      <c r="C338" t="s">
        <v>1431</v>
      </c>
      <c r="D338" t="s">
        <v>1126</v>
      </c>
      <c r="E338" t="s">
        <v>598</v>
      </c>
      <c r="F338" t="s">
        <v>1553</v>
      </c>
      <c r="G338" t="s">
        <v>2428</v>
      </c>
      <c r="H338" t="s">
        <v>149</v>
      </c>
      <c r="I338" t="s">
        <v>150</v>
      </c>
      <c r="J338" t="s">
        <v>149</v>
      </c>
      <c r="K338" t="str">
        <f t="shared" si="113"/>
        <v>-</v>
      </c>
      <c r="L338" t="s">
        <v>149</v>
      </c>
      <c r="M338" t="s">
        <v>149</v>
      </c>
      <c r="Q338" s="13"/>
      <c r="R338" s="14"/>
      <c r="S338" s="15"/>
      <c r="T338" s="15"/>
      <c r="U338" s="15"/>
      <c r="V338" s="15"/>
      <c r="W338" s="15"/>
      <c r="X338" s="15"/>
    </row>
    <row r="339" spans="1:24" x14ac:dyDescent="0.25">
      <c r="A339" t="s">
        <v>233</v>
      </c>
      <c r="B339" s="6" t="s">
        <v>930</v>
      </c>
      <c r="C339" t="s">
        <v>1454</v>
      </c>
      <c r="D339" t="s">
        <v>1149</v>
      </c>
      <c r="E339" t="s">
        <v>598</v>
      </c>
      <c r="F339" t="s">
        <v>1546</v>
      </c>
      <c r="G339" t="s">
        <v>2428</v>
      </c>
      <c r="H339" t="s">
        <v>1917</v>
      </c>
      <c r="I339" t="s">
        <v>1918</v>
      </c>
      <c r="J339" t="str">
        <f t="shared" ref="J339:K339" si="116">"-"</f>
        <v>-</v>
      </c>
      <c r="K339" t="str">
        <f t="shared" si="116"/>
        <v>-</v>
      </c>
      <c r="L339" t="s">
        <v>1919</v>
      </c>
      <c r="M339" t="s">
        <v>1920</v>
      </c>
      <c r="Q339" s="13"/>
      <c r="R339" s="14"/>
      <c r="S339" s="15"/>
      <c r="T339" s="15"/>
      <c r="U339" s="15"/>
      <c r="V339" s="15"/>
      <c r="W339" s="15"/>
      <c r="X339" s="15"/>
    </row>
    <row r="340" spans="1:24" x14ac:dyDescent="0.25">
      <c r="A340" t="s">
        <v>234</v>
      </c>
      <c r="B340" s="6" t="s">
        <v>931</v>
      </c>
      <c r="C340" t="s">
        <v>1436</v>
      </c>
      <c r="D340" t="s">
        <v>1131</v>
      </c>
      <c r="E340" t="s">
        <v>598</v>
      </c>
      <c r="F340" t="s">
        <v>1921</v>
      </c>
      <c r="G340" t="s">
        <v>2428</v>
      </c>
      <c r="H340" t="s">
        <v>149</v>
      </c>
      <c r="I340" t="s">
        <v>151</v>
      </c>
      <c r="J340" t="s">
        <v>149</v>
      </c>
      <c r="K340" t="s">
        <v>149</v>
      </c>
      <c r="L340" t="s">
        <v>151</v>
      </c>
      <c r="M340" t="s">
        <v>151</v>
      </c>
      <c r="Q340" s="13"/>
      <c r="R340" s="14"/>
      <c r="S340" s="15"/>
      <c r="T340" s="15"/>
      <c r="U340" s="15"/>
      <c r="V340" s="15"/>
      <c r="W340" s="15"/>
      <c r="X340" s="15"/>
    </row>
    <row r="341" spans="1:24" x14ac:dyDescent="0.25">
      <c r="A341" t="s">
        <v>235</v>
      </c>
      <c r="B341" s="6" t="s">
        <v>931</v>
      </c>
      <c r="C341" t="s">
        <v>1450</v>
      </c>
      <c r="D341" t="s">
        <v>1145</v>
      </c>
      <c r="E341" t="s">
        <v>598</v>
      </c>
      <c r="F341" t="s">
        <v>1922</v>
      </c>
      <c r="G341" t="s">
        <v>2428</v>
      </c>
      <c r="H341" t="s">
        <v>1923</v>
      </c>
      <c r="I341" t="s">
        <v>1924</v>
      </c>
      <c r="J341" t="s">
        <v>1925</v>
      </c>
      <c r="K341" t="s">
        <v>1926</v>
      </c>
      <c r="L341" t="s">
        <v>1924</v>
      </c>
      <c r="M341" t="s">
        <v>1927</v>
      </c>
      <c r="Q341" s="13"/>
      <c r="R341" s="16"/>
      <c r="S341" s="15"/>
      <c r="T341" s="15"/>
      <c r="U341" s="15"/>
      <c r="V341" s="15"/>
      <c r="W341" s="15"/>
      <c r="X341" s="15"/>
    </row>
    <row r="342" spans="1:24" x14ac:dyDescent="0.25">
      <c r="A342" t="s">
        <v>372</v>
      </c>
      <c r="B342" s="6">
        <v>2020</v>
      </c>
      <c r="C342" t="s">
        <v>640</v>
      </c>
      <c r="D342" t="s">
        <v>806</v>
      </c>
      <c r="E342" t="s">
        <v>598</v>
      </c>
      <c r="F342" t="s">
        <v>1553</v>
      </c>
      <c r="G342" t="s">
        <v>2428</v>
      </c>
      <c r="H342" t="s">
        <v>1928</v>
      </c>
      <c r="I342" t="s">
        <v>150</v>
      </c>
      <c r="J342" t="str">
        <f>"-"</f>
        <v>-</v>
      </c>
      <c r="K342" t="s">
        <v>1929</v>
      </c>
      <c r="L342" t="s">
        <v>150</v>
      </c>
      <c r="M342" t="str">
        <f t="shared" ref="M342:M355" si="117">"-"</f>
        <v>-</v>
      </c>
      <c r="Q342" s="13"/>
      <c r="R342" s="14"/>
      <c r="S342" s="15"/>
      <c r="T342" s="15"/>
      <c r="U342" s="15"/>
      <c r="V342" s="15"/>
      <c r="W342" s="15"/>
      <c r="X342" s="15"/>
    </row>
    <row r="343" spans="1:24" x14ac:dyDescent="0.25">
      <c r="A343" t="s">
        <v>373</v>
      </c>
      <c r="B343" s="6" t="s">
        <v>930</v>
      </c>
      <c r="C343" t="s">
        <v>1237</v>
      </c>
      <c r="D343" t="s">
        <v>934</v>
      </c>
      <c r="E343" t="s">
        <v>598</v>
      </c>
      <c r="F343" t="s">
        <v>159</v>
      </c>
      <c r="G343" t="s">
        <v>2428</v>
      </c>
      <c r="H343" t="s">
        <v>1930</v>
      </c>
      <c r="I343" t="s">
        <v>1931</v>
      </c>
      <c r="J343" t="s">
        <v>1932</v>
      </c>
      <c r="K343" t="str">
        <f>"-"</f>
        <v>-</v>
      </c>
      <c r="L343" t="s">
        <v>1933</v>
      </c>
      <c r="M343" t="str">
        <f t="shared" si="117"/>
        <v>-</v>
      </c>
      <c r="Q343" s="13"/>
      <c r="R343" s="14"/>
      <c r="S343" s="15"/>
      <c r="T343" s="15"/>
      <c r="U343" s="15"/>
      <c r="V343" s="15"/>
      <c r="W343" s="15"/>
      <c r="X343" s="15"/>
    </row>
    <row r="344" spans="1:24" x14ac:dyDescent="0.25">
      <c r="A344" t="s">
        <v>374</v>
      </c>
      <c r="B344" s="6" t="s">
        <v>930</v>
      </c>
      <c r="C344" t="s">
        <v>1473</v>
      </c>
      <c r="D344" t="s">
        <v>1168</v>
      </c>
      <c r="E344" t="s">
        <v>598</v>
      </c>
      <c r="F344" t="s">
        <v>1934</v>
      </c>
      <c r="G344" t="s">
        <v>2430</v>
      </c>
      <c r="H344" t="s">
        <v>1935</v>
      </c>
      <c r="I344" t="s">
        <v>1936</v>
      </c>
      <c r="J344" t="str">
        <f t="shared" ref="J344:L346" si="118">"-"</f>
        <v>-</v>
      </c>
      <c r="K344" t="str">
        <f t="shared" si="118"/>
        <v>-</v>
      </c>
      <c r="L344" t="str">
        <f t="shared" si="118"/>
        <v>-</v>
      </c>
      <c r="M344" t="str">
        <f t="shared" si="117"/>
        <v>-</v>
      </c>
      <c r="Q344" s="13"/>
      <c r="R344" s="16"/>
      <c r="S344" s="15"/>
      <c r="T344" s="15"/>
      <c r="U344" s="15"/>
      <c r="V344" s="15"/>
      <c r="W344" s="15"/>
      <c r="X344" s="15"/>
    </row>
    <row r="345" spans="1:24" x14ac:dyDescent="0.25">
      <c r="A345" t="s">
        <v>375</v>
      </c>
      <c r="B345" s="6" t="s">
        <v>931</v>
      </c>
      <c r="C345" t="s">
        <v>1445</v>
      </c>
      <c r="D345" t="s">
        <v>1140</v>
      </c>
      <c r="E345" t="s">
        <v>598</v>
      </c>
      <c r="F345" t="s">
        <v>1934</v>
      </c>
      <c r="G345" t="s">
        <v>2428</v>
      </c>
      <c r="H345" t="s">
        <v>1937</v>
      </c>
      <c r="I345" t="s">
        <v>256</v>
      </c>
      <c r="J345" t="str">
        <f t="shared" si="118"/>
        <v>-</v>
      </c>
      <c r="K345" t="str">
        <f t="shared" si="118"/>
        <v>-</v>
      </c>
      <c r="L345" t="str">
        <f t="shared" si="118"/>
        <v>-</v>
      </c>
      <c r="M345" t="str">
        <f t="shared" si="117"/>
        <v>-</v>
      </c>
      <c r="Q345" s="13"/>
      <c r="R345" s="14"/>
      <c r="S345" s="15"/>
      <c r="T345" s="15"/>
      <c r="U345" s="15"/>
      <c r="V345" s="15"/>
      <c r="W345" s="15"/>
      <c r="X345" s="15"/>
    </row>
    <row r="346" spans="1:24" x14ac:dyDescent="0.25">
      <c r="A346" t="s">
        <v>376</v>
      </c>
      <c r="B346" s="6" t="s">
        <v>931</v>
      </c>
      <c r="C346" t="s">
        <v>1441</v>
      </c>
      <c r="D346" t="s">
        <v>1136</v>
      </c>
      <c r="E346" t="s">
        <v>598</v>
      </c>
      <c r="F346" t="s">
        <v>1600</v>
      </c>
      <c r="G346" t="s">
        <v>2428</v>
      </c>
      <c r="H346" t="s">
        <v>1938</v>
      </c>
      <c r="I346" t="s">
        <v>1939</v>
      </c>
      <c r="J346" t="str">
        <f t="shared" si="118"/>
        <v>-</v>
      </c>
      <c r="K346" t="str">
        <f t="shared" si="118"/>
        <v>-</v>
      </c>
      <c r="L346" t="s">
        <v>1940</v>
      </c>
      <c r="M346" t="str">
        <f t="shared" si="117"/>
        <v>-</v>
      </c>
      <c r="Q346" s="13"/>
      <c r="R346" s="14"/>
      <c r="S346" s="15"/>
      <c r="T346" s="15"/>
      <c r="U346" s="15"/>
      <c r="V346" s="15"/>
      <c r="W346" s="15"/>
      <c r="X346" s="15"/>
    </row>
    <row r="347" spans="1:24" x14ac:dyDescent="0.25">
      <c r="A347" t="s">
        <v>377</v>
      </c>
      <c r="B347" s="6" t="s">
        <v>931</v>
      </c>
      <c r="C347" t="s">
        <v>1439</v>
      </c>
      <c r="D347" t="s">
        <v>1134</v>
      </c>
      <c r="E347" t="s">
        <v>598</v>
      </c>
      <c r="F347" t="s">
        <v>1558</v>
      </c>
      <c r="G347" t="s">
        <v>2430</v>
      </c>
      <c r="H347" t="s">
        <v>149</v>
      </c>
      <c r="I347" t="s">
        <v>149</v>
      </c>
      <c r="J347" t="s">
        <v>151</v>
      </c>
      <c r="K347" t="s">
        <v>149</v>
      </c>
      <c r="L347" t="str">
        <f>"-"</f>
        <v>-</v>
      </c>
      <c r="M347" t="str">
        <f t="shared" si="117"/>
        <v>-</v>
      </c>
      <c r="Q347" s="13"/>
      <c r="R347" s="14"/>
      <c r="S347" s="15"/>
      <c r="T347" s="15"/>
      <c r="U347" s="15"/>
      <c r="V347" s="15"/>
      <c r="W347" s="15"/>
      <c r="X347" s="15"/>
    </row>
    <row r="348" spans="1:24" x14ac:dyDescent="0.25">
      <c r="A348" s="9" t="s">
        <v>509</v>
      </c>
      <c r="B348" s="6" t="s">
        <v>930</v>
      </c>
      <c r="C348" t="s">
        <v>1488</v>
      </c>
      <c r="D348" t="s">
        <v>1183</v>
      </c>
      <c r="E348" t="s">
        <v>598</v>
      </c>
      <c r="F348" t="s">
        <v>1941</v>
      </c>
      <c r="G348" t="s">
        <v>2430</v>
      </c>
      <c r="H348" t="s">
        <v>1942</v>
      </c>
      <c r="I348" t="str">
        <f t="shared" ref="I348:M363" si="119">"-"</f>
        <v>-</v>
      </c>
      <c r="J348" t="str">
        <f t="shared" si="119"/>
        <v>-</v>
      </c>
      <c r="K348" t="str">
        <f t="shared" si="119"/>
        <v>-</v>
      </c>
      <c r="L348" t="str">
        <f t="shared" si="119"/>
        <v>-</v>
      </c>
      <c r="M348" t="str">
        <f t="shared" si="117"/>
        <v>-</v>
      </c>
      <c r="Q348" s="13"/>
      <c r="R348" s="14"/>
      <c r="S348" s="15"/>
      <c r="T348" s="15"/>
      <c r="U348" s="15"/>
      <c r="V348" s="15"/>
      <c r="W348" s="15"/>
      <c r="X348" s="15"/>
    </row>
    <row r="349" spans="1:24" x14ac:dyDescent="0.25">
      <c r="A349" t="s">
        <v>510</v>
      </c>
      <c r="B349" s="6" t="s">
        <v>931</v>
      </c>
      <c r="C349" t="s">
        <v>1476</v>
      </c>
      <c r="D349" t="s">
        <v>1171</v>
      </c>
      <c r="E349" t="s">
        <v>598</v>
      </c>
      <c r="F349" t="s">
        <v>1603</v>
      </c>
      <c r="G349" t="s">
        <v>2428</v>
      </c>
      <c r="H349" t="s">
        <v>149</v>
      </c>
      <c r="I349" t="str">
        <f t="shared" si="119"/>
        <v>-</v>
      </c>
      <c r="J349" t="str">
        <f t="shared" si="119"/>
        <v>-</v>
      </c>
      <c r="K349" t="str">
        <f t="shared" si="119"/>
        <v>-</v>
      </c>
      <c r="L349" t="str">
        <f t="shared" si="119"/>
        <v>-</v>
      </c>
      <c r="M349" t="str">
        <f t="shared" si="117"/>
        <v>-</v>
      </c>
      <c r="Q349" s="13"/>
      <c r="R349" s="14"/>
      <c r="S349" s="15"/>
      <c r="T349" s="15"/>
      <c r="U349" s="15"/>
      <c r="V349" s="15"/>
      <c r="W349" s="15"/>
      <c r="X349" s="15"/>
    </row>
    <row r="350" spans="1:24" x14ac:dyDescent="0.25">
      <c r="A350" t="s">
        <v>378</v>
      </c>
      <c r="B350" s="6" t="s">
        <v>930</v>
      </c>
      <c r="C350" t="s">
        <v>1425</v>
      </c>
      <c r="D350" t="s">
        <v>1119</v>
      </c>
      <c r="E350" t="s">
        <v>598</v>
      </c>
      <c r="F350" t="s">
        <v>1658</v>
      </c>
      <c r="G350" t="s">
        <v>2428</v>
      </c>
      <c r="H350" t="s">
        <v>151</v>
      </c>
      <c r="I350" t="s">
        <v>150</v>
      </c>
      <c r="J350" t="str">
        <f t="shared" si="119"/>
        <v>-</v>
      </c>
      <c r="K350" t="str">
        <f t="shared" si="119"/>
        <v>-</v>
      </c>
      <c r="L350" t="str">
        <f t="shared" si="119"/>
        <v>-</v>
      </c>
      <c r="M350" t="str">
        <f t="shared" si="117"/>
        <v>-</v>
      </c>
      <c r="Q350" s="13"/>
      <c r="R350" s="16"/>
      <c r="S350" s="15"/>
      <c r="T350" s="15"/>
      <c r="U350" s="15"/>
      <c r="V350" s="15"/>
      <c r="W350" s="15"/>
      <c r="X350" s="15"/>
    </row>
    <row r="351" spans="1:24" x14ac:dyDescent="0.25">
      <c r="A351" t="s">
        <v>379</v>
      </c>
      <c r="B351" s="6" t="s">
        <v>930</v>
      </c>
      <c r="C351" t="s">
        <v>1471</v>
      </c>
      <c r="D351" t="s">
        <v>1166</v>
      </c>
      <c r="E351" t="s">
        <v>598</v>
      </c>
      <c r="F351" t="s">
        <v>1837</v>
      </c>
      <c r="G351" t="s">
        <v>2479</v>
      </c>
      <c r="H351" t="s">
        <v>151</v>
      </c>
      <c r="I351" t="s">
        <v>150</v>
      </c>
      <c r="J351" t="str">
        <f t="shared" si="119"/>
        <v>-</v>
      </c>
      <c r="K351" t="str">
        <f t="shared" si="119"/>
        <v>-</v>
      </c>
      <c r="L351" t="str">
        <f t="shared" si="119"/>
        <v>-</v>
      </c>
      <c r="M351" t="str">
        <f t="shared" si="117"/>
        <v>-</v>
      </c>
      <c r="Q351" s="13"/>
      <c r="R351" s="14"/>
      <c r="S351" s="15"/>
      <c r="T351" s="15"/>
      <c r="U351" s="15"/>
      <c r="V351" s="15"/>
      <c r="W351" s="15"/>
      <c r="X351" s="15"/>
    </row>
    <row r="352" spans="1:24" x14ac:dyDescent="0.25">
      <c r="A352" t="s">
        <v>380</v>
      </c>
      <c r="B352" s="6" t="s">
        <v>930</v>
      </c>
      <c r="C352" t="s">
        <v>1487</v>
      </c>
      <c r="D352" t="s">
        <v>1182</v>
      </c>
      <c r="E352" t="s">
        <v>598</v>
      </c>
      <c r="F352" t="s">
        <v>1943</v>
      </c>
      <c r="G352" t="s">
        <v>2431</v>
      </c>
      <c r="H352" t="str">
        <f>"-"</f>
        <v>-</v>
      </c>
      <c r="I352" t="s">
        <v>1944</v>
      </c>
      <c r="J352" t="str">
        <f t="shared" si="119"/>
        <v>-</v>
      </c>
      <c r="K352" t="str">
        <f t="shared" si="119"/>
        <v>-</v>
      </c>
      <c r="L352" t="str">
        <f t="shared" si="119"/>
        <v>-</v>
      </c>
      <c r="M352" t="str">
        <f t="shared" si="117"/>
        <v>-</v>
      </c>
      <c r="Q352" s="13"/>
      <c r="R352" s="14"/>
      <c r="S352" s="15"/>
      <c r="T352" s="15"/>
      <c r="U352" s="15"/>
      <c r="V352" s="15"/>
      <c r="W352" s="15"/>
      <c r="X352" s="15"/>
    </row>
    <row r="353" spans="1:24" x14ac:dyDescent="0.25">
      <c r="A353" t="s">
        <v>511</v>
      </c>
      <c r="B353" s="6" t="s">
        <v>931</v>
      </c>
      <c r="C353" t="s">
        <v>1482</v>
      </c>
      <c r="D353" t="s">
        <v>1177</v>
      </c>
      <c r="E353" t="s">
        <v>598</v>
      </c>
      <c r="F353" t="s">
        <v>1610</v>
      </c>
      <c r="G353" t="s">
        <v>2483</v>
      </c>
      <c r="H353" t="s">
        <v>548</v>
      </c>
      <c r="I353" t="str">
        <f t="shared" ref="I353:I355" si="120">"-"</f>
        <v>-</v>
      </c>
      <c r="J353" t="str">
        <f t="shared" si="119"/>
        <v>-</v>
      </c>
      <c r="K353" t="str">
        <f t="shared" si="119"/>
        <v>-</v>
      </c>
      <c r="L353" t="str">
        <f t="shared" si="119"/>
        <v>-</v>
      </c>
      <c r="M353" t="str">
        <f t="shared" si="117"/>
        <v>-</v>
      </c>
      <c r="Q353" s="13"/>
      <c r="R353" s="14"/>
      <c r="S353" s="15"/>
      <c r="T353" s="15"/>
      <c r="U353" s="15"/>
      <c r="V353" s="15"/>
      <c r="W353" s="15"/>
      <c r="X353" s="15"/>
    </row>
    <row r="354" spans="1:24" x14ac:dyDescent="0.25">
      <c r="A354" t="s">
        <v>512</v>
      </c>
      <c r="B354" s="6" t="s">
        <v>931</v>
      </c>
      <c r="C354" t="s">
        <v>1489</v>
      </c>
      <c r="D354" t="s">
        <v>1184</v>
      </c>
      <c r="E354" t="s">
        <v>598</v>
      </c>
      <c r="F354" t="s">
        <v>1820</v>
      </c>
      <c r="G354" t="s">
        <v>2428</v>
      </c>
      <c r="H354" t="s">
        <v>255</v>
      </c>
      <c r="I354" t="str">
        <f t="shared" si="120"/>
        <v>-</v>
      </c>
      <c r="J354" t="str">
        <f t="shared" si="119"/>
        <v>-</v>
      </c>
      <c r="K354" t="str">
        <f t="shared" si="119"/>
        <v>-</v>
      </c>
      <c r="L354" t="str">
        <f t="shared" si="119"/>
        <v>-</v>
      </c>
      <c r="M354" t="str">
        <f t="shared" si="117"/>
        <v>-</v>
      </c>
      <c r="Q354" s="13"/>
      <c r="R354" s="14"/>
      <c r="S354" s="15"/>
      <c r="T354" s="15"/>
      <c r="U354" s="15"/>
      <c r="V354" s="15"/>
      <c r="W354" s="15"/>
      <c r="X354" s="15"/>
    </row>
    <row r="355" spans="1:24" x14ac:dyDescent="0.25">
      <c r="A355" t="s">
        <v>455</v>
      </c>
      <c r="B355" s="6" t="s">
        <v>931</v>
      </c>
      <c r="C355" t="s">
        <v>1434</v>
      </c>
      <c r="D355" t="s">
        <v>1129</v>
      </c>
      <c r="E355" t="s">
        <v>598</v>
      </c>
      <c r="F355" t="s">
        <v>1945</v>
      </c>
      <c r="G355" t="s">
        <v>2430</v>
      </c>
      <c r="H355" t="s">
        <v>1946</v>
      </c>
      <c r="I355" t="str">
        <f t="shared" si="120"/>
        <v>-</v>
      </c>
      <c r="J355" t="str">
        <f t="shared" si="119"/>
        <v>-</v>
      </c>
      <c r="K355" t="s">
        <v>1947</v>
      </c>
      <c r="L355" t="s">
        <v>1946</v>
      </c>
      <c r="M355" t="str">
        <f t="shared" si="117"/>
        <v>-</v>
      </c>
      <c r="Q355" s="13"/>
      <c r="R355" s="16"/>
      <c r="S355" s="15"/>
      <c r="T355" s="15"/>
      <c r="U355" s="15"/>
      <c r="V355" s="15"/>
      <c r="W355" s="15"/>
      <c r="X355" s="15"/>
    </row>
    <row r="356" spans="1:24" x14ac:dyDescent="0.25">
      <c r="A356" t="s">
        <v>472</v>
      </c>
      <c r="B356" s="6" t="s">
        <v>930</v>
      </c>
      <c r="C356" t="s">
        <v>1438</v>
      </c>
      <c r="D356" t="s">
        <v>1133</v>
      </c>
      <c r="E356" t="s">
        <v>598</v>
      </c>
      <c r="F356" t="s">
        <v>1948</v>
      </c>
      <c r="G356" t="s">
        <v>2430</v>
      </c>
      <c r="H356" t="str">
        <f t="shared" ref="H356:I356" si="121">"-"</f>
        <v>-</v>
      </c>
      <c r="I356" t="str">
        <f t="shared" si="121"/>
        <v>-</v>
      </c>
      <c r="J356" t="str">
        <f t="shared" si="119"/>
        <v>-</v>
      </c>
      <c r="K356" t="s">
        <v>149</v>
      </c>
      <c r="L356" t="str">
        <f t="shared" ref="L356:M356" si="122">"-"</f>
        <v>-</v>
      </c>
      <c r="M356" t="str">
        <f t="shared" si="122"/>
        <v>-</v>
      </c>
      <c r="Q356" s="13"/>
      <c r="R356" s="14"/>
      <c r="S356" s="15"/>
      <c r="T356" s="15"/>
      <c r="U356" s="15"/>
      <c r="V356" s="15"/>
      <c r="W356" s="15"/>
      <c r="X356" s="15"/>
    </row>
    <row r="357" spans="1:24" x14ac:dyDescent="0.25">
      <c r="A357" t="s">
        <v>236</v>
      </c>
      <c r="B357" s="6" t="s">
        <v>930</v>
      </c>
      <c r="C357" t="s">
        <v>1494</v>
      </c>
      <c r="D357" t="s">
        <v>1189</v>
      </c>
      <c r="E357" t="s">
        <v>598</v>
      </c>
      <c r="F357" t="s">
        <v>1949</v>
      </c>
      <c r="G357" t="s">
        <v>2428</v>
      </c>
      <c r="H357" t="s">
        <v>1950</v>
      </c>
      <c r="I357" t="s">
        <v>1951</v>
      </c>
      <c r="J357" t="str">
        <f t="shared" si="119"/>
        <v>-</v>
      </c>
      <c r="K357" t="s">
        <v>1951</v>
      </c>
      <c r="L357" t="s">
        <v>1951</v>
      </c>
      <c r="M357" t="s">
        <v>1952</v>
      </c>
      <c r="Q357" s="13"/>
      <c r="R357" s="14"/>
      <c r="S357" s="15"/>
      <c r="T357" s="15"/>
      <c r="U357" s="15"/>
      <c r="V357" s="15"/>
      <c r="W357" s="15"/>
      <c r="X357" s="15"/>
    </row>
    <row r="358" spans="1:24" x14ac:dyDescent="0.25">
      <c r="A358" t="s">
        <v>513</v>
      </c>
      <c r="B358" s="6" t="s">
        <v>931</v>
      </c>
      <c r="C358" t="s">
        <v>1484</v>
      </c>
      <c r="D358" t="s">
        <v>1179</v>
      </c>
      <c r="E358" t="s">
        <v>598</v>
      </c>
      <c r="F358" t="s">
        <v>1820</v>
      </c>
      <c r="G358" t="s">
        <v>2481</v>
      </c>
      <c r="H358" t="s">
        <v>149</v>
      </c>
      <c r="I358" t="str">
        <f>"-"</f>
        <v>-</v>
      </c>
      <c r="J358" t="str">
        <f t="shared" si="119"/>
        <v>-</v>
      </c>
      <c r="K358" t="str">
        <f t="shared" si="119"/>
        <v>-</v>
      </c>
      <c r="L358" t="str">
        <f t="shared" si="119"/>
        <v>-</v>
      </c>
      <c r="M358" t="str">
        <f t="shared" si="119"/>
        <v>-</v>
      </c>
      <c r="Q358" s="13"/>
      <c r="R358" s="14"/>
      <c r="S358" s="15"/>
      <c r="T358" s="15"/>
      <c r="U358" s="15"/>
      <c r="V358" s="15"/>
      <c r="W358" s="15"/>
      <c r="X358" s="15"/>
    </row>
    <row r="359" spans="1:24" x14ac:dyDescent="0.25">
      <c r="A359" t="s">
        <v>381</v>
      </c>
      <c r="B359" s="6" t="s">
        <v>930</v>
      </c>
      <c r="C359" t="s">
        <v>1453</v>
      </c>
      <c r="D359" t="s">
        <v>1148</v>
      </c>
      <c r="E359" t="s">
        <v>598</v>
      </c>
      <c r="F359" t="s">
        <v>1638</v>
      </c>
      <c r="G359" t="s">
        <v>2430</v>
      </c>
      <c r="H359" t="str">
        <f>"-"</f>
        <v>-</v>
      </c>
      <c r="I359" t="s">
        <v>441</v>
      </c>
      <c r="J359" t="str">
        <f t="shared" si="119"/>
        <v>-</v>
      </c>
      <c r="K359" t="str">
        <f t="shared" si="119"/>
        <v>-</v>
      </c>
      <c r="L359" t="str">
        <f t="shared" si="119"/>
        <v>-</v>
      </c>
      <c r="M359" t="str">
        <f t="shared" si="119"/>
        <v>-</v>
      </c>
      <c r="Q359" s="13"/>
      <c r="R359" s="14"/>
      <c r="S359" s="15"/>
      <c r="T359" s="15"/>
      <c r="U359" s="15"/>
      <c r="V359" s="15"/>
      <c r="W359" s="15"/>
      <c r="X359" s="15"/>
    </row>
    <row r="360" spans="1:24" x14ac:dyDescent="0.25">
      <c r="A360" t="s">
        <v>456</v>
      </c>
      <c r="B360" s="6" t="s">
        <v>931</v>
      </c>
      <c r="C360" t="s">
        <v>1452</v>
      </c>
      <c r="D360" t="s">
        <v>1147</v>
      </c>
      <c r="E360" t="s">
        <v>598</v>
      </c>
      <c r="F360" t="s">
        <v>1953</v>
      </c>
      <c r="G360" t="s">
        <v>2481</v>
      </c>
      <c r="H360" t="s">
        <v>150</v>
      </c>
      <c r="I360" t="str">
        <f t="shared" ref="I360:M375" si="123">"-"</f>
        <v>-</v>
      </c>
      <c r="J360" t="str">
        <f t="shared" si="119"/>
        <v>-</v>
      </c>
      <c r="K360" t="str">
        <f t="shared" si="119"/>
        <v>-</v>
      </c>
      <c r="L360" t="s">
        <v>150</v>
      </c>
      <c r="M360" t="str">
        <f t="shared" si="119"/>
        <v>-</v>
      </c>
      <c r="Q360" s="13"/>
      <c r="R360" s="16"/>
      <c r="S360" s="15"/>
      <c r="T360" s="15"/>
      <c r="U360" s="15"/>
      <c r="V360" s="15"/>
      <c r="W360" s="15"/>
      <c r="X360" s="15"/>
    </row>
    <row r="361" spans="1:24" x14ac:dyDescent="0.25">
      <c r="A361" t="s">
        <v>514</v>
      </c>
      <c r="B361" s="6" t="s">
        <v>930</v>
      </c>
      <c r="C361" t="s">
        <v>1495</v>
      </c>
      <c r="D361" t="s">
        <v>1190</v>
      </c>
      <c r="E361" t="s">
        <v>598</v>
      </c>
      <c r="F361" t="s">
        <v>1638</v>
      </c>
      <c r="G361" t="s">
        <v>2428</v>
      </c>
      <c r="H361" t="s">
        <v>1954</v>
      </c>
      <c r="I361" t="str">
        <f t="shared" si="123"/>
        <v>-</v>
      </c>
      <c r="J361" t="str">
        <f t="shared" si="119"/>
        <v>-</v>
      </c>
      <c r="K361" t="str">
        <f t="shared" si="119"/>
        <v>-</v>
      </c>
      <c r="L361" t="str">
        <f t="shared" si="119"/>
        <v>-</v>
      </c>
      <c r="M361" t="str">
        <f t="shared" si="119"/>
        <v>-</v>
      </c>
      <c r="Q361" s="13"/>
      <c r="R361" s="16"/>
      <c r="S361" s="15"/>
      <c r="T361" s="15"/>
      <c r="U361" s="15"/>
      <c r="V361" s="15"/>
      <c r="W361" s="15"/>
      <c r="X361" s="15"/>
    </row>
    <row r="362" spans="1:24" x14ac:dyDescent="0.25">
      <c r="A362" t="s">
        <v>237</v>
      </c>
      <c r="B362" s="6" t="s">
        <v>931</v>
      </c>
      <c r="C362" t="s">
        <v>1475</v>
      </c>
      <c r="D362" t="s">
        <v>1170</v>
      </c>
      <c r="E362" t="s">
        <v>598</v>
      </c>
      <c r="F362" t="s">
        <v>1955</v>
      </c>
      <c r="G362" t="s">
        <v>2428</v>
      </c>
      <c r="H362" t="s">
        <v>1956</v>
      </c>
      <c r="I362" t="str">
        <f t="shared" si="123"/>
        <v>-</v>
      </c>
      <c r="J362" t="s">
        <v>1957</v>
      </c>
      <c r="K362" t="str">
        <f t="shared" si="119"/>
        <v>-</v>
      </c>
      <c r="L362" t="str">
        <f t="shared" si="119"/>
        <v>-</v>
      </c>
      <c r="M362" t="s">
        <v>1958</v>
      </c>
      <c r="Q362" s="13"/>
      <c r="R362" s="14"/>
      <c r="S362" s="15"/>
      <c r="T362" s="15"/>
      <c r="U362" s="15"/>
      <c r="V362" s="15"/>
      <c r="W362" s="15"/>
      <c r="X362" s="15"/>
    </row>
    <row r="363" spans="1:24" x14ac:dyDescent="0.25">
      <c r="A363" t="s">
        <v>515</v>
      </c>
      <c r="B363" s="6" t="s">
        <v>930</v>
      </c>
      <c r="C363" t="s">
        <v>1486</v>
      </c>
      <c r="D363" t="s">
        <v>1181</v>
      </c>
      <c r="E363" t="s">
        <v>598</v>
      </c>
      <c r="F363" t="s">
        <v>1659</v>
      </c>
      <c r="G363" t="s">
        <v>2428</v>
      </c>
      <c r="H363" t="s">
        <v>1959</v>
      </c>
      <c r="I363" t="str">
        <f t="shared" si="123"/>
        <v>-</v>
      </c>
      <c r="J363" t="str">
        <f t="shared" si="123"/>
        <v>-</v>
      </c>
      <c r="K363" t="str">
        <f t="shared" si="119"/>
        <v>-</v>
      </c>
      <c r="L363" t="str">
        <f t="shared" si="119"/>
        <v>-</v>
      </c>
      <c r="M363" t="str">
        <f t="shared" si="119"/>
        <v>-</v>
      </c>
      <c r="Q363" s="13"/>
      <c r="R363" s="14"/>
      <c r="S363" s="15"/>
      <c r="T363" s="15"/>
      <c r="U363" s="15"/>
      <c r="V363" s="15"/>
      <c r="W363" s="15"/>
      <c r="X363" s="15"/>
    </row>
    <row r="364" spans="1:24" x14ac:dyDescent="0.25">
      <c r="A364" t="s">
        <v>516</v>
      </c>
      <c r="B364" s="6" t="s">
        <v>933</v>
      </c>
      <c r="C364" t="s">
        <v>1511</v>
      </c>
      <c r="D364" t="s">
        <v>1207</v>
      </c>
      <c r="E364" t="s">
        <v>598</v>
      </c>
      <c r="F364" t="s">
        <v>1638</v>
      </c>
      <c r="G364" t="s">
        <v>2428</v>
      </c>
      <c r="H364" t="s">
        <v>1960</v>
      </c>
      <c r="I364" t="str">
        <f t="shared" si="123"/>
        <v>-</v>
      </c>
      <c r="J364" t="str">
        <f t="shared" si="123"/>
        <v>-</v>
      </c>
      <c r="K364" t="str">
        <f t="shared" si="123"/>
        <v>-</v>
      </c>
      <c r="L364" t="str">
        <f t="shared" si="123"/>
        <v>-</v>
      </c>
      <c r="M364" t="str">
        <f t="shared" si="123"/>
        <v>-</v>
      </c>
      <c r="Q364" s="13"/>
      <c r="R364" s="14"/>
      <c r="S364" s="15"/>
      <c r="T364" s="15"/>
      <c r="U364" s="15"/>
      <c r="V364" s="15"/>
      <c r="W364" s="15"/>
      <c r="X364" s="15"/>
    </row>
    <row r="365" spans="1:24" x14ac:dyDescent="0.25">
      <c r="A365" t="s">
        <v>567</v>
      </c>
      <c r="B365" s="6" t="s">
        <v>931</v>
      </c>
      <c r="C365" t="s">
        <v>1499</v>
      </c>
      <c r="D365" t="s">
        <v>1194</v>
      </c>
      <c r="E365" t="s">
        <v>599</v>
      </c>
      <c r="F365" t="s">
        <v>434</v>
      </c>
      <c r="G365" t="s">
        <v>2437</v>
      </c>
      <c r="H365" t="s">
        <v>149</v>
      </c>
      <c r="I365" t="s">
        <v>1961</v>
      </c>
      <c r="J365" t="str">
        <f t="shared" si="123"/>
        <v>-</v>
      </c>
      <c r="K365" t="str">
        <f t="shared" si="123"/>
        <v>-</v>
      </c>
      <c r="L365" t="str">
        <f t="shared" si="123"/>
        <v>-</v>
      </c>
      <c r="M365" t="str">
        <f t="shared" si="123"/>
        <v>-</v>
      </c>
      <c r="Q365" s="13"/>
      <c r="R365" s="14"/>
      <c r="S365" s="15"/>
      <c r="T365" s="15"/>
      <c r="U365" s="15"/>
      <c r="V365" s="15"/>
      <c r="W365" s="15"/>
      <c r="X365" s="15"/>
    </row>
    <row r="366" spans="1:24" x14ac:dyDescent="0.25">
      <c r="A366" t="s">
        <v>382</v>
      </c>
      <c r="B366" s="6" t="s">
        <v>930</v>
      </c>
      <c r="C366" t="s">
        <v>1496</v>
      </c>
      <c r="D366" t="s">
        <v>1191</v>
      </c>
      <c r="E366" t="s">
        <v>598</v>
      </c>
      <c r="F366" t="s">
        <v>1962</v>
      </c>
      <c r="G366" t="s">
        <v>2428</v>
      </c>
      <c r="H366" t="s">
        <v>149</v>
      </c>
      <c r="I366" t="s">
        <v>149</v>
      </c>
      <c r="J366" t="s">
        <v>151</v>
      </c>
      <c r="K366" t="str">
        <f t="shared" si="123"/>
        <v>-</v>
      </c>
      <c r="L366" t="s">
        <v>151</v>
      </c>
      <c r="M366" t="str">
        <f t="shared" si="123"/>
        <v>-</v>
      </c>
      <c r="Q366" s="13"/>
      <c r="R366" s="14"/>
      <c r="S366" s="15"/>
      <c r="T366" s="15"/>
      <c r="U366" s="15"/>
      <c r="V366" s="15"/>
      <c r="W366" s="15"/>
      <c r="X366" s="15"/>
    </row>
    <row r="367" spans="1:24" x14ac:dyDescent="0.25">
      <c r="A367" t="s">
        <v>383</v>
      </c>
      <c r="B367" s="6" t="s">
        <v>931</v>
      </c>
      <c r="C367" t="s">
        <v>1500</v>
      </c>
      <c r="D367" t="s">
        <v>1195</v>
      </c>
      <c r="E367" t="s">
        <v>598</v>
      </c>
      <c r="F367" t="s">
        <v>1546</v>
      </c>
      <c r="G367" t="s">
        <v>2428</v>
      </c>
      <c r="H367" t="s">
        <v>150</v>
      </c>
      <c r="I367" t="s">
        <v>442</v>
      </c>
      <c r="J367" t="str">
        <f t="shared" ref="J367:M381" si="124">"-"</f>
        <v>-</v>
      </c>
      <c r="K367" t="str">
        <f t="shared" si="124"/>
        <v>-</v>
      </c>
      <c r="L367" t="str">
        <f t="shared" si="124"/>
        <v>-</v>
      </c>
      <c r="M367" t="str">
        <f t="shared" si="123"/>
        <v>-</v>
      </c>
      <c r="Q367" s="13"/>
      <c r="R367" s="14"/>
      <c r="S367" s="15"/>
      <c r="T367" s="15"/>
      <c r="U367" s="15"/>
      <c r="V367" s="15"/>
      <c r="W367" s="15"/>
      <c r="X367" s="15"/>
    </row>
    <row r="368" spans="1:24" x14ac:dyDescent="0.25">
      <c r="A368" t="s">
        <v>517</v>
      </c>
      <c r="B368" s="6" t="s">
        <v>931</v>
      </c>
      <c r="C368" t="s">
        <v>1513</v>
      </c>
      <c r="D368" t="s">
        <v>1209</v>
      </c>
      <c r="E368" t="s">
        <v>598</v>
      </c>
      <c r="F368" t="s">
        <v>1820</v>
      </c>
      <c r="G368" t="s">
        <v>2428</v>
      </c>
      <c r="H368" t="s">
        <v>1963</v>
      </c>
      <c r="I368" t="str">
        <f>"-"</f>
        <v>-</v>
      </c>
      <c r="J368" t="str">
        <f t="shared" si="124"/>
        <v>-</v>
      </c>
      <c r="K368" t="str">
        <f t="shared" si="124"/>
        <v>-</v>
      </c>
      <c r="L368" t="str">
        <f t="shared" si="124"/>
        <v>-</v>
      </c>
      <c r="M368" t="str">
        <f t="shared" si="123"/>
        <v>-</v>
      </c>
      <c r="Q368" s="13"/>
      <c r="R368" s="14"/>
      <c r="S368" s="15"/>
      <c r="T368" s="15"/>
      <c r="U368" s="15"/>
      <c r="V368" s="15"/>
      <c r="W368" s="15"/>
      <c r="X368" s="15"/>
    </row>
    <row r="369" spans="1:24" x14ac:dyDescent="0.25">
      <c r="A369" t="s">
        <v>568</v>
      </c>
      <c r="B369" s="6" t="s">
        <v>931</v>
      </c>
      <c r="C369" t="s">
        <v>1528</v>
      </c>
      <c r="D369" t="s">
        <v>1223</v>
      </c>
      <c r="E369" t="s">
        <v>599</v>
      </c>
      <c r="F369" t="s">
        <v>434</v>
      </c>
      <c r="G369" t="s">
        <v>2437</v>
      </c>
      <c r="H369" t="s">
        <v>149</v>
      </c>
      <c r="I369" t="s">
        <v>149</v>
      </c>
      <c r="J369" t="str">
        <f t="shared" si="124"/>
        <v>-</v>
      </c>
      <c r="K369" t="str">
        <f t="shared" si="124"/>
        <v>-</v>
      </c>
      <c r="L369" t="str">
        <f t="shared" si="124"/>
        <v>-</v>
      </c>
      <c r="M369" t="str">
        <f t="shared" si="123"/>
        <v>-</v>
      </c>
      <c r="Q369" s="13"/>
      <c r="R369" s="14"/>
      <c r="S369" s="15"/>
      <c r="T369" s="15"/>
      <c r="U369" s="15"/>
      <c r="V369" s="15"/>
      <c r="W369" s="15"/>
      <c r="X369" s="15"/>
    </row>
    <row r="370" spans="1:24" x14ac:dyDescent="0.25">
      <c r="A370" t="s">
        <v>569</v>
      </c>
      <c r="B370" s="6" t="s">
        <v>931</v>
      </c>
      <c r="C370" t="s">
        <v>1526</v>
      </c>
      <c r="D370" t="s">
        <v>1221</v>
      </c>
      <c r="E370" t="s">
        <v>599</v>
      </c>
      <c r="F370" t="s">
        <v>434</v>
      </c>
      <c r="G370" t="s">
        <v>2437</v>
      </c>
      <c r="H370" t="s">
        <v>1964</v>
      </c>
      <c r="I370" t="s">
        <v>1965</v>
      </c>
      <c r="J370" t="str">
        <f t="shared" si="124"/>
        <v>-</v>
      </c>
      <c r="K370" t="str">
        <f t="shared" si="124"/>
        <v>-</v>
      </c>
      <c r="L370" t="str">
        <f t="shared" si="124"/>
        <v>-</v>
      </c>
      <c r="M370" t="str">
        <f t="shared" si="123"/>
        <v>-</v>
      </c>
      <c r="Q370" s="13"/>
      <c r="R370" s="14"/>
      <c r="S370" s="15"/>
      <c r="T370" s="15"/>
      <c r="U370" s="15"/>
      <c r="V370" s="15"/>
      <c r="W370" s="15"/>
      <c r="X370" s="15"/>
    </row>
    <row r="371" spans="1:24" x14ac:dyDescent="0.25">
      <c r="A371" t="s">
        <v>384</v>
      </c>
      <c r="B371" s="6" t="s">
        <v>930</v>
      </c>
      <c r="C371" t="s">
        <v>1509</v>
      </c>
      <c r="D371" t="s">
        <v>1204</v>
      </c>
      <c r="E371" t="s">
        <v>598</v>
      </c>
      <c r="F371" t="s">
        <v>1546</v>
      </c>
      <c r="G371" t="s">
        <v>2430</v>
      </c>
      <c r="H371" t="s">
        <v>443</v>
      </c>
      <c r="I371" t="s">
        <v>443</v>
      </c>
      <c r="J371" t="str">
        <f t="shared" si="124"/>
        <v>-</v>
      </c>
      <c r="K371" t="str">
        <f t="shared" si="124"/>
        <v>-</v>
      </c>
      <c r="L371" t="str">
        <f t="shared" si="124"/>
        <v>-</v>
      </c>
      <c r="M371" t="str">
        <f t="shared" si="123"/>
        <v>-</v>
      </c>
      <c r="Q371" s="13"/>
      <c r="R371" s="14"/>
      <c r="S371" s="15"/>
      <c r="T371" s="15"/>
      <c r="U371" s="15"/>
      <c r="V371" s="15"/>
      <c r="W371" s="15"/>
      <c r="X371" s="15"/>
    </row>
    <row r="372" spans="1:24" x14ac:dyDescent="0.25">
      <c r="A372" t="s">
        <v>473</v>
      </c>
      <c r="B372" s="6" t="s">
        <v>931</v>
      </c>
      <c r="C372" t="s">
        <v>1508</v>
      </c>
      <c r="D372" t="s">
        <v>1203</v>
      </c>
      <c r="E372" t="s">
        <v>598</v>
      </c>
      <c r="F372" t="s">
        <v>1966</v>
      </c>
      <c r="G372" t="s">
        <v>2431</v>
      </c>
      <c r="H372" t="str">
        <f t="shared" ref="H372:J373" si="125">"-"</f>
        <v>-</v>
      </c>
      <c r="I372" t="str">
        <f t="shared" si="125"/>
        <v>-</v>
      </c>
      <c r="J372" t="str">
        <f t="shared" si="125"/>
        <v>-</v>
      </c>
      <c r="K372" t="s">
        <v>149</v>
      </c>
      <c r="L372" t="str">
        <f t="shared" si="124"/>
        <v>-</v>
      </c>
      <c r="M372" t="str">
        <f t="shared" si="123"/>
        <v>-</v>
      </c>
      <c r="Q372" s="13"/>
      <c r="R372" s="14"/>
      <c r="S372" s="15"/>
      <c r="T372" s="15"/>
      <c r="U372" s="15"/>
      <c r="V372" s="15"/>
      <c r="W372" s="15"/>
      <c r="X372" s="15"/>
    </row>
    <row r="373" spans="1:24" x14ac:dyDescent="0.25">
      <c r="A373" t="s">
        <v>570</v>
      </c>
      <c r="B373" s="6" t="s">
        <v>930</v>
      </c>
      <c r="C373" t="s">
        <v>1504</v>
      </c>
      <c r="D373" t="s">
        <v>1199</v>
      </c>
      <c r="E373" t="s">
        <v>598</v>
      </c>
      <c r="F373" t="s">
        <v>1874</v>
      </c>
      <c r="G373" t="s">
        <v>2431</v>
      </c>
      <c r="H373" t="str">
        <f t="shared" si="125"/>
        <v>-</v>
      </c>
      <c r="I373" t="str">
        <f t="shared" si="125"/>
        <v>-</v>
      </c>
      <c r="J373" t="s">
        <v>150</v>
      </c>
      <c r="K373" t="str">
        <f t="shared" ref="K373:K374" si="126">"-"</f>
        <v>-</v>
      </c>
      <c r="L373" t="str">
        <f t="shared" si="124"/>
        <v>-</v>
      </c>
      <c r="M373" t="str">
        <f t="shared" si="123"/>
        <v>-</v>
      </c>
      <c r="Q373" s="13"/>
      <c r="R373" s="14"/>
      <c r="S373" s="15"/>
      <c r="T373" s="15"/>
      <c r="U373" s="15"/>
      <c r="V373" s="15"/>
      <c r="W373" s="15"/>
      <c r="X373" s="15"/>
    </row>
    <row r="374" spans="1:24" x14ac:dyDescent="0.25">
      <c r="A374" t="s">
        <v>385</v>
      </c>
      <c r="B374" s="6" t="s">
        <v>931</v>
      </c>
      <c r="C374" t="s">
        <v>1521</v>
      </c>
      <c r="D374" t="s">
        <v>1542</v>
      </c>
      <c r="E374" t="s">
        <v>598</v>
      </c>
      <c r="F374" t="s">
        <v>1546</v>
      </c>
      <c r="G374" t="s">
        <v>2428</v>
      </c>
      <c r="H374" t="s">
        <v>1967</v>
      </c>
      <c r="I374" t="s">
        <v>1968</v>
      </c>
      <c r="J374" t="str">
        <f t="shared" ref="J374:J378" si="127">"-"</f>
        <v>-</v>
      </c>
      <c r="K374" t="str">
        <f t="shared" si="126"/>
        <v>-</v>
      </c>
      <c r="L374" t="str">
        <f t="shared" si="124"/>
        <v>-</v>
      </c>
      <c r="M374" t="str">
        <f t="shared" si="123"/>
        <v>-</v>
      </c>
      <c r="Q374" s="13"/>
      <c r="R374" s="14"/>
      <c r="S374" s="15"/>
      <c r="T374" s="15"/>
      <c r="U374" s="15"/>
      <c r="V374" s="15"/>
      <c r="W374" s="15"/>
      <c r="X374" s="15"/>
    </row>
    <row r="375" spans="1:24" x14ac:dyDescent="0.25">
      <c r="A375" t="s">
        <v>474</v>
      </c>
      <c r="B375" s="6" t="s">
        <v>931</v>
      </c>
      <c r="C375" t="s">
        <v>1525</v>
      </c>
      <c r="D375" t="s">
        <v>1220</v>
      </c>
      <c r="E375" t="s">
        <v>598</v>
      </c>
      <c r="F375" t="s">
        <v>434</v>
      </c>
      <c r="G375" t="s">
        <v>2431</v>
      </c>
      <c r="H375" t="str">
        <f>"-"</f>
        <v>-</v>
      </c>
      <c r="I375" t="str">
        <f t="shared" ref="I375:I377" si="128">"-"</f>
        <v>-</v>
      </c>
      <c r="J375" t="str">
        <f t="shared" si="127"/>
        <v>-</v>
      </c>
      <c r="K375" t="s">
        <v>1969</v>
      </c>
      <c r="L375" t="str">
        <f t="shared" si="124"/>
        <v>-</v>
      </c>
      <c r="M375" t="str">
        <f t="shared" si="123"/>
        <v>-</v>
      </c>
      <c r="Q375" s="13"/>
      <c r="R375" s="14"/>
      <c r="S375" s="15"/>
      <c r="T375" s="15"/>
      <c r="U375" s="15"/>
      <c r="V375" s="15"/>
      <c r="W375" s="15"/>
      <c r="X375" s="15"/>
    </row>
    <row r="376" spans="1:24" x14ac:dyDescent="0.25">
      <c r="A376" t="s">
        <v>571</v>
      </c>
      <c r="B376" s="6" t="s">
        <v>930</v>
      </c>
      <c r="C376" t="s">
        <v>1530</v>
      </c>
      <c r="D376" t="s">
        <v>1225</v>
      </c>
      <c r="E376" t="s">
        <v>599</v>
      </c>
      <c r="F376" t="s">
        <v>434</v>
      </c>
      <c r="G376" t="s">
        <v>2437</v>
      </c>
      <c r="H376" t="s">
        <v>1970</v>
      </c>
      <c r="I376" t="str">
        <f t="shared" si="128"/>
        <v>-</v>
      </c>
      <c r="J376" t="str">
        <f t="shared" si="127"/>
        <v>-</v>
      </c>
      <c r="K376" t="str">
        <f>"-"</f>
        <v>-</v>
      </c>
      <c r="L376" t="str">
        <f t="shared" si="124"/>
        <v>-</v>
      </c>
      <c r="M376" t="str">
        <f t="shared" si="124"/>
        <v>-</v>
      </c>
      <c r="Q376" s="13"/>
      <c r="R376" s="14"/>
      <c r="S376" s="15"/>
      <c r="T376" s="15"/>
      <c r="U376" s="15"/>
      <c r="V376" s="15"/>
      <c r="W376" s="15"/>
      <c r="X376" s="15"/>
    </row>
    <row r="377" spans="1:24" x14ac:dyDescent="0.25">
      <c r="A377" t="s">
        <v>572</v>
      </c>
      <c r="B377" s="6" t="s">
        <v>931</v>
      </c>
      <c r="C377" t="s">
        <v>1534</v>
      </c>
      <c r="D377" t="s">
        <v>1230</v>
      </c>
      <c r="E377" t="s">
        <v>599</v>
      </c>
      <c r="F377" t="s">
        <v>434</v>
      </c>
      <c r="G377" t="s">
        <v>2437</v>
      </c>
      <c r="H377" t="s">
        <v>1971</v>
      </c>
      <c r="I377" t="str">
        <f t="shared" si="128"/>
        <v>-</v>
      </c>
      <c r="J377" t="str">
        <f t="shared" si="127"/>
        <v>-</v>
      </c>
      <c r="K377" t="s">
        <v>149</v>
      </c>
      <c r="L377" t="str">
        <f t="shared" si="124"/>
        <v>-</v>
      </c>
      <c r="M377" t="str">
        <f t="shared" si="124"/>
        <v>-</v>
      </c>
      <c r="Q377" s="13"/>
      <c r="R377" s="14"/>
      <c r="S377" s="15"/>
      <c r="T377" s="15"/>
      <c r="U377" s="15"/>
      <c r="V377" s="15"/>
      <c r="W377" s="15"/>
      <c r="X377" s="15"/>
    </row>
    <row r="378" spans="1:24" x14ac:dyDescent="0.25">
      <c r="A378" t="s">
        <v>574</v>
      </c>
      <c r="B378" s="6" t="s">
        <v>931</v>
      </c>
      <c r="C378" t="s">
        <v>1535</v>
      </c>
      <c r="D378" t="s">
        <v>1231</v>
      </c>
      <c r="E378" t="s">
        <v>599</v>
      </c>
      <c r="F378" t="s">
        <v>434</v>
      </c>
      <c r="G378" t="s">
        <v>2437</v>
      </c>
      <c r="H378" t="s">
        <v>1972</v>
      </c>
      <c r="I378" t="s">
        <v>1972</v>
      </c>
      <c r="J378" t="str">
        <f t="shared" si="127"/>
        <v>-</v>
      </c>
      <c r="K378" t="s">
        <v>1973</v>
      </c>
      <c r="L378" t="str">
        <f t="shared" si="124"/>
        <v>-</v>
      </c>
      <c r="M378" t="str">
        <f t="shared" si="124"/>
        <v>-</v>
      </c>
      <c r="Q378" s="13"/>
      <c r="R378" s="14"/>
      <c r="S378" s="15"/>
      <c r="T378" s="15"/>
      <c r="U378" s="15"/>
      <c r="V378" s="15"/>
      <c r="W378" s="15"/>
      <c r="X378" s="15"/>
    </row>
    <row r="379" spans="1:24" x14ac:dyDescent="0.25">
      <c r="A379" t="s">
        <v>575</v>
      </c>
      <c r="B379" s="6" t="s">
        <v>930</v>
      </c>
      <c r="C379" t="s">
        <v>1536</v>
      </c>
      <c r="D379" t="s">
        <v>1232</v>
      </c>
      <c r="E379" t="s">
        <v>599</v>
      </c>
      <c r="F379" t="s">
        <v>434</v>
      </c>
      <c r="G379" t="s">
        <v>2437</v>
      </c>
      <c r="H379" t="str">
        <f t="shared" ref="H379:M386" si="129">"-"</f>
        <v>-</v>
      </c>
      <c r="I379" t="str">
        <f t="shared" si="129"/>
        <v>-</v>
      </c>
      <c r="J379" t="str">
        <f t="shared" si="129"/>
        <v>-</v>
      </c>
      <c r="K379" t="s">
        <v>150</v>
      </c>
      <c r="L379" t="str">
        <f t="shared" si="124"/>
        <v>-</v>
      </c>
      <c r="M379" t="str">
        <f t="shared" si="124"/>
        <v>-</v>
      </c>
      <c r="Q379" s="13"/>
      <c r="R379" s="14"/>
      <c r="S379" s="15"/>
      <c r="T379" s="15"/>
      <c r="U379" s="15"/>
      <c r="V379" s="15"/>
      <c r="W379" s="15"/>
      <c r="X379" s="15"/>
    </row>
    <row r="380" spans="1:24" x14ac:dyDescent="0.25">
      <c r="A380" t="s">
        <v>457</v>
      </c>
      <c r="B380" s="6" t="s">
        <v>930</v>
      </c>
      <c r="C380" t="s">
        <v>1540</v>
      </c>
      <c r="D380" t="s">
        <v>1236</v>
      </c>
      <c r="E380" t="s">
        <v>598</v>
      </c>
      <c r="F380" t="s">
        <v>1546</v>
      </c>
      <c r="G380" t="s">
        <v>2438</v>
      </c>
      <c r="H380" t="str">
        <f t="shared" si="129"/>
        <v>-</v>
      </c>
      <c r="I380" t="str">
        <f t="shared" si="129"/>
        <v>-</v>
      </c>
      <c r="J380" t="str">
        <f t="shared" si="129"/>
        <v>-</v>
      </c>
      <c r="K380" t="str">
        <f t="shared" si="129"/>
        <v>-</v>
      </c>
      <c r="L380" t="s">
        <v>1974</v>
      </c>
      <c r="M380" t="str">
        <f t="shared" si="124"/>
        <v>-</v>
      </c>
      <c r="Q380" s="13"/>
      <c r="R380" s="14"/>
      <c r="S380" s="15"/>
      <c r="T380" s="15"/>
      <c r="U380" s="15"/>
      <c r="V380" s="15"/>
      <c r="W380" s="15"/>
      <c r="X380" s="15"/>
    </row>
    <row r="381" spans="1:24" x14ac:dyDescent="0.25">
      <c r="A381" t="s">
        <v>458</v>
      </c>
      <c r="B381" s="6" t="s">
        <v>930</v>
      </c>
      <c r="C381" t="s">
        <v>1538</v>
      </c>
      <c r="D381" t="s">
        <v>1234</v>
      </c>
      <c r="E381" t="s">
        <v>598</v>
      </c>
      <c r="F381" t="s">
        <v>1634</v>
      </c>
      <c r="G381" t="s">
        <v>2428</v>
      </c>
      <c r="H381" t="str">
        <f t="shared" si="129"/>
        <v>-</v>
      </c>
      <c r="I381" t="str">
        <f t="shared" si="129"/>
        <v>-</v>
      </c>
      <c r="J381" t="str">
        <f t="shared" si="129"/>
        <v>-</v>
      </c>
      <c r="K381" t="str">
        <f t="shared" si="129"/>
        <v>-</v>
      </c>
      <c r="L381" t="s">
        <v>151</v>
      </c>
      <c r="M381" t="str">
        <f t="shared" si="124"/>
        <v>-</v>
      </c>
      <c r="Q381" s="13"/>
      <c r="R381" s="14"/>
      <c r="S381" s="15"/>
      <c r="T381" s="15"/>
      <c r="U381" s="15"/>
      <c r="V381" s="15"/>
      <c r="W381" s="15"/>
      <c r="X381" s="15"/>
    </row>
    <row r="382" spans="1:24" x14ac:dyDescent="0.25">
      <c r="A382" t="s">
        <v>576</v>
      </c>
      <c r="B382" s="6" t="s">
        <v>930</v>
      </c>
      <c r="C382" t="s">
        <v>1537</v>
      </c>
      <c r="D382" t="s">
        <v>1233</v>
      </c>
      <c r="E382" t="s">
        <v>599</v>
      </c>
      <c r="F382" t="s">
        <v>434</v>
      </c>
      <c r="G382" t="s">
        <v>2439</v>
      </c>
      <c r="H382" t="s">
        <v>1975</v>
      </c>
      <c r="I382" t="str">
        <f t="shared" si="129"/>
        <v>-</v>
      </c>
      <c r="J382" t="str">
        <f t="shared" si="129"/>
        <v>-</v>
      </c>
      <c r="K382" t="str">
        <f t="shared" si="129"/>
        <v>-</v>
      </c>
      <c r="L382" t="str">
        <f t="shared" si="129"/>
        <v>-</v>
      </c>
      <c r="M382" t="str">
        <f t="shared" si="129"/>
        <v>-</v>
      </c>
      <c r="Q382" s="13"/>
      <c r="R382" s="14"/>
      <c r="S382" s="15"/>
      <c r="T382" s="15"/>
      <c r="U382" s="15"/>
      <c r="V382" s="15"/>
      <c r="W382" s="15"/>
      <c r="X382" s="15"/>
    </row>
    <row r="383" spans="1:24" x14ac:dyDescent="0.25">
      <c r="A383" t="s">
        <v>577</v>
      </c>
      <c r="B383" s="6" t="s">
        <v>931</v>
      </c>
      <c r="C383" t="s">
        <v>1539</v>
      </c>
      <c r="D383" t="s">
        <v>1235</v>
      </c>
      <c r="E383" t="s">
        <v>599</v>
      </c>
      <c r="F383" t="s">
        <v>434</v>
      </c>
      <c r="G383" t="s">
        <v>2440</v>
      </c>
      <c r="H383" t="s">
        <v>149</v>
      </c>
      <c r="I383" t="str">
        <f t="shared" si="129"/>
        <v>-</v>
      </c>
      <c r="J383" t="str">
        <f t="shared" si="129"/>
        <v>-</v>
      </c>
      <c r="K383" t="str">
        <f t="shared" si="129"/>
        <v>-</v>
      </c>
      <c r="L383" t="str">
        <f t="shared" si="129"/>
        <v>-</v>
      </c>
      <c r="M383" t="str">
        <f t="shared" si="129"/>
        <v>-</v>
      </c>
      <c r="Q383" s="13"/>
      <c r="R383" s="14"/>
      <c r="S383" s="15"/>
      <c r="T383" s="15"/>
      <c r="U383" s="15"/>
      <c r="V383" s="15"/>
      <c r="W383" s="15"/>
      <c r="X383" s="15"/>
    </row>
    <row r="384" spans="1:24" x14ac:dyDescent="0.25">
      <c r="A384" t="s">
        <v>386</v>
      </c>
      <c r="B384" s="6" t="s">
        <v>930</v>
      </c>
      <c r="C384" t="s">
        <v>1283</v>
      </c>
      <c r="D384" t="s">
        <v>979</v>
      </c>
      <c r="E384" t="s">
        <v>598</v>
      </c>
      <c r="F384" t="s">
        <v>1638</v>
      </c>
      <c r="G384" t="s">
        <v>2428</v>
      </c>
      <c r="H384" t="s">
        <v>1976</v>
      </c>
      <c r="I384" t="s">
        <v>1977</v>
      </c>
      <c r="J384" t="s">
        <v>1978</v>
      </c>
      <c r="K384" t="str">
        <f t="shared" si="129"/>
        <v>-</v>
      </c>
      <c r="L384" t="str">
        <f t="shared" si="129"/>
        <v>-</v>
      </c>
      <c r="M384" t="str">
        <f t="shared" si="129"/>
        <v>-</v>
      </c>
      <c r="Q384" s="13"/>
      <c r="R384" s="14"/>
      <c r="S384" s="15"/>
      <c r="T384" s="15"/>
      <c r="U384" s="15"/>
      <c r="V384" s="15"/>
      <c r="W384" s="15"/>
      <c r="X384" s="15"/>
    </row>
    <row r="385" spans="1:24" x14ac:dyDescent="0.25">
      <c r="A385" t="s">
        <v>387</v>
      </c>
      <c r="B385" s="6" t="s">
        <v>931</v>
      </c>
      <c r="C385" t="s">
        <v>1315</v>
      </c>
      <c r="D385" t="s">
        <v>1011</v>
      </c>
      <c r="E385" t="s">
        <v>598</v>
      </c>
      <c r="F385" t="s">
        <v>1638</v>
      </c>
      <c r="G385" t="s">
        <v>2428</v>
      </c>
      <c r="H385" t="s">
        <v>1979</v>
      </c>
      <c r="I385" t="s">
        <v>439</v>
      </c>
      <c r="J385" t="s">
        <v>596</v>
      </c>
      <c r="K385" t="str">
        <f t="shared" si="129"/>
        <v>-</v>
      </c>
      <c r="L385" t="str">
        <f t="shared" si="129"/>
        <v>-</v>
      </c>
      <c r="M385" t="str">
        <f t="shared" si="129"/>
        <v>-</v>
      </c>
      <c r="Q385" s="13"/>
      <c r="R385" s="14"/>
      <c r="S385" s="15"/>
      <c r="T385" s="15"/>
      <c r="U385" s="15"/>
      <c r="V385" s="15"/>
      <c r="W385" s="15"/>
      <c r="X385" s="15"/>
    </row>
    <row r="386" spans="1:24" x14ac:dyDescent="0.25">
      <c r="A386" t="s">
        <v>238</v>
      </c>
      <c r="B386" s="6" t="s">
        <v>931</v>
      </c>
      <c r="C386" t="s">
        <v>1318</v>
      </c>
      <c r="D386" t="s">
        <v>1014</v>
      </c>
      <c r="E386" t="s">
        <v>598</v>
      </c>
      <c r="F386" t="s">
        <v>1603</v>
      </c>
      <c r="G386" t="s">
        <v>2428</v>
      </c>
      <c r="H386" t="s">
        <v>1980</v>
      </c>
      <c r="I386" t="s">
        <v>1981</v>
      </c>
      <c r="J386" t="s">
        <v>1980</v>
      </c>
      <c r="K386" t="str">
        <f t="shared" si="129"/>
        <v>-</v>
      </c>
      <c r="L386" t="str">
        <f t="shared" si="129"/>
        <v>-</v>
      </c>
      <c r="M386" t="s">
        <v>1980</v>
      </c>
      <c r="Q386" s="13"/>
      <c r="R386" s="14"/>
      <c r="S386" s="15"/>
      <c r="T386" s="15"/>
      <c r="U386" s="15"/>
      <c r="V386" s="15"/>
      <c r="W386" s="15"/>
      <c r="X386" s="15"/>
    </row>
    <row r="387" spans="1:24" x14ac:dyDescent="0.25">
      <c r="A387" t="s">
        <v>388</v>
      </c>
      <c r="B387" s="6" t="s">
        <v>931</v>
      </c>
      <c r="C387" t="s">
        <v>1322</v>
      </c>
      <c r="D387" t="s">
        <v>1018</v>
      </c>
      <c r="E387" t="s">
        <v>598</v>
      </c>
      <c r="F387" t="s">
        <v>1945</v>
      </c>
      <c r="G387" t="s">
        <v>2428</v>
      </c>
      <c r="H387" t="s">
        <v>149</v>
      </c>
      <c r="I387" t="s">
        <v>150</v>
      </c>
      <c r="J387" t="s">
        <v>150</v>
      </c>
      <c r="K387" t="s">
        <v>149</v>
      </c>
      <c r="L387" t="s">
        <v>151</v>
      </c>
      <c r="M387" t="str">
        <f t="shared" ref="M387:M390" si="130">"-"</f>
        <v>-</v>
      </c>
      <c r="Q387" s="13"/>
      <c r="R387" s="14"/>
      <c r="S387" s="15"/>
      <c r="T387" s="15"/>
      <c r="U387" s="15"/>
      <c r="V387" s="15"/>
      <c r="W387" s="15"/>
      <c r="X387" s="15"/>
    </row>
    <row r="388" spans="1:24" x14ac:dyDescent="0.25">
      <c r="A388" t="s">
        <v>389</v>
      </c>
      <c r="B388" s="6" t="s">
        <v>931</v>
      </c>
      <c r="C388" t="s">
        <v>1335</v>
      </c>
      <c r="D388" t="s">
        <v>1031</v>
      </c>
      <c r="E388" t="s">
        <v>598</v>
      </c>
      <c r="F388" t="s">
        <v>1982</v>
      </c>
      <c r="G388" t="s">
        <v>2430</v>
      </c>
      <c r="H388" t="s">
        <v>1983</v>
      </c>
      <c r="I388" t="s">
        <v>1984</v>
      </c>
      <c r="J388" t="s">
        <v>1985</v>
      </c>
      <c r="K388" t="s">
        <v>1986</v>
      </c>
      <c r="L388" t="str">
        <f t="shared" ref="L388:M393" si="131">"-"</f>
        <v>-</v>
      </c>
      <c r="M388" t="str">
        <f t="shared" si="130"/>
        <v>-</v>
      </c>
      <c r="Q388" s="13"/>
      <c r="R388" s="14"/>
      <c r="S388" s="15"/>
      <c r="T388" s="15"/>
      <c r="U388" s="15"/>
      <c r="V388" s="15"/>
      <c r="W388" s="15"/>
      <c r="X388" s="15"/>
    </row>
    <row r="389" spans="1:24" x14ac:dyDescent="0.25">
      <c r="A389" t="s">
        <v>390</v>
      </c>
      <c r="B389" s="6" t="s">
        <v>931</v>
      </c>
      <c r="C389" t="s">
        <v>1336</v>
      </c>
      <c r="D389" t="s">
        <v>1032</v>
      </c>
      <c r="E389" t="s">
        <v>598</v>
      </c>
      <c r="F389" t="s">
        <v>1945</v>
      </c>
      <c r="G389" t="s">
        <v>2441</v>
      </c>
      <c r="H389" t="s">
        <v>549</v>
      </c>
      <c r="I389" t="s">
        <v>444</v>
      </c>
      <c r="J389" t="s">
        <v>549</v>
      </c>
      <c r="K389" t="str">
        <f t="shared" ref="K389:M396" si="132">"-"</f>
        <v>-</v>
      </c>
      <c r="L389" t="str">
        <f t="shared" si="131"/>
        <v>-</v>
      </c>
      <c r="M389" t="str">
        <f t="shared" si="130"/>
        <v>-</v>
      </c>
      <c r="Q389" s="13"/>
      <c r="R389" s="14"/>
      <c r="S389" s="15"/>
      <c r="T389" s="15"/>
      <c r="U389" s="15"/>
      <c r="V389" s="15"/>
      <c r="W389" s="15"/>
      <c r="X389" s="15"/>
    </row>
    <row r="390" spans="1:24" x14ac:dyDescent="0.25">
      <c r="A390" t="s">
        <v>391</v>
      </c>
      <c r="B390" s="6" t="s">
        <v>930</v>
      </c>
      <c r="C390" t="s">
        <v>1350</v>
      </c>
      <c r="D390" t="s">
        <v>1046</v>
      </c>
      <c r="E390" t="s">
        <v>598</v>
      </c>
      <c r="F390" t="s">
        <v>1638</v>
      </c>
      <c r="G390" t="s">
        <v>2428</v>
      </c>
      <c r="H390" t="s">
        <v>1987</v>
      </c>
      <c r="I390" t="s">
        <v>1988</v>
      </c>
      <c r="J390" t="str">
        <f>"-"</f>
        <v>-</v>
      </c>
      <c r="K390" t="str">
        <f t="shared" si="132"/>
        <v>-</v>
      </c>
      <c r="L390" t="str">
        <f t="shared" si="131"/>
        <v>-</v>
      </c>
      <c r="M390" t="str">
        <f t="shared" si="130"/>
        <v>-</v>
      </c>
      <c r="Q390" s="13"/>
      <c r="R390" s="13"/>
      <c r="S390" s="15"/>
      <c r="T390" s="15"/>
      <c r="U390" s="15"/>
      <c r="V390" s="15"/>
      <c r="W390" s="15"/>
      <c r="X390" s="15"/>
    </row>
    <row r="391" spans="1:24" x14ac:dyDescent="0.25">
      <c r="A391" t="s">
        <v>239</v>
      </c>
      <c r="B391" s="6" t="s">
        <v>930</v>
      </c>
      <c r="C391" t="s">
        <v>1351</v>
      </c>
      <c r="D391" t="s">
        <v>1047</v>
      </c>
      <c r="E391" t="s">
        <v>598</v>
      </c>
      <c r="F391" t="s">
        <v>1546</v>
      </c>
      <c r="G391" t="s">
        <v>2428</v>
      </c>
      <c r="H391" t="s">
        <v>1989</v>
      </c>
      <c r="I391" t="s">
        <v>1990</v>
      </c>
      <c r="J391" t="s">
        <v>1991</v>
      </c>
      <c r="K391" t="str">
        <f t="shared" si="132"/>
        <v>-</v>
      </c>
      <c r="L391" t="str">
        <f t="shared" si="131"/>
        <v>-</v>
      </c>
      <c r="M391" t="s">
        <v>1991</v>
      </c>
      <c r="Q391" s="13"/>
      <c r="R391" s="14"/>
      <c r="S391" s="15"/>
      <c r="T391" s="15"/>
      <c r="U391" s="15"/>
      <c r="V391" s="15"/>
      <c r="W391" s="15"/>
      <c r="X391" s="15"/>
    </row>
    <row r="392" spans="1:24" x14ac:dyDescent="0.25">
      <c r="A392" t="s">
        <v>518</v>
      </c>
      <c r="B392" s="6" t="s">
        <v>931</v>
      </c>
      <c r="C392" t="s">
        <v>1358</v>
      </c>
      <c r="D392" t="s">
        <v>1054</v>
      </c>
      <c r="E392" t="s">
        <v>598</v>
      </c>
      <c r="F392" t="s">
        <v>1638</v>
      </c>
      <c r="G392" t="s">
        <v>2442</v>
      </c>
      <c r="H392" t="s">
        <v>1992</v>
      </c>
      <c r="I392" t="str">
        <f t="shared" ref="I392:J393" si="133">"-"</f>
        <v>-</v>
      </c>
      <c r="J392" t="str">
        <f t="shared" si="133"/>
        <v>-</v>
      </c>
      <c r="K392" t="str">
        <f t="shared" si="132"/>
        <v>-</v>
      </c>
      <c r="L392" t="str">
        <f t="shared" si="131"/>
        <v>-</v>
      </c>
      <c r="M392" t="str">
        <f t="shared" si="131"/>
        <v>-</v>
      </c>
      <c r="Q392" s="13"/>
      <c r="R392" s="14"/>
      <c r="S392" s="15"/>
      <c r="T392" s="15"/>
      <c r="U392" s="15"/>
      <c r="V392" s="15"/>
      <c r="W392" s="15"/>
      <c r="X392" s="15"/>
    </row>
    <row r="393" spans="1:24" x14ac:dyDescent="0.25">
      <c r="A393" t="s">
        <v>459</v>
      </c>
      <c r="B393" s="6" t="s">
        <v>931</v>
      </c>
      <c r="C393" t="s">
        <v>1359</v>
      </c>
      <c r="D393" t="s">
        <v>1055</v>
      </c>
      <c r="E393" t="s">
        <v>598</v>
      </c>
      <c r="F393" t="s">
        <v>1993</v>
      </c>
      <c r="G393" t="s">
        <v>2430</v>
      </c>
      <c r="H393" t="s">
        <v>541</v>
      </c>
      <c r="I393" t="str">
        <f t="shared" si="133"/>
        <v>-</v>
      </c>
      <c r="J393" t="str">
        <f t="shared" si="133"/>
        <v>-</v>
      </c>
      <c r="K393" t="str">
        <f t="shared" si="132"/>
        <v>-</v>
      </c>
      <c r="L393" t="s">
        <v>150</v>
      </c>
      <c r="M393" t="str">
        <f t="shared" si="131"/>
        <v>-</v>
      </c>
      <c r="Q393" s="13"/>
      <c r="R393" s="14"/>
      <c r="S393" s="15"/>
      <c r="T393" s="15"/>
      <c r="U393" s="15"/>
      <c r="V393" s="15"/>
      <c r="W393" s="15"/>
      <c r="X393" s="15"/>
    </row>
    <row r="394" spans="1:24" x14ac:dyDescent="0.25">
      <c r="A394" t="s">
        <v>240</v>
      </c>
      <c r="B394" s="6" t="s">
        <v>931</v>
      </c>
      <c r="C394" t="s">
        <v>1365</v>
      </c>
      <c r="D394" t="s">
        <v>1061</v>
      </c>
      <c r="E394" t="s">
        <v>598</v>
      </c>
      <c r="F394" t="s">
        <v>434</v>
      </c>
      <c r="G394" t="s">
        <v>2430</v>
      </c>
      <c r="H394" t="s">
        <v>445</v>
      </c>
      <c r="I394" t="s">
        <v>445</v>
      </c>
      <c r="J394" t="s">
        <v>1994</v>
      </c>
      <c r="K394" t="str">
        <f t="shared" si="132"/>
        <v>-</v>
      </c>
      <c r="L394" t="str">
        <f>"-"</f>
        <v>-</v>
      </c>
      <c r="M394" t="s">
        <v>257</v>
      </c>
      <c r="Q394" s="13"/>
      <c r="R394" s="13"/>
      <c r="S394" s="15"/>
      <c r="T394" s="15"/>
      <c r="U394" s="15"/>
      <c r="V394" s="15"/>
      <c r="W394" s="15"/>
      <c r="X394" s="15"/>
    </row>
    <row r="395" spans="1:24" x14ac:dyDescent="0.25">
      <c r="A395" t="s">
        <v>578</v>
      </c>
      <c r="B395" s="6" t="s">
        <v>931</v>
      </c>
      <c r="C395" t="s">
        <v>1368</v>
      </c>
      <c r="D395" t="s">
        <v>1064</v>
      </c>
      <c r="E395" t="s">
        <v>598</v>
      </c>
      <c r="F395" t="s">
        <v>1659</v>
      </c>
      <c r="G395" t="s">
        <v>2428</v>
      </c>
      <c r="H395" t="str">
        <f>"-"</f>
        <v>-</v>
      </c>
      <c r="I395" t="str">
        <f t="shared" ref="I395:M398" si="134">"-"</f>
        <v>-</v>
      </c>
      <c r="J395" t="s">
        <v>1995</v>
      </c>
      <c r="K395" t="str">
        <f t="shared" si="132"/>
        <v>-</v>
      </c>
      <c r="L395" t="str">
        <f t="shared" si="132"/>
        <v>-</v>
      </c>
      <c r="M395" t="str">
        <f t="shared" si="132"/>
        <v>-</v>
      </c>
      <c r="Q395" s="13"/>
      <c r="R395" s="14"/>
      <c r="S395" s="15"/>
      <c r="T395" s="15"/>
      <c r="U395" s="15"/>
      <c r="V395" s="15"/>
      <c r="W395" s="15"/>
      <c r="X395" s="15"/>
    </row>
    <row r="396" spans="1:24" x14ac:dyDescent="0.25">
      <c r="A396" t="s">
        <v>475</v>
      </c>
      <c r="B396" s="6" t="s">
        <v>931</v>
      </c>
      <c r="C396" t="s">
        <v>1380</v>
      </c>
      <c r="D396" t="s">
        <v>1074</v>
      </c>
      <c r="E396" t="s">
        <v>598</v>
      </c>
      <c r="F396" t="s">
        <v>434</v>
      </c>
      <c r="G396" t="s">
        <v>2428</v>
      </c>
      <c r="H396" t="s">
        <v>149</v>
      </c>
      <c r="I396" t="str">
        <f t="shared" si="134"/>
        <v>-</v>
      </c>
      <c r="J396" t="str">
        <f>"-"</f>
        <v>-</v>
      </c>
      <c r="K396" t="s">
        <v>149</v>
      </c>
      <c r="L396" t="str">
        <f t="shared" si="132"/>
        <v>-</v>
      </c>
      <c r="M396" t="str">
        <f t="shared" si="132"/>
        <v>-</v>
      </c>
      <c r="Q396" s="13"/>
      <c r="R396" s="13"/>
      <c r="S396" s="15"/>
      <c r="T396" s="15"/>
      <c r="U396" s="15"/>
      <c r="V396" s="15"/>
      <c r="W396" s="15"/>
      <c r="X396" s="15"/>
    </row>
    <row r="397" spans="1:24" x14ac:dyDescent="0.25">
      <c r="A397" t="s">
        <v>519</v>
      </c>
      <c r="B397" s="6" t="s">
        <v>930</v>
      </c>
      <c r="C397" t="s">
        <v>1382</v>
      </c>
      <c r="D397" t="s">
        <v>1076</v>
      </c>
      <c r="E397" t="s">
        <v>598</v>
      </c>
      <c r="F397" t="s">
        <v>1837</v>
      </c>
      <c r="G397" t="s">
        <v>2443</v>
      </c>
      <c r="H397" t="s">
        <v>1996</v>
      </c>
      <c r="I397" t="str">
        <f t="shared" si="134"/>
        <v>-</v>
      </c>
      <c r="J397" t="str">
        <f t="shared" si="134"/>
        <v>-</v>
      </c>
      <c r="K397" t="str">
        <f t="shared" si="134"/>
        <v>-</v>
      </c>
      <c r="L397" t="str">
        <f t="shared" si="134"/>
        <v>-</v>
      </c>
      <c r="M397" t="str">
        <f t="shared" si="134"/>
        <v>-</v>
      </c>
      <c r="Q397" s="13"/>
      <c r="R397" s="14"/>
      <c r="S397" s="15"/>
      <c r="T397" s="15"/>
      <c r="U397" s="15"/>
      <c r="V397" s="15"/>
      <c r="W397" s="15"/>
      <c r="X397" s="15"/>
    </row>
    <row r="398" spans="1:24" x14ac:dyDescent="0.25">
      <c r="A398" t="s">
        <v>241</v>
      </c>
      <c r="B398" s="6" t="s">
        <v>931</v>
      </c>
      <c r="C398" t="s">
        <v>1384</v>
      </c>
      <c r="D398" t="s">
        <v>1078</v>
      </c>
      <c r="E398" t="s">
        <v>598</v>
      </c>
      <c r="F398" t="s">
        <v>1997</v>
      </c>
      <c r="G398" t="s">
        <v>2503</v>
      </c>
      <c r="H398" t="s">
        <v>1998</v>
      </c>
      <c r="I398" t="str">
        <f t="shared" si="134"/>
        <v>-</v>
      </c>
      <c r="J398" t="s">
        <v>1999</v>
      </c>
      <c r="K398" t="s">
        <v>2000</v>
      </c>
      <c r="L398" t="s">
        <v>2001</v>
      </c>
      <c r="M398" t="s">
        <v>1998</v>
      </c>
      <c r="Q398" s="13"/>
      <c r="R398" s="14"/>
      <c r="S398" s="15"/>
      <c r="T398" s="15"/>
      <c r="U398" s="15"/>
      <c r="V398" s="15"/>
      <c r="W398" s="15"/>
      <c r="X398" s="15"/>
    </row>
    <row r="399" spans="1:24" x14ac:dyDescent="0.25">
      <c r="A399" t="s">
        <v>392</v>
      </c>
      <c r="B399" s="6" t="s">
        <v>931</v>
      </c>
      <c r="C399" t="s">
        <v>1388</v>
      </c>
      <c r="D399" t="s">
        <v>1082</v>
      </c>
      <c r="E399" t="s">
        <v>598</v>
      </c>
      <c r="F399" t="s">
        <v>434</v>
      </c>
      <c r="G399" t="s">
        <v>2428</v>
      </c>
      <c r="H399" t="str">
        <f>"-"</f>
        <v>-</v>
      </c>
      <c r="I399" t="s">
        <v>2002</v>
      </c>
      <c r="J399" t="str">
        <f>"-"</f>
        <v>-</v>
      </c>
      <c r="K399" t="s">
        <v>2003</v>
      </c>
      <c r="L399" t="str">
        <f t="shared" ref="L399:M399" si="135">"-"</f>
        <v>-</v>
      </c>
      <c r="M399" t="str">
        <f t="shared" si="135"/>
        <v>-</v>
      </c>
      <c r="Q399" s="13"/>
      <c r="R399" s="14"/>
      <c r="S399" s="15"/>
      <c r="T399" s="15"/>
      <c r="U399" s="15"/>
      <c r="V399" s="15"/>
      <c r="W399" s="15"/>
      <c r="X399" s="15"/>
    </row>
    <row r="400" spans="1:24" x14ac:dyDescent="0.25">
      <c r="A400" t="s">
        <v>242</v>
      </c>
      <c r="B400" s="6" t="s">
        <v>930</v>
      </c>
      <c r="C400" t="s">
        <v>1391</v>
      </c>
      <c r="D400" t="s">
        <v>1085</v>
      </c>
      <c r="E400" t="s">
        <v>598</v>
      </c>
      <c r="F400" t="s">
        <v>434</v>
      </c>
      <c r="G400" t="s">
        <v>2428</v>
      </c>
      <c r="H400" t="s">
        <v>2004</v>
      </c>
      <c r="I400" t="s">
        <v>2004</v>
      </c>
      <c r="J400" t="s">
        <v>2005</v>
      </c>
      <c r="K400" t="s">
        <v>2006</v>
      </c>
      <c r="L400" t="s">
        <v>2005</v>
      </c>
      <c r="M400" t="s">
        <v>2005</v>
      </c>
      <c r="Q400" s="13"/>
      <c r="R400" s="13"/>
      <c r="S400" s="15"/>
      <c r="T400" s="15"/>
      <c r="U400" s="15"/>
      <c r="V400" s="15"/>
      <c r="W400" s="15"/>
      <c r="X400" s="15"/>
    </row>
    <row r="401" spans="1:24" x14ac:dyDescent="0.25">
      <c r="A401" t="s">
        <v>393</v>
      </c>
      <c r="B401" s="6" t="s">
        <v>931</v>
      </c>
      <c r="C401" t="s">
        <v>1392</v>
      </c>
      <c r="D401" t="s">
        <v>1086</v>
      </c>
      <c r="E401" t="s">
        <v>598</v>
      </c>
      <c r="F401" t="s">
        <v>434</v>
      </c>
      <c r="G401" t="s">
        <v>2428</v>
      </c>
      <c r="H401" t="s">
        <v>2007</v>
      </c>
      <c r="I401" t="s">
        <v>149</v>
      </c>
      <c r="J401" t="str">
        <f t="shared" ref="J401:M401" si="136">"-"</f>
        <v>-</v>
      </c>
      <c r="K401" t="str">
        <f t="shared" si="136"/>
        <v>-</v>
      </c>
      <c r="L401" t="str">
        <f t="shared" si="136"/>
        <v>-</v>
      </c>
      <c r="M401" t="str">
        <f t="shared" si="136"/>
        <v>-</v>
      </c>
      <c r="Q401" s="13"/>
      <c r="R401" s="13"/>
      <c r="S401" s="15"/>
      <c r="T401" s="15"/>
      <c r="U401" s="15"/>
      <c r="V401" s="15"/>
      <c r="W401" s="15"/>
      <c r="X401" s="15"/>
    </row>
    <row r="402" spans="1:24" x14ac:dyDescent="0.25">
      <c r="A402" t="s">
        <v>243</v>
      </c>
      <c r="B402" s="6" t="s">
        <v>931</v>
      </c>
      <c r="C402" t="s">
        <v>1395</v>
      </c>
      <c r="D402" t="s">
        <v>1090</v>
      </c>
      <c r="E402" t="s">
        <v>598</v>
      </c>
      <c r="F402" t="s">
        <v>434</v>
      </c>
      <c r="G402" t="s">
        <v>2430</v>
      </c>
      <c r="H402" t="s">
        <v>2008</v>
      </c>
      <c r="I402" t="s">
        <v>1633</v>
      </c>
      <c r="J402" t="s">
        <v>1633</v>
      </c>
      <c r="K402" t="s">
        <v>1633</v>
      </c>
      <c r="L402" t="s">
        <v>1633</v>
      </c>
      <c r="M402" t="s">
        <v>1633</v>
      </c>
      <c r="Q402" s="13"/>
      <c r="R402" s="13"/>
      <c r="S402" s="15"/>
      <c r="T402" s="15"/>
      <c r="U402" s="15"/>
      <c r="V402" s="15"/>
      <c r="W402" s="15"/>
      <c r="X402" s="15"/>
    </row>
    <row r="403" spans="1:24" x14ac:dyDescent="0.25">
      <c r="A403" t="s">
        <v>394</v>
      </c>
      <c r="B403" s="6" t="s">
        <v>930</v>
      </c>
      <c r="C403" t="s">
        <v>1397</v>
      </c>
      <c r="D403" t="s">
        <v>1092</v>
      </c>
      <c r="E403" t="s">
        <v>598</v>
      </c>
      <c r="F403" t="s">
        <v>1546</v>
      </c>
      <c r="G403" t="s">
        <v>2428</v>
      </c>
      <c r="H403" t="s">
        <v>151</v>
      </c>
      <c r="I403" t="str">
        <f>"-"</f>
        <v>-</v>
      </c>
      <c r="J403" t="str">
        <f t="shared" ref="J403:J405" si="137">"-"</f>
        <v>-</v>
      </c>
      <c r="K403" t="str">
        <f>"-"</f>
        <v>-</v>
      </c>
      <c r="L403" t="str">
        <f t="shared" ref="L403:M407" si="138">"-"</f>
        <v>-</v>
      </c>
      <c r="M403" t="str">
        <f t="shared" si="138"/>
        <v>-</v>
      </c>
      <c r="Q403" s="13"/>
      <c r="R403" s="13"/>
      <c r="S403" s="15"/>
      <c r="T403" s="15"/>
      <c r="U403" s="15"/>
      <c r="V403" s="15"/>
      <c r="W403" s="15"/>
      <c r="X403" s="15"/>
    </row>
    <row r="404" spans="1:24" x14ac:dyDescent="0.25">
      <c r="A404" t="s">
        <v>395</v>
      </c>
      <c r="B404" s="6" t="s">
        <v>931</v>
      </c>
      <c r="C404" t="s">
        <v>1398</v>
      </c>
      <c r="D404" t="s">
        <v>1093</v>
      </c>
      <c r="E404" t="s">
        <v>598</v>
      </c>
      <c r="F404" t="s">
        <v>1634</v>
      </c>
      <c r="G404" t="s">
        <v>2444</v>
      </c>
      <c r="H404" t="s">
        <v>2009</v>
      </c>
      <c r="I404" t="s">
        <v>2010</v>
      </c>
      <c r="J404" t="str">
        <f t="shared" si="137"/>
        <v>-</v>
      </c>
      <c r="K404" t="s">
        <v>2011</v>
      </c>
      <c r="L404" t="str">
        <f t="shared" si="138"/>
        <v>-</v>
      </c>
      <c r="M404" t="str">
        <f t="shared" si="138"/>
        <v>-</v>
      </c>
      <c r="Q404" s="13"/>
      <c r="R404" s="14"/>
      <c r="S404" s="15"/>
      <c r="T404" s="15"/>
      <c r="U404" s="15"/>
      <c r="V404" s="15"/>
      <c r="W404" s="15"/>
      <c r="X404" s="15"/>
    </row>
    <row r="405" spans="1:24" x14ac:dyDescent="0.25">
      <c r="A405" t="s">
        <v>476</v>
      </c>
      <c r="B405" s="6" t="s">
        <v>930</v>
      </c>
      <c r="C405" t="s">
        <v>1399</v>
      </c>
      <c r="D405" t="s">
        <v>1094</v>
      </c>
      <c r="E405" t="s">
        <v>598</v>
      </c>
      <c r="F405" t="s">
        <v>1659</v>
      </c>
      <c r="G405" t="s">
        <v>2484</v>
      </c>
      <c r="H405" t="str">
        <f>"-"</f>
        <v>-</v>
      </c>
      <c r="I405" t="str">
        <f t="shared" ref="I405:I407" si="139">"-"</f>
        <v>-</v>
      </c>
      <c r="J405" t="str">
        <f t="shared" si="137"/>
        <v>-</v>
      </c>
      <c r="K405" t="s">
        <v>2012</v>
      </c>
      <c r="L405" t="str">
        <f t="shared" si="138"/>
        <v>-</v>
      </c>
      <c r="M405" t="str">
        <f t="shared" si="138"/>
        <v>-</v>
      </c>
      <c r="Q405" s="13"/>
      <c r="R405" s="14"/>
      <c r="S405" s="15"/>
      <c r="T405" s="15"/>
      <c r="U405" s="15"/>
      <c r="V405" s="15"/>
      <c r="W405" s="15"/>
      <c r="X405" s="15"/>
    </row>
    <row r="406" spans="1:24" x14ac:dyDescent="0.25">
      <c r="A406" t="s">
        <v>477</v>
      </c>
      <c r="B406" s="6" t="s">
        <v>930</v>
      </c>
      <c r="C406" t="s">
        <v>1400</v>
      </c>
      <c r="D406" t="s">
        <v>1095</v>
      </c>
      <c r="E406" t="s">
        <v>598</v>
      </c>
      <c r="F406" t="s">
        <v>1879</v>
      </c>
      <c r="G406" t="s">
        <v>2428</v>
      </c>
      <c r="H406" t="s">
        <v>149</v>
      </c>
      <c r="I406" t="str">
        <f t="shared" si="139"/>
        <v>-</v>
      </c>
      <c r="J406" t="s">
        <v>150</v>
      </c>
      <c r="K406" t="s">
        <v>149</v>
      </c>
      <c r="L406" t="str">
        <f t="shared" si="138"/>
        <v>-</v>
      </c>
      <c r="M406" t="str">
        <f t="shared" si="138"/>
        <v>-</v>
      </c>
      <c r="Q406" s="13"/>
      <c r="R406" s="14"/>
      <c r="S406" s="15"/>
      <c r="T406" s="15"/>
      <c r="U406" s="15"/>
      <c r="V406" s="15"/>
      <c r="W406" s="15"/>
      <c r="X406" s="15"/>
    </row>
    <row r="407" spans="1:24" x14ac:dyDescent="0.25">
      <c r="A407" t="s">
        <v>520</v>
      </c>
      <c r="B407" s="6" t="s">
        <v>931</v>
      </c>
      <c r="C407" t="s">
        <v>1403</v>
      </c>
      <c r="D407" t="s">
        <v>1098</v>
      </c>
      <c r="E407" t="s">
        <v>598</v>
      </c>
      <c r="F407" t="s">
        <v>434</v>
      </c>
      <c r="G407" t="s">
        <v>2431</v>
      </c>
      <c r="H407" t="s">
        <v>2013</v>
      </c>
      <c r="I407" t="str">
        <f t="shared" si="139"/>
        <v>-</v>
      </c>
      <c r="J407" t="s">
        <v>2014</v>
      </c>
      <c r="K407" t="str">
        <f t="shared" ref="K407:K408" si="140">"-"</f>
        <v>-</v>
      </c>
      <c r="L407" t="str">
        <f t="shared" si="138"/>
        <v>-</v>
      </c>
      <c r="M407" t="str">
        <f t="shared" si="138"/>
        <v>-</v>
      </c>
      <c r="Q407" s="13"/>
      <c r="R407" s="14"/>
      <c r="S407" s="15"/>
      <c r="T407" s="15"/>
      <c r="U407" s="15"/>
      <c r="V407" s="15"/>
      <c r="W407" s="15"/>
      <c r="X407" s="15"/>
    </row>
    <row r="408" spans="1:24" x14ac:dyDescent="0.25">
      <c r="A408" t="s">
        <v>244</v>
      </c>
      <c r="B408" s="6" t="s">
        <v>930</v>
      </c>
      <c r="C408" t="s">
        <v>1408</v>
      </c>
      <c r="D408" t="s">
        <v>1103</v>
      </c>
      <c r="E408" t="s">
        <v>598</v>
      </c>
      <c r="F408" t="s">
        <v>1634</v>
      </c>
      <c r="G408" t="s">
        <v>2428</v>
      </c>
      <c r="H408" t="s">
        <v>2015</v>
      </c>
      <c r="I408" t="s">
        <v>2016</v>
      </c>
      <c r="J408" t="s">
        <v>2017</v>
      </c>
      <c r="K408" t="str">
        <f t="shared" si="140"/>
        <v>-</v>
      </c>
      <c r="L408" t="s">
        <v>2018</v>
      </c>
      <c r="M408" t="s">
        <v>2019</v>
      </c>
      <c r="Q408" s="13"/>
      <c r="R408" s="13"/>
      <c r="S408" s="15"/>
      <c r="T408" s="15"/>
      <c r="U408" s="15"/>
      <c r="V408" s="15"/>
      <c r="W408" s="15"/>
      <c r="X408" s="15"/>
    </row>
    <row r="409" spans="1:24" x14ac:dyDescent="0.25">
      <c r="A409" t="s">
        <v>460</v>
      </c>
      <c r="B409" s="6">
        <v>2020</v>
      </c>
      <c r="C409" t="s">
        <v>748</v>
      </c>
      <c r="D409" t="s">
        <v>913</v>
      </c>
      <c r="E409" t="s">
        <v>598</v>
      </c>
      <c r="F409" t="s">
        <v>1546</v>
      </c>
      <c r="G409" t="s">
        <v>2428</v>
      </c>
      <c r="H409" t="str">
        <f>"-"</f>
        <v>-</v>
      </c>
      <c r="I409" t="str">
        <f t="shared" ref="I409:M412" si="141">"-"</f>
        <v>-</v>
      </c>
      <c r="J409" t="str">
        <f t="shared" si="141"/>
        <v>-</v>
      </c>
      <c r="K409" t="str">
        <f t="shared" si="141"/>
        <v>-</v>
      </c>
      <c r="L409" t="s">
        <v>2020</v>
      </c>
      <c r="M409" t="str">
        <f>"-"</f>
        <v>-</v>
      </c>
      <c r="Q409" s="13"/>
      <c r="R409" s="14"/>
      <c r="S409" s="15"/>
      <c r="T409" s="15"/>
      <c r="U409" s="15"/>
      <c r="V409" s="15"/>
      <c r="W409" s="15"/>
      <c r="X409" s="15"/>
    </row>
    <row r="410" spans="1:24" x14ac:dyDescent="0.25">
      <c r="A410" t="s">
        <v>521</v>
      </c>
      <c r="B410" s="6" t="s">
        <v>931</v>
      </c>
      <c r="C410" t="s">
        <v>1412</v>
      </c>
      <c r="D410" t="s">
        <v>828</v>
      </c>
      <c r="E410" t="s">
        <v>598</v>
      </c>
      <c r="F410" t="s">
        <v>1546</v>
      </c>
      <c r="G410" t="s">
        <v>2481</v>
      </c>
      <c r="H410" t="s">
        <v>151</v>
      </c>
      <c r="I410" t="str">
        <f t="shared" si="141"/>
        <v>-</v>
      </c>
      <c r="J410" t="str">
        <f t="shared" si="141"/>
        <v>-</v>
      </c>
      <c r="K410" t="str">
        <f t="shared" si="141"/>
        <v>-</v>
      </c>
      <c r="L410" t="str">
        <f t="shared" si="141"/>
        <v>-</v>
      </c>
      <c r="M410" t="str">
        <f t="shared" si="141"/>
        <v>-</v>
      </c>
      <c r="Q410" s="13"/>
      <c r="R410" s="14"/>
      <c r="S410" s="15"/>
      <c r="T410" s="15"/>
      <c r="U410" s="15"/>
      <c r="V410" s="15"/>
      <c r="W410" s="15"/>
      <c r="X410" s="15"/>
    </row>
    <row r="411" spans="1:24" x14ac:dyDescent="0.25">
      <c r="A411" t="s">
        <v>396</v>
      </c>
      <c r="B411" s="6" t="s">
        <v>931</v>
      </c>
      <c r="C411" t="s">
        <v>1413</v>
      </c>
      <c r="D411" t="s">
        <v>1107</v>
      </c>
      <c r="E411" t="s">
        <v>598</v>
      </c>
      <c r="F411" t="s">
        <v>1546</v>
      </c>
      <c r="G411" t="s">
        <v>2445</v>
      </c>
      <c r="H411" t="s">
        <v>2021</v>
      </c>
      <c r="I411" t="s">
        <v>2021</v>
      </c>
      <c r="J411" t="str">
        <f t="shared" si="141"/>
        <v>-</v>
      </c>
      <c r="K411" t="str">
        <f t="shared" si="141"/>
        <v>-</v>
      </c>
      <c r="L411" t="str">
        <f t="shared" si="141"/>
        <v>-</v>
      </c>
      <c r="M411" t="str">
        <f t="shared" si="141"/>
        <v>-</v>
      </c>
      <c r="Q411" s="13"/>
      <c r="R411" s="14"/>
      <c r="S411" s="15"/>
      <c r="T411" s="15"/>
      <c r="U411" s="15"/>
      <c r="V411" s="15"/>
      <c r="W411" s="15"/>
      <c r="X411" s="15"/>
    </row>
    <row r="412" spans="1:24" x14ac:dyDescent="0.25">
      <c r="A412" t="s">
        <v>245</v>
      </c>
      <c r="B412" s="6" t="s">
        <v>931</v>
      </c>
      <c r="C412" t="s">
        <v>1417</v>
      </c>
      <c r="D412" t="s">
        <v>1111</v>
      </c>
      <c r="E412" t="s">
        <v>598</v>
      </c>
      <c r="F412" t="s">
        <v>1546</v>
      </c>
      <c r="G412" t="s">
        <v>2430</v>
      </c>
      <c r="H412" t="s">
        <v>2022</v>
      </c>
      <c r="I412" t="s">
        <v>150</v>
      </c>
      <c r="J412" t="str">
        <f t="shared" si="141"/>
        <v>-</v>
      </c>
      <c r="K412" t="str">
        <f t="shared" si="141"/>
        <v>-</v>
      </c>
      <c r="L412" t="s">
        <v>151</v>
      </c>
      <c r="M412" t="s">
        <v>150</v>
      </c>
      <c r="Q412" s="13"/>
      <c r="R412" s="13"/>
      <c r="S412" s="15"/>
      <c r="T412" s="15"/>
      <c r="U412" s="15"/>
      <c r="V412" s="15"/>
      <c r="W412" s="15"/>
      <c r="X412" s="15"/>
    </row>
    <row r="413" spans="1:24" x14ac:dyDescent="0.25">
      <c r="A413" t="s">
        <v>397</v>
      </c>
      <c r="B413" s="6" t="s">
        <v>933</v>
      </c>
      <c r="C413" t="s">
        <v>1418</v>
      </c>
      <c r="D413" t="s">
        <v>1112</v>
      </c>
      <c r="E413" t="s">
        <v>598</v>
      </c>
      <c r="F413" t="s">
        <v>1607</v>
      </c>
      <c r="G413" t="s">
        <v>2504</v>
      </c>
      <c r="H413" t="s">
        <v>2023</v>
      </c>
      <c r="I413" t="s">
        <v>2024</v>
      </c>
      <c r="J413" t="s">
        <v>2025</v>
      </c>
      <c r="K413" t="s">
        <v>2026</v>
      </c>
      <c r="L413" t="s">
        <v>2027</v>
      </c>
      <c r="M413" t="str">
        <f t="shared" ref="M413:M417" si="142">"-"</f>
        <v>-</v>
      </c>
      <c r="Q413" s="13"/>
      <c r="R413" s="14"/>
      <c r="S413" s="15"/>
      <c r="T413" s="15"/>
      <c r="U413" s="15"/>
      <c r="V413" s="15"/>
      <c r="W413" s="15"/>
      <c r="X413" s="15"/>
    </row>
    <row r="414" spans="1:24" x14ac:dyDescent="0.25">
      <c r="A414" t="s">
        <v>398</v>
      </c>
      <c r="B414" s="6" t="s">
        <v>930</v>
      </c>
      <c r="C414" t="s">
        <v>1419</v>
      </c>
      <c r="D414" t="s">
        <v>1113</v>
      </c>
      <c r="E414" t="s">
        <v>598</v>
      </c>
      <c r="F414" t="s">
        <v>2028</v>
      </c>
      <c r="G414" t="s">
        <v>2481</v>
      </c>
      <c r="H414" t="s">
        <v>149</v>
      </c>
      <c r="I414" t="s">
        <v>151</v>
      </c>
      <c r="J414" t="str">
        <f>"-"</f>
        <v>-</v>
      </c>
      <c r="K414" t="s">
        <v>149</v>
      </c>
      <c r="L414" t="str">
        <f t="shared" ref="L414:L418" si="143">"-"</f>
        <v>-</v>
      </c>
      <c r="M414" t="str">
        <f t="shared" si="142"/>
        <v>-</v>
      </c>
      <c r="Q414" s="13"/>
      <c r="R414" s="13"/>
      <c r="S414" s="15"/>
      <c r="T414" s="15"/>
      <c r="U414" s="15"/>
      <c r="V414" s="15"/>
      <c r="W414" s="15"/>
      <c r="X414" s="15"/>
    </row>
    <row r="415" spans="1:24" x14ac:dyDescent="0.25">
      <c r="A415" t="s">
        <v>399</v>
      </c>
      <c r="B415" s="6" t="s">
        <v>931</v>
      </c>
      <c r="C415" t="s">
        <v>1421</v>
      </c>
      <c r="D415" t="s">
        <v>1115</v>
      </c>
      <c r="E415" t="s">
        <v>598</v>
      </c>
      <c r="F415" t="s">
        <v>1610</v>
      </c>
      <c r="G415" t="s">
        <v>2428</v>
      </c>
      <c r="H415" t="s">
        <v>550</v>
      </c>
      <c r="I415" t="s">
        <v>2029</v>
      </c>
      <c r="J415" t="s">
        <v>488</v>
      </c>
      <c r="K415" t="s">
        <v>488</v>
      </c>
      <c r="L415" t="str">
        <f t="shared" si="143"/>
        <v>-</v>
      </c>
      <c r="M415" t="str">
        <f t="shared" si="142"/>
        <v>-</v>
      </c>
      <c r="Q415" s="13"/>
      <c r="R415" s="13"/>
      <c r="S415" s="15"/>
      <c r="T415" s="15"/>
      <c r="U415" s="15"/>
      <c r="V415" s="15"/>
      <c r="W415" s="15"/>
      <c r="X415" s="15"/>
    </row>
    <row r="416" spans="1:24" x14ac:dyDescent="0.25">
      <c r="A416" t="s">
        <v>400</v>
      </c>
      <c r="B416" s="6" t="s">
        <v>930</v>
      </c>
      <c r="C416" t="s">
        <v>1423</v>
      </c>
      <c r="D416" t="s">
        <v>1117</v>
      </c>
      <c r="E416" t="s">
        <v>598</v>
      </c>
      <c r="F416" t="s">
        <v>2028</v>
      </c>
      <c r="G416" t="s">
        <v>2428</v>
      </c>
      <c r="H416" t="str">
        <f>"-"</f>
        <v>-</v>
      </c>
      <c r="I416" t="s">
        <v>2030</v>
      </c>
      <c r="J416" t="str">
        <f t="shared" ref="J416:K416" si="144">"-"</f>
        <v>-</v>
      </c>
      <c r="K416" t="str">
        <f t="shared" si="144"/>
        <v>-</v>
      </c>
      <c r="L416" t="str">
        <f t="shared" si="143"/>
        <v>-</v>
      </c>
      <c r="M416" t="str">
        <f t="shared" si="142"/>
        <v>-</v>
      </c>
      <c r="Q416" s="13"/>
      <c r="R416" s="13"/>
      <c r="S416" s="15"/>
      <c r="T416" s="15"/>
      <c r="U416" s="15"/>
      <c r="V416" s="15"/>
      <c r="W416" s="15"/>
      <c r="X416" s="15"/>
    </row>
    <row r="417" spans="1:24" x14ac:dyDescent="0.25">
      <c r="A417" t="s">
        <v>522</v>
      </c>
      <c r="B417" s="6" t="s">
        <v>931</v>
      </c>
      <c r="C417" t="s">
        <v>1428</v>
      </c>
      <c r="D417" t="s">
        <v>1122</v>
      </c>
      <c r="E417" t="s">
        <v>598</v>
      </c>
      <c r="F417" t="s">
        <v>434</v>
      </c>
      <c r="G417" t="s">
        <v>2430</v>
      </c>
      <c r="H417" t="s">
        <v>149</v>
      </c>
      <c r="I417" t="str">
        <f t="shared" ref="I417:K417" si="145">"-"</f>
        <v>-</v>
      </c>
      <c r="J417" t="str">
        <f t="shared" si="145"/>
        <v>-</v>
      </c>
      <c r="K417" t="str">
        <f t="shared" si="145"/>
        <v>-</v>
      </c>
      <c r="L417" t="str">
        <f t="shared" si="143"/>
        <v>-</v>
      </c>
      <c r="M417" t="str">
        <f t="shared" si="142"/>
        <v>-</v>
      </c>
      <c r="Q417" s="13"/>
      <c r="R417" s="13"/>
      <c r="S417" s="15"/>
      <c r="T417" s="15"/>
      <c r="U417" s="15"/>
      <c r="V417" s="15"/>
      <c r="W417" s="15"/>
      <c r="X417" s="15"/>
    </row>
    <row r="418" spans="1:24" x14ac:dyDescent="0.25">
      <c r="A418" t="s">
        <v>246</v>
      </c>
      <c r="B418" s="6" t="s">
        <v>930</v>
      </c>
      <c r="C418" t="s">
        <v>1377</v>
      </c>
      <c r="D418" t="s">
        <v>1123</v>
      </c>
      <c r="E418" t="s">
        <v>598</v>
      </c>
      <c r="F418" t="s">
        <v>2031</v>
      </c>
      <c r="G418" t="s">
        <v>2430</v>
      </c>
      <c r="H418" t="s">
        <v>2032</v>
      </c>
      <c r="I418" t="s">
        <v>2033</v>
      </c>
      <c r="J418" t="s">
        <v>2034</v>
      </c>
      <c r="K418" t="s">
        <v>2034</v>
      </c>
      <c r="L418" t="str">
        <f t="shared" si="143"/>
        <v>-</v>
      </c>
      <c r="M418" t="s">
        <v>2033</v>
      </c>
      <c r="Q418" s="13"/>
      <c r="R418" s="13"/>
      <c r="S418" s="15"/>
      <c r="T418" s="15"/>
      <c r="U418" s="15"/>
      <c r="V418" s="15"/>
      <c r="W418" s="15"/>
      <c r="X418" s="15"/>
    </row>
    <row r="419" spans="1:24" x14ac:dyDescent="0.25">
      <c r="A419" t="s">
        <v>401</v>
      </c>
      <c r="B419" s="6" t="s">
        <v>930</v>
      </c>
      <c r="C419" t="s">
        <v>1435</v>
      </c>
      <c r="D419" t="s">
        <v>1130</v>
      </c>
      <c r="E419" t="s">
        <v>598</v>
      </c>
      <c r="F419" t="s">
        <v>1634</v>
      </c>
      <c r="G419" t="s">
        <v>2430</v>
      </c>
      <c r="H419" t="s">
        <v>2035</v>
      </c>
      <c r="I419" t="s">
        <v>2036</v>
      </c>
      <c r="J419" t="s">
        <v>2035</v>
      </c>
      <c r="K419" t="str">
        <f>"-"</f>
        <v>-</v>
      </c>
      <c r="L419" t="s">
        <v>2035</v>
      </c>
      <c r="M419" t="str">
        <f t="shared" ref="M419:M423" si="146">"-"</f>
        <v>-</v>
      </c>
      <c r="Q419" s="13"/>
      <c r="R419" s="13"/>
      <c r="S419" s="15"/>
      <c r="T419" s="15"/>
      <c r="U419" s="15"/>
      <c r="V419" s="15"/>
      <c r="W419" s="15"/>
      <c r="X419" s="15"/>
    </row>
    <row r="420" spans="1:24" s="5" customFormat="1" x14ac:dyDescent="0.25">
      <c r="A420" s="5" t="s">
        <v>478</v>
      </c>
      <c r="B420" s="6" t="s">
        <v>931</v>
      </c>
      <c r="C420" s="5" t="s">
        <v>1437</v>
      </c>
      <c r="D420" s="5" t="s">
        <v>1132</v>
      </c>
      <c r="E420" s="5" t="s">
        <v>598</v>
      </c>
      <c r="F420" s="5" t="s">
        <v>1552</v>
      </c>
      <c r="G420" s="5" t="s">
        <v>2431</v>
      </c>
      <c r="H420" s="5" t="s">
        <v>2037</v>
      </c>
      <c r="I420" s="5" t="str">
        <f>"-"</f>
        <v>-</v>
      </c>
      <c r="J420" s="5" t="s">
        <v>2038</v>
      </c>
      <c r="K420" s="5" t="s">
        <v>2039</v>
      </c>
      <c r="L420" s="5" t="str">
        <f>"-"</f>
        <v>-</v>
      </c>
      <c r="M420" s="5" t="str">
        <f t="shared" si="146"/>
        <v>-</v>
      </c>
      <c r="Q420" s="13"/>
      <c r="R420" s="13"/>
      <c r="S420" s="17"/>
      <c r="T420" s="17"/>
      <c r="U420" s="17"/>
      <c r="V420" s="17"/>
      <c r="W420" s="17"/>
      <c r="X420" s="17"/>
    </row>
    <row r="421" spans="1:24" x14ac:dyDescent="0.25">
      <c r="A421" t="s">
        <v>402</v>
      </c>
      <c r="B421" s="6" t="s">
        <v>931</v>
      </c>
      <c r="C421" t="s">
        <v>1440</v>
      </c>
      <c r="D421" t="s">
        <v>1135</v>
      </c>
      <c r="E421" t="s">
        <v>598</v>
      </c>
      <c r="F421" t="s">
        <v>1630</v>
      </c>
      <c r="G421" t="s">
        <v>2428</v>
      </c>
      <c r="H421" t="s">
        <v>551</v>
      </c>
      <c r="I421" t="s">
        <v>446</v>
      </c>
      <c r="J421" t="s">
        <v>551</v>
      </c>
      <c r="K421" t="str">
        <f t="shared" ref="K421:L421" si="147">"-"</f>
        <v>-</v>
      </c>
      <c r="L421" t="str">
        <f t="shared" si="147"/>
        <v>-</v>
      </c>
      <c r="M421" t="str">
        <f t="shared" si="146"/>
        <v>-</v>
      </c>
      <c r="Q421" s="13"/>
      <c r="R421" s="13"/>
      <c r="S421" s="15"/>
      <c r="T421" s="15"/>
      <c r="U421" s="15"/>
      <c r="V421" s="15"/>
      <c r="W421" s="15"/>
      <c r="X421" s="15"/>
    </row>
    <row r="422" spans="1:24" x14ac:dyDescent="0.25">
      <c r="A422" t="s">
        <v>523</v>
      </c>
      <c r="B422" s="6" t="s">
        <v>931</v>
      </c>
      <c r="C422" t="s">
        <v>1442</v>
      </c>
      <c r="D422" t="s">
        <v>1137</v>
      </c>
      <c r="E422" t="s">
        <v>598</v>
      </c>
      <c r="F422" t="s">
        <v>434</v>
      </c>
      <c r="G422" t="s">
        <v>2430</v>
      </c>
      <c r="H422" t="s">
        <v>149</v>
      </c>
      <c r="I422" t="str">
        <f t="shared" ref="I422:L423" si="148">"-"</f>
        <v>-</v>
      </c>
      <c r="J422" t="str">
        <f t="shared" si="148"/>
        <v>-</v>
      </c>
      <c r="K422" t="str">
        <f t="shared" si="148"/>
        <v>-</v>
      </c>
      <c r="L422" t="str">
        <f t="shared" si="148"/>
        <v>-</v>
      </c>
      <c r="M422" t="str">
        <f t="shared" si="146"/>
        <v>-</v>
      </c>
      <c r="Q422" s="13"/>
      <c r="R422" s="13"/>
      <c r="S422" s="15"/>
      <c r="T422" s="15"/>
      <c r="U422" s="15"/>
      <c r="V422" s="15"/>
      <c r="W422" s="15"/>
      <c r="X422" s="15"/>
    </row>
    <row r="423" spans="1:24" x14ac:dyDescent="0.25">
      <c r="A423" t="s">
        <v>403</v>
      </c>
      <c r="B423" s="6" t="s">
        <v>930</v>
      </c>
      <c r="C423" t="s">
        <v>1443</v>
      </c>
      <c r="D423" t="s">
        <v>1138</v>
      </c>
      <c r="E423" t="s">
        <v>598</v>
      </c>
      <c r="F423" t="s">
        <v>1634</v>
      </c>
      <c r="G423" t="s">
        <v>2428</v>
      </c>
      <c r="H423" t="s">
        <v>151</v>
      </c>
      <c r="I423" t="s">
        <v>149</v>
      </c>
      <c r="J423" t="str">
        <f t="shared" si="148"/>
        <v>-</v>
      </c>
      <c r="K423" t="str">
        <f t="shared" si="148"/>
        <v>-</v>
      </c>
      <c r="L423" t="s">
        <v>149</v>
      </c>
      <c r="M423" t="str">
        <f t="shared" si="146"/>
        <v>-</v>
      </c>
      <c r="Q423" s="13"/>
      <c r="R423" s="13"/>
      <c r="S423" s="15"/>
      <c r="T423" s="15"/>
      <c r="U423" s="15"/>
      <c r="V423" s="15"/>
      <c r="W423" s="15"/>
      <c r="X423" s="15"/>
    </row>
    <row r="424" spans="1:24" x14ac:dyDescent="0.25">
      <c r="A424" t="s">
        <v>247</v>
      </c>
      <c r="B424" s="6" t="s">
        <v>931</v>
      </c>
      <c r="C424" t="s">
        <v>1444</v>
      </c>
      <c r="D424" t="s">
        <v>1139</v>
      </c>
      <c r="E424" t="s">
        <v>598</v>
      </c>
      <c r="F424" t="s">
        <v>1600</v>
      </c>
      <c r="G424" t="s">
        <v>2503</v>
      </c>
      <c r="H424" t="s">
        <v>2040</v>
      </c>
      <c r="I424" t="str">
        <f t="shared" ref="I424:M439" si="149">"-"</f>
        <v>-</v>
      </c>
      <c r="J424" t="s">
        <v>2041</v>
      </c>
      <c r="K424" t="s">
        <v>2042</v>
      </c>
      <c r="L424" t="s">
        <v>2043</v>
      </c>
      <c r="M424" t="s">
        <v>2044</v>
      </c>
      <c r="Q424" s="13"/>
      <c r="R424" s="13"/>
      <c r="S424" s="15"/>
      <c r="T424" s="15"/>
      <c r="U424" s="15"/>
      <c r="V424" s="15"/>
      <c r="W424" s="15"/>
      <c r="X424" s="15"/>
    </row>
    <row r="425" spans="1:24" x14ac:dyDescent="0.25">
      <c r="A425" t="s">
        <v>461</v>
      </c>
      <c r="B425" s="6" t="s">
        <v>931</v>
      </c>
      <c r="C425" t="s">
        <v>1446</v>
      </c>
      <c r="D425" t="s">
        <v>1141</v>
      </c>
      <c r="E425" t="s">
        <v>598</v>
      </c>
      <c r="F425" t="s">
        <v>1638</v>
      </c>
      <c r="G425" t="s">
        <v>2428</v>
      </c>
      <c r="H425" t="s">
        <v>2045</v>
      </c>
      <c r="I425" t="str">
        <f t="shared" si="149"/>
        <v>-</v>
      </c>
      <c r="J425" t="str">
        <f t="shared" si="149"/>
        <v>-</v>
      </c>
      <c r="K425" t="str">
        <f t="shared" si="149"/>
        <v>-</v>
      </c>
      <c r="L425" t="s">
        <v>2046</v>
      </c>
      <c r="M425" t="str">
        <f t="shared" ref="M425:M431" si="150">"-"</f>
        <v>-</v>
      </c>
      <c r="Q425" s="13"/>
      <c r="R425" s="13"/>
      <c r="S425" s="15"/>
      <c r="T425" s="15"/>
      <c r="U425" s="15"/>
      <c r="V425" s="15"/>
      <c r="W425" s="15"/>
      <c r="X425" s="15"/>
    </row>
    <row r="426" spans="1:24" x14ac:dyDescent="0.25">
      <c r="A426" t="s">
        <v>462</v>
      </c>
      <c r="B426" s="6">
        <v>2020</v>
      </c>
      <c r="C426" t="s">
        <v>633</v>
      </c>
      <c r="D426" t="s">
        <v>799</v>
      </c>
      <c r="E426" t="s">
        <v>598</v>
      </c>
      <c r="F426" t="s">
        <v>434</v>
      </c>
      <c r="G426" t="s">
        <v>2432</v>
      </c>
      <c r="H426" t="s">
        <v>151</v>
      </c>
      <c r="I426" t="str">
        <f t="shared" si="149"/>
        <v>-</v>
      </c>
      <c r="J426" t="str">
        <f t="shared" si="149"/>
        <v>-</v>
      </c>
      <c r="K426" t="str">
        <f t="shared" si="149"/>
        <v>-</v>
      </c>
      <c r="L426" t="s">
        <v>150</v>
      </c>
      <c r="M426" t="str">
        <f t="shared" si="150"/>
        <v>-</v>
      </c>
      <c r="Q426" s="13"/>
      <c r="R426" s="13"/>
      <c r="S426" s="15"/>
      <c r="T426" s="15"/>
      <c r="U426" s="15"/>
      <c r="V426" s="15"/>
      <c r="W426" s="15"/>
      <c r="X426" s="15"/>
    </row>
    <row r="427" spans="1:24" x14ac:dyDescent="0.25">
      <c r="A427" t="s">
        <v>404</v>
      </c>
      <c r="B427" s="6" t="s">
        <v>931</v>
      </c>
      <c r="C427" t="s">
        <v>1447</v>
      </c>
      <c r="D427" t="s">
        <v>1142</v>
      </c>
      <c r="E427" t="s">
        <v>598</v>
      </c>
      <c r="F427" t="s">
        <v>1638</v>
      </c>
      <c r="G427" t="s">
        <v>2428</v>
      </c>
      <c r="H427" t="s">
        <v>150</v>
      </c>
      <c r="I427" t="s">
        <v>150</v>
      </c>
      <c r="J427" t="str">
        <f t="shared" si="149"/>
        <v>-</v>
      </c>
      <c r="K427" t="str">
        <f t="shared" si="149"/>
        <v>-</v>
      </c>
      <c r="L427" t="str">
        <f t="shared" si="149"/>
        <v>-</v>
      </c>
      <c r="M427" t="str">
        <f t="shared" si="150"/>
        <v>-</v>
      </c>
      <c r="Q427" s="13"/>
      <c r="R427" s="13"/>
      <c r="S427" s="15"/>
      <c r="T427" s="15"/>
      <c r="U427" s="15"/>
      <c r="V427" s="15"/>
      <c r="W427" s="15"/>
      <c r="X427" s="15"/>
    </row>
    <row r="428" spans="1:24" x14ac:dyDescent="0.25">
      <c r="A428" t="s">
        <v>405</v>
      </c>
      <c r="B428" s="6" t="s">
        <v>931</v>
      </c>
      <c r="C428" t="s">
        <v>1448</v>
      </c>
      <c r="D428" t="s">
        <v>1143</v>
      </c>
      <c r="E428" t="s">
        <v>598</v>
      </c>
      <c r="F428" t="s">
        <v>434</v>
      </c>
      <c r="G428" t="s">
        <v>2446</v>
      </c>
      <c r="H428" t="s">
        <v>2047</v>
      </c>
      <c r="I428" t="s">
        <v>2047</v>
      </c>
      <c r="J428" t="s">
        <v>149</v>
      </c>
      <c r="K428" t="str">
        <f t="shared" si="149"/>
        <v>-</v>
      </c>
      <c r="L428" t="str">
        <f t="shared" si="149"/>
        <v>-</v>
      </c>
      <c r="M428" t="str">
        <f t="shared" si="150"/>
        <v>-</v>
      </c>
      <c r="Q428" s="13"/>
      <c r="R428" s="13"/>
      <c r="S428" s="15"/>
      <c r="T428" s="15"/>
      <c r="U428" s="15"/>
      <c r="V428" s="15"/>
      <c r="W428" s="15"/>
      <c r="X428" s="15"/>
    </row>
    <row r="429" spans="1:24" x14ac:dyDescent="0.25">
      <c r="A429" t="s">
        <v>479</v>
      </c>
      <c r="B429" s="6" t="s">
        <v>930</v>
      </c>
      <c r="C429" t="s">
        <v>1449</v>
      </c>
      <c r="D429" t="s">
        <v>1144</v>
      </c>
      <c r="E429" t="s">
        <v>598</v>
      </c>
      <c r="F429" t="s">
        <v>434</v>
      </c>
      <c r="G429" t="s">
        <v>2430</v>
      </c>
      <c r="H429" t="str">
        <f t="shared" ref="H429:K429" si="151">"-"</f>
        <v>-</v>
      </c>
      <c r="I429" t="str">
        <f t="shared" si="151"/>
        <v>-</v>
      </c>
      <c r="J429" t="str">
        <f t="shared" si="151"/>
        <v>-</v>
      </c>
      <c r="K429" t="s">
        <v>2048</v>
      </c>
      <c r="L429" t="str">
        <f t="shared" si="149"/>
        <v>-</v>
      </c>
      <c r="M429" t="str">
        <f t="shared" si="150"/>
        <v>-</v>
      </c>
      <c r="Q429" s="13"/>
      <c r="R429" s="13"/>
      <c r="S429" s="15"/>
      <c r="T429" s="15"/>
      <c r="U429" s="15"/>
      <c r="V429" s="15"/>
      <c r="W429" s="15"/>
      <c r="X429" s="15"/>
    </row>
    <row r="430" spans="1:24" x14ac:dyDescent="0.25">
      <c r="A430" t="s">
        <v>406</v>
      </c>
      <c r="B430" s="6" t="s">
        <v>930</v>
      </c>
      <c r="C430" t="s">
        <v>1458</v>
      </c>
      <c r="D430" t="s">
        <v>1153</v>
      </c>
      <c r="E430" t="s">
        <v>598</v>
      </c>
      <c r="F430" t="s">
        <v>1634</v>
      </c>
      <c r="G430" t="s">
        <v>2428</v>
      </c>
      <c r="H430" t="s">
        <v>2049</v>
      </c>
      <c r="I430" t="s">
        <v>2050</v>
      </c>
      <c r="J430" t="s">
        <v>2051</v>
      </c>
      <c r="K430" t="str">
        <f>"-"</f>
        <v>-</v>
      </c>
      <c r="L430" t="str">
        <f t="shared" si="149"/>
        <v>-</v>
      </c>
      <c r="M430" t="str">
        <f t="shared" si="150"/>
        <v>-</v>
      </c>
      <c r="Q430" s="13"/>
      <c r="R430" s="13"/>
      <c r="S430" s="15"/>
      <c r="T430" s="15"/>
      <c r="U430" s="15"/>
      <c r="V430" s="15"/>
      <c r="W430" s="15"/>
      <c r="X430" s="15"/>
    </row>
    <row r="431" spans="1:24" x14ac:dyDescent="0.25">
      <c r="A431" t="s">
        <v>407</v>
      </c>
      <c r="B431" s="6" t="s">
        <v>930</v>
      </c>
      <c r="C431" t="s">
        <v>1460</v>
      </c>
      <c r="D431" t="s">
        <v>1155</v>
      </c>
      <c r="E431" t="s">
        <v>598</v>
      </c>
      <c r="F431" t="s">
        <v>434</v>
      </c>
      <c r="G431" t="s">
        <v>2431</v>
      </c>
      <c r="H431" t="str">
        <f t="shared" ref="H431:I431" si="152">"-"</f>
        <v>-</v>
      </c>
      <c r="I431" t="s">
        <v>149</v>
      </c>
      <c r="J431" t="str">
        <f>"-"</f>
        <v>-</v>
      </c>
      <c r="K431" t="s">
        <v>149</v>
      </c>
      <c r="L431" t="str">
        <f t="shared" si="149"/>
        <v>-</v>
      </c>
      <c r="M431" t="str">
        <f t="shared" si="150"/>
        <v>-</v>
      </c>
      <c r="Q431" s="13"/>
      <c r="R431" s="13"/>
      <c r="S431" s="15"/>
      <c r="T431" s="15"/>
      <c r="U431" s="15"/>
      <c r="V431" s="15"/>
      <c r="W431" s="15"/>
      <c r="X431" s="15"/>
    </row>
    <row r="432" spans="1:24" x14ac:dyDescent="0.25">
      <c r="A432" t="s">
        <v>248</v>
      </c>
      <c r="B432" s="6" t="s">
        <v>930</v>
      </c>
      <c r="C432" t="s">
        <v>1461</v>
      </c>
      <c r="D432" t="s">
        <v>1156</v>
      </c>
      <c r="E432" t="s">
        <v>598</v>
      </c>
      <c r="F432" t="s">
        <v>1630</v>
      </c>
      <c r="G432" t="s">
        <v>2428</v>
      </c>
      <c r="H432" t="s">
        <v>258</v>
      </c>
      <c r="I432" t="s">
        <v>258</v>
      </c>
      <c r="J432" t="s">
        <v>2052</v>
      </c>
      <c r="K432" t="str">
        <f t="shared" ref="K432:K434" si="153">"-"</f>
        <v>-</v>
      </c>
      <c r="L432" t="str">
        <f t="shared" si="149"/>
        <v>-</v>
      </c>
      <c r="M432" t="s">
        <v>258</v>
      </c>
      <c r="Q432" s="13"/>
      <c r="R432" s="13"/>
      <c r="S432" s="15"/>
      <c r="T432" s="15"/>
      <c r="U432" s="15"/>
      <c r="V432" s="15"/>
      <c r="W432" s="15"/>
      <c r="X432" s="15"/>
    </row>
    <row r="433" spans="1:24" x14ac:dyDescent="0.25">
      <c r="A433" t="s">
        <v>408</v>
      </c>
      <c r="B433" s="6" t="s">
        <v>931</v>
      </c>
      <c r="C433" t="s">
        <v>1462</v>
      </c>
      <c r="D433" t="s">
        <v>1157</v>
      </c>
      <c r="E433" t="s">
        <v>598</v>
      </c>
      <c r="F433" t="s">
        <v>1634</v>
      </c>
      <c r="G433" t="s">
        <v>2447</v>
      </c>
      <c r="H433" t="s">
        <v>152</v>
      </c>
      <c r="I433" t="s">
        <v>152</v>
      </c>
      <c r="J433" t="str">
        <f>"-"</f>
        <v>-</v>
      </c>
      <c r="K433" t="str">
        <f t="shared" si="153"/>
        <v>-</v>
      </c>
      <c r="L433" t="str">
        <f t="shared" si="149"/>
        <v>-</v>
      </c>
      <c r="M433" t="str">
        <f t="shared" si="149"/>
        <v>-</v>
      </c>
      <c r="Q433" s="13"/>
      <c r="R433" s="13"/>
      <c r="S433" s="15"/>
      <c r="T433" s="15"/>
      <c r="U433" s="15"/>
      <c r="V433" s="15"/>
      <c r="W433" s="15"/>
      <c r="X433" s="15"/>
    </row>
    <row r="434" spans="1:24" x14ac:dyDescent="0.25">
      <c r="A434" t="s">
        <v>409</v>
      </c>
      <c r="B434" s="6" t="s">
        <v>931</v>
      </c>
      <c r="C434" t="s">
        <v>1463</v>
      </c>
      <c r="D434" t="s">
        <v>1158</v>
      </c>
      <c r="E434" t="s">
        <v>598</v>
      </c>
      <c r="F434" t="s">
        <v>1858</v>
      </c>
      <c r="G434" t="s">
        <v>2428</v>
      </c>
      <c r="H434" t="s">
        <v>149</v>
      </c>
      <c r="I434" t="s">
        <v>151</v>
      </c>
      <c r="J434" t="s">
        <v>151</v>
      </c>
      <c r="K434" t="str">
        <f t="shared" si="153"/>
        <v>-</v>
      </c>
      <c r="L434" t="s">
        <v>151</v>
      </c>
      <c r="M434" t="str">
        <f t="shared" si="149"/>
        <v>-</v>
      </c>
      <c r="Q434" s="13"/>
      <c r="R434" s="13"/>
      <c r="S434" s="15"/>
      <c r="T434" s="15"/>
      <c r="U434" s="15"/>
      <c r="V434" s="15"/>
      <c r="W434" s="15"/>
      <c r="X434" s="15"/>
    </row>
    <row r="435" spans="1:24" x14ac:dyDescent="0.25">
      <c r="A435" t="s">
        <v>480</v>
      </c>
      <c r="B435" s="6" t="s">
        <v>930</v>
      </c>
      <c r="C435" t="s">
        <v>1464</v>
      </c>
      <c r="D435" t="s">
        <v>1159</v>
      </c>
      <c r="E435" t="s">
        <v>598</v>
      </c>
      <c r="F435" t="s">
        <v>2053</v>
      </c>
      <c r="G435" t="s">
        <v>2428</v>
      </c>
      <c r="H435" t="str">
        <f t="shared" ref="H435:J435" si="154">"-"</f>
        <v>-</v>
      </c>
      <c r="I435" t="str">
        <f t="shared" si="154"/>
        <v>-</v>
      </c>
      <c r="J435" t="str">
        <f t="shared" si="154"/>
        <v>-</v>
      </c>
      <c r="K435" t="s">
        <v>2054</v>
      </c>
      <c r="L435" t="str">
        <f>"-"</f>
        <v>-</v>
      </c>
      <c r="M435" t="str">
        <f t="shared" si="149"/>
        <v>-</v>
      </c>
      <c r="Q435" s="13"/>
      <c r="R435" s="13"/>
      <c r="S435" s="15"/>
      <c r="T435" s="15"/>
      <c r="U435" s="15"/>
      <c r="V435" s="15"/>
      <c r="W435" s="15"/>
      <c r="X435" s="15"/>
    </row>
    <row r="436" spans="1:24" x14ac:dyDescent="0.25">
      <c r="A436" t="s">
        <v>410</v>
      </c>
      <c r="B436" s="6" t="s">
        <v>931</v>
      </c>
      <c r="C436" t="s">
        <v>1465</v>
      </c>
      <c r="D436" t="s">
        <v>1160</v>
      </c>
      <c r="E436" t="s">
        <v>598</v>
      </c>
      <c r="F436" t="s">
        <v>1610</v>
      </c>
      <c r="G436" t="s">
        <v>2505</v>
      </c>
      <c r="H436" t="s">
        <v>2055</v>
      </c>
      <c r="I436" t="s">
        <v>2056</v>
      </c>
      <c r="J436" t="s">
        <v>2057</v>
      </c>
      <c r="K436" t="s">
        <v>2058</v>
      </c>
      <c r="L436" t="s">
        <v>2059</v>
      </c>
      <c r="M436" t="str">
        <f t="shared" si="149"/>
        <v>-</v>
      </c>
      <c r="Q436" s="13"/>
      <c r="R436" s="13"/>
      <c r="S436" s="15"/>
      <c r="T436" s="15"/>
      <c r="U436" s="15"/>
      <c r="V436" s="15"/>
      <c r="W436" s="15"/>
      <c r="X436" s="15"/>
    </row>
    <row r="437" spans="1:24" x14ac:dyDescent="0.25">
      <c r="A437" t="s">
        <v>524</v>
      </c>
      <c r="B437" s="6" t="s">
        <v>930</v>
      </c>
      <c r="C437" t="s">
        <v>1467</v>
      </c>
      <c r="D437" t="s">
        <v>1162</v>
      </c>
      <c r="E437" t="s">
        <v>598</v>
      </c>
      <c r="F437" t="s">
        <v>434</v>
      </c>
      <c r="G437" t="s">
        <v>2485</v>
      </c>
      <c r="H437" t="s">
        <v>2060</v>
      </c>
      <c r="I437" t="str">
        <f t="shared" ref="I437:M449" si="155">"-"</f>
        <v>-</v>
      </c>
      <c r="J437" t="str">
        <f t="shared" si="155"/>
        <v>-</v>
      </c>
      <c r="K437" t="str">
        <f t="shared" si="155"/>
        <v>-</v>
      </c>
      <c r="L437" t="str">
        <f t="shared" si="155"/>
        <v>-</v>
      </c>
      <c r="M437" t="str">
        <f t="shared" si="149"/>
        <v>-</v>
      </c>
      <c r="Q437" s="13"/>
      <c r="R437" s="13"/>
      <c r="S437" s="15"/>
      <c r="T437" s="15"/>
      <c r="U437" s="15"/>
      <c r="V437" s="15"/>
      <c r="W437" s="15"/>
      <c r="X437" s="15"/>
    </row>
    <row r="438" spans="1:24" x14ac:dyDescent="0.25">
      <c r="A438" t="s">
        <v>525</v>
      </c>
      <c r="B438" s="6" t="s">
        <v>931</v>
      </c>
      <c r="C438" t="s">
        <v>1468</v>
      </c>
      <c r="D438" t="s">
        <v>1163</v>
      </c>
      <c r="E438" t="s">
        <v>598</v>
      </c>
      <c r="F438" t="s">
        <v>2061</v>
      </c>
      <c r="G438" t="s">
        <v>2448</v>
      </c>
      <c r="H438" t="s">
        <v>2062</v>
      </c>
      <c r="I438" t="str">
        <f t="shared" si="155"/>
        <v>-</v>
      </c>
      <c r="J438" t="str">
        <f t="shared" si="155"/>
        <v>-</v>
      </c>
      <c r="K438" t="str">
        <f t="shared" si="155"/>
        <v>-</v>
      </c>
      <c r="L438" t="str">
        <f t="shared" si="155"/>
        <v>-</v>
      </c>
      <c r="M438" t="str">
        <f t="shared" si="149"/>
        <v>-</v>
      </c>
      <c r="Q438" s="13"/>
      <c r="R438" s="13"/>
      <c r="S438" s="15"/>
      <c r="T438" s="15"/>
      <c r="U438" s="15"/>
      <c r="V438" s="15"/>
      <c r="W438" s="15"/>
      <c r="X438" s="15"/>
    </row>
    <row r="439" spans="1:24" x14ac:dyDescent="0.25">
      <c r="A439" t="s">
        <v>526</v>
      </c>
      <c r="B439" s="6" t="s">
        <v>930</v>
      </c>
      <c r="C439" t="s">
        <v>1469</v>
      </c>
      <c r="D439" t="s">
        <v>1164</v>
      </c>
      <c r="E439" t="s">
        <v>598</v>
      </c>
      <c r="F439" t="s">
        <v>434</v>
      </c>
      <c r="G439" t="s">
        <v>2428</v>
      </c>
      <c r="H439" t="s">
        <v>2063</v>
      </c>
      <c r="I439" t="str">
        <f t="shared" si="155"/>
        <v>-</v>
      </c>
      <c r="J439" t="str">
        <f t="shared" si="155"/>
        <v>-</v>
      </c>
      <c r="K439" t="str">
        <f t="shared" si="155"/>
        <v>-</v>
      </c>
      <c r="L439" t="str">
        <f t="shared" si="155"/>
        <v>-</v>
      </c>
      <c r="M439" t="str">
        <f t="shared" si="149"/>
        <v>-</v>
      </c>
      <c r="Q439" s="13"/>
      <c r="R439" s="13"/>
      <c r="S439" s="15"/>
      <c r="T439" s="15"/>
      <c r="U439" s="15"/>
      <c r="V439" s="15"/>
      <c r="W439" s="15"/>
      <c r="X439" s="15"/>
    </row>
    <row r="440" spans="1:24" x14ac:dyDescent="0.25">
      <c r="A440" t="s">
        <v>249</v>
      </c>
      <c r="B440" s="6" t="s">
        <v>931</v>
      </c>
      <c r="C440" t="s">
        <v>1470</v>
      </c>
      <c r="D440" t="s">
        <v>1165</v>
      </c>
      <c r="E440" t="s">
        <v>598</v>
      </c>
      <c r="F440" t="s">
        <v>1552</v>
      </c>
      <c r="G440" t="s">
        <v>2486</v>
      </c>
      <c r="H440" t="s">
        <v>2064</v>
      </c>
      <c r="I440" t="str">
        <f t="shared" si="155"/>
        <v>-</v>
      </c>
      <c r="J440" t="str">
        <f t="shared" si="155"/>
        <v>-</v>
      </c>
      <c r="K440" t="s">
        <v>2065</v>
      </c>
      <c r="L440" t="str">
        <f t="shared" si="155"/>
        <v>-</v>
      </c>
      <c r="M440" t="s">
        <v>2066</v>
      </c>
      <c r="Q440" s="13"/>
      <c r="R440" s="13"/>
      <c r="S440" s="15"/>
      <c r="T440" s="15"/>
      <c r="U440" s="15"/>
      <c r="V440" s="15"/>
      <c r="W440" s="15"/>
      <c r="X440" s="15"/>
    </row>
    <row r="441" spans="1:24" x14ac:dyDescent="0.25">
      <c r="A441" t="s">
        <v>481</v>
      </c>
      <c r="B441" s="6" t="s">
        <v>931</v>
      </c>
      <c r="C441" t="s">
        <v>1472</v>
      </c>
      <c r="D441" t="s">
        <v>1167</v>
      </c>
      <c r="E441" t="s">
        <v>598</v>
      </c>
      <c r="F441" t="s">
        <v>2067</v>
      </c>
      <c r="G441" t="s">
        <v>2428</v>
      </c>
      <c r="H441" t="str">
        <f t="shared" ref="H441:I441" si="156">"-"</f>
        <v>-</v>
      </c>
      <c r="I441" t="str">
        <f t="shared" si="156"/>
        <v>-</v>
      </c>
      <c r="J441" t="str">
        <f t="shared" si="155"/>
        <v>-</v>
      </c>
      <c r="K441" t="s">
        <v>2068</v>
      </c>
      <c r="L441" t="str">
        <f t="shared" si="155"/>
        <v>-</v>
      </c>
      <c r="M441" t="str">
        <f t="shared" si="155"/>
        <v>-</v>
      </c>
      <c r="Q441" s="13"/>
      <c r="R441" s="13"/>
      <c r="S441" s="15"/>
      <c r="T441" s="15"/>
      <c r="U441" s="15"/>
      <c r="V441" s="15"/>
      <c r="W441" s="15"/>
      <c r="X441" s="15"/>
    </row>
    <row r="442" spans="1:24" x14ac:dyDescent="0.25">
      <c r="A442" t="s">
        <v>411</v>
      </c>
      <c r="B442" s="6" t="s">
        <v>931</v>
      </c>
      <c r="C442" t="s">
        <v>1474</v>
      </c>
      <c r="D442" t="s">
        <v>1169</v>
      </c>
      <c r="E442" t="s">
        <v>598</v>
      </c>
      <c r="F442" t="s">
        <v>1634</v>
      </c>
      <c r="G442" t="s">
        <v>2449</v>
      </c>
      <c r="H442" t="s">
        <v>2069</v>
      </c>
      <c r="I442" t="s">
        <v>2070</v>
      </c>
      <c r="J442" t="str">
        <f t="shared" si="155"/>
        <v>-</v>
      </c>
      <c r="K442" t="s">
        <v>2071</v>
      </c>
      <c r="L442" t="str">
        <f t="shared" si="155"/>
        <v>-</v>
      </c>
      <c r="M442" t="str">
        <f t="shared" si="155"/>
        <v>-</v>
      </c>
      <c r="Q442" s="13"/>
      <c r="R442" s="13"/>
      <c r="S442" s="15"/>
      <c r="T442" s="15"/>
      <c r="U442" s="15"/>
      <c r="V442" s="15"/>
      <c r="W442" s="15"/>
      <c r="X442" s="15"/>
    </row>
    <row r="443" spans="1:24" x14ac:dyDescent="0.25">
      <c r="A443" t="s">
        <v>412</v>
      </c>
      <c r="B443" s="6" t="s">
        <v>931</v>
      </c>
      <c r="C443" t="s">
        <v>1477</v>
      </c>
      <c r="D443" t="s">
        <v>1172</v>
      </c>
      <c r="E443" t="s">
        <v>598</v>
      </c>
      <c r="F443" t="s">
        <v>1546</v>
      </c>
      <c r="G443" t="s">
        <v>2428</v>
      </c>
      <c r="H443" t="s">
        <v>2072</v>
      </c>
      <c r="I443" t="s">
        <v>2073</v>
      </c>
      <c r="J443" t="str">
        <f t="shared" si="155"/>
        <v>-</v>
      </c>
      <c r="K443" t="str">
        <f t="shared" si="155"/>
        <v>-</v>
      </c>
      <c r="L443" t="str">
        <f t="shared" si="155"/>
        <v>-</v>
      </c>
      <c r="M443" t="str">
        <f t="shared" si="155"/>
        <v>-</v>
      </c>
      <c r="Q443" s="13"/>
      <c r="R443" s="13"/>
      <c r="S443" s="15"/>
      <c r="T443" s="15"/>
      <c r="U443" s="15"/>
      <c r="V443" s="15"/>
      <c r="W443" s="15"/>
      <c r="X443" s="15"/>
    </row>
    <row r="444" spans="1:24" x14ac:dyDescent="0.25">
      <c r="A444" t="s">
        <v>482</v>
      </c>
      <c r="B444" s="6" t="s">
        <v>930</v>
      </c>
      <c r="C444" t="s">
        <v>1478</v>
      </c>
      <c r="D444" t="s">
        <v>1173</v>
      </c>
      <c r="E444" t="s">
        <v>598</v>
      </c>
      <c r="F444" t="s">
        <v>1552</v>
      </c>
      <c r="G444" t="s">
        <v>2428</v>
      </c>
      <c r="H444" t="str">
        <f>"-"</f>
        <v>-</v>
      </c>
      <c r="I444" t="str">
        <f t="shared" ref="I444:I446" si="157">"-"</f>
        <v>-</v>
      </c>
      <c r="J444" t="s">
        <v>150</v>
      </c>
      <c r="K444" t="s">
        <v>149</v>
      </c>
      <c r="L444" t="str">
        <f t="shared" si="155"/>
        <v>-</v>
      </c>
      <c r="M444" t="str">
        <f t="shared" si="155"/>
        <v>-</v>
      </c>
      <c r="Q444" s="13"/>
      <c r="R444" s="13"/>
      <c r="S444" s="15"/>
      <c r="T444" s="15"/>
      <c r="U444" s="15"/>
      <c r="V444" s="15"/>
      <c r="W444" s="15"/>
      <c r="X444" s="15"/>
    </row>
    <row r="445" spans="1:24" x14ac:dyDescent="0.25">
      <c r="A445" t="s">
        <v>527</v>
      </c>
      <c r="B445" s="6" t="s">
        <v>931</v>
      </c>
      <c r="C445" t="s">
        <v>1480</v>
      </c>
      <c r="D445" t="s">
        <v>1175</v>
      </c>
      <c r="E445" t="s">
        <v>598</v>
      </c>
      <c r="F445" t="s">
        <v>1610</v>
      </c>
      <c r="G445" t="s">
        <v>2428</v>
      </c>
      <c r="H445" t="s">
        <v>2074</v>
      </c>
      <c r="I445" t="str">
        <f t="shared" si="157"/>
        <v>-</v>
      </c>
      <c r="J445" t="str">
        <f>"-"</f>
        <v>-</v>
      </c>
      <c r="K445" t="str">
        <f t="shared" ref="K445:K446" si="158">"-"</f>
        <v>-</v>
      </c>
      <c r="L445" t="str">
        <f t="shared" si="155"/>
        <v>-</v>
      </c>
      <c r="M445" t="str">
        <f t="shared" si="155"/>
        <v>-</v>
      </c>
      <c r="Q445" s="13"/>
      <c r="R445" s="13"/>
      <c r="S445" s="15"/>
      <c r="T445" s="15"/>
      <c r="U445" s="15"/>
      <c r="V445" s="15"/>
      <c r="W445" s="15"/>
      <c r="X445" s="15"/>
    </row>
    <row r="446" spans="1:24" x14ac:dyDescent="0.25">
      <c r="A446" t="s">
        <v>528</v>
      </c>
      <c r="B446" s="6" t="s">
        <v>930</v>
      </c>
      <c r="C446" t="s">
        <v>1481</v>
      </c>
      <c r="D446" t="s">
        <v>1176</v>
      </c>
      <c r="E446" t="s">
        <v>598</v>
      </c>
      <c r="F446" t="s">
        <v>1638</v>
      </c>
      <c r="G446" t="s">
        <v>2430</v>
      </c>
      <c r="H446" t="s">
        <v>2075</v>
      </c>
      <c r="I446" t="str">
        <f t="shared" si="157"/>
        <v>-</v>
      </c>
      <c r="J446" t="s">
        <v>2076</v>
      </c>
      <c r="K446" t="str">
        <f t="shared" si="158"/>
        <v>-</v>
      </c>
      <c r="L446" t="str">
        <f t="shared" si="155"/>
        <v>-</v>
      </c>
      <c r="M446" t="str">
        <f t="shared" si="155"/>
        <v>-</v>
      </c>
      <c r="Q446" s="13"/>
      <c r="R446" s="13"/>
      <c r="S446" s="15"/>
      <c r="T446" s="15"/>
      <c r="U446" s="15"/>
      <c r="V446" s="15"/>
      <c r="W446" s="15"/>
      <c r="X446" s="15"/>
    </row>
    <row r="447" spans="1:24" x14ac:dyDescent="0.25">
      <c r="A447" t="s">
        <v>413</v>
      </c>
      <c r="B447" s="6" t="s">
        <v>931</v>
      </c>
      <c r="C447" t="s">
        <v>1483</v>
      </c>
      <c r="D447" t="s">
        <v>1178</v>
      </c>
      <c r="E447" t="s">
        <v>598</v>
      </c>
      <c r="F447" t="s">
        <v>434</v>
      </c>
      <c r="G447" t="s">
        <v>2432</v>
      </c>
      <c r="H447" t="s">
        <v>2077</v>
      </c>
      <c r="I447" t="s">
        <v>2078</v>
      </c>
      <c r="J447" t="s">
        <v>2079</v>
      </c>
      <c r="K447" t="s">
        <v>2080</v>
      </c>
      <c r="L447" t="str">
        <f t="shared" si="155"/>
        <v>-</v>
      </c>
      <c r="M447" t="str">
        <f t="shared" si="155"/>
        <v>-</v>
      </c>
      <c r="Q447" s="13"/>
      <c r="R447" s="13"/>
      <c r="S447" s="15"/>
      <c r="T447" s="15"/>
      <c r="U447" s="15"/>
      <c r="V447" s="15"/>
      <c r="W447" s="15"/>
      <c r="X447" s="15"/>
    </row>
    <row r="448" spans="1:24" x14ac:dyDescent="0.25">
      <c r="A448" t="s">
        <v>529</v>
      </c>
      <c r="B448" s="6" t="s">
        <v>931</v>
      </c>
      <c r="C448" t="s">
        <v>1485</v>
      </c>
      <c r="D448" t="s">
        <v>1180</v>
      </c>
      <c r="E448" t="s">
        <v>598</v>
      </c>
      <c r="F448" t="s">
        <v>1858</v>
      </c>
      <c r="G448" t="s">
        <v>2432</v>
      </c>
      <c r="H448" t="s">
        <v>2081</v>
      </c>
      <c r="I448" t="str">
        <f t="shared" ref="I448:M450" si="159">"-"</f>
        <v>-</v>
      </c>
      <c r="J448" t="str">
        <f t="shared" si="159"/>
        <v>-</v>
      </c>
      <c r="K448" t="str">
        <f t="shared" si="159"/>
        <v>-</v>
      </c>
      <c r="L448" t="str">
        <f t="shared" si="155"/>
        <v>-</v>
      </c>
      <c r="M448" t="str">
        <f t="shared" si="155"/>
        <v>-</v>
      </c>
      <c r="Q448" s="13"/>
      <c r="R448" s="13"/>
      <c r="S448" s="15"/>
      <c r="T448" s="15"/>
      <c r="U448" s="15"/>
      <c r="V448" s="15"/>
      <c r="W448" s="15"/>
      <c r="X448" s="15"/>
    </row>
    <row r="449" spans="1:24" x14ac:dyDescent="0.25">
      <c r="A449" t="s">
        <v>483</v>
      </c>
      <c r="B449" s="6" t="s">
        <v>931</v>
      </c>
      <c r="C449" t="s">
        <v>1490</v>
      </c>
      <c r="D449" t="s">
        <v>1185</v>
      </c>
      <c r="E449" t="s">
        <v>598</v>
      </c>
      <c r="F449" t="s">
        <v>1603</v>
      </c>
      <c r="G449" t="s">
        <v>2487</v>
      </c>
      <c r="H449" t="s">
        <v>2082</v>
      </c>
      <c r="I449" t="str">
        <f t="shared" si="159"/>
        <v>-</v>
      </c>
      <c r="J449" t="str">
        <f t="shared" si="159"/>
        <v>-</v>
      </c>
      <c r="K449" t="s">
        <v>2082</v>
      </c>
      <c r="L449" t="str">
        <f t="shared" si="155"/>
        <v>-</v>
      </c>
      <c r="M449" t="str">
        <f t="shared" si="155"/>
        <v>-</v>
      </c>
      <c r="Q449" s="13"/>
      <c r="R449" s="13"/>
      <c r="S449" s="15"/>
      <c r="T449" s="15"/>
      <c r="U449" s="15"/>
      <c r="V449" s="15"/>
      <c r="W449" s="15"/>
      <c r="X449" s="15"/>
    </row>
    <row r="450" spans="1:24" x14ac:dyDescent="0.25">
      <c r="A450" t="s">
        <v>579</v>
      </c>
      <c r="B450" s="6" t="s">
        <v>931</v>
      </c>
      <c r="C450" t="s">
        <v>1491</v>
      </c>
      <c r="D450" t="s">
        <v>1186</v>
      </c>
      <c r="E450" t="s">
        <v>599</v>
      </c>
      <c r="F450" t="s">
        <v>434</v>
      </c>
      <c r="G450" t="s">
        <v>2450</v>
      </c>
      <c r="H450" t="str">
        <f t="shared" ref="H450:I450" si="160">"-"</f>
        <v>-</v>
      </c>
      <c r="I450" t="s">
        <v>2083</v>
      </c>
      <c r="J450" t="str">
        <f t="shared" si="159"/>
        <v>-</v>
      </c>
      <c r="K450" t="str">
        <f t="shared" si="159"/>
        <v>-</v>
      </c>
      <c r="L450" t="str">
        <f t="shared" si="159"/>
        <v>-</v>
      </c>
      <c r="M450" t="str">
        <f t="shared" si="159"/>
        <v>-</v>
      </c>
      <c r="Q450" s="13"/>
      <c r="R450" s="13"/>
      <c r="S450" s="15"/>
      <c r="T450" s="15"/>
      <c r="U450" s="15"/>
      <c r="V450" s="15"/>
      <c r="W450" s="15"/>
      <c r="X450" s="15"/>
    </row>
    <row r="451" spans="1:24" x14ac:dyDescent="0.25">
      <c r="A451" t="s">
        <v>250</v>
      </c>
      <c r="B451" s="6" t="s">
        <v>930</v>
      </c>
      <c r="C451" t="s">
        <v>1492</v>
      </c>
      <c r="D451" t="s">
        <v>1187</v>
      </c>
      <c r="E451" t="s">
        <v>598</v>
      </c>
      <c r="F451" t="s">
        <v>1552</v>
      </c>
      <c r="G451" t="s">
        <v>2428</v>
      </c>
      <c r="H451" t="s">
        <v>2084</v>
      </c>
      <c r="I451" t="str">
        <f>"-"</f>
        <v>-</v>
      </c>
      <c r="J451" t="s">
        <v>2084</v>
      </c>
      <c r="K451" t="s">
        <v>2084</v>
      </c>
      <c r="L451" t="s">
        <v>2085</v>
      </c>
      <c r="M451" t="s">
        <v>2084</v>
      </c>
      <c r="Q451" s="13"/>
      <c r="R451" s="13"/>
      <c r="S451" s="15"/>
      <c r="T451" s="15"/>
      <c r="U451" s="15"/>
      <c r="V451" s="15"/>
      <c r="W451" s="15"/>
      <c r="X451" s="15"/>
    </row>
    <row r="452" spans="1:24" x14ac:dyDescent="0.25">
      <c r="A452" t="s">
        <v>251</v>
      </c>
      <c r="B452" s="6" t="s">
        <v>931</v>
      </c>
      <c r="C452" t="s">
        <v>1493</v>
      </c>
      <c r="D452" t="s">
        <v>1188</v>
      </c>
      <c r="E452" t="s">
        <v>598</v>
      </c>
      <c r="F452" t="s">
        <v>434</v>
      </c>
      <c r="G452" t="s">
        <v>2430</v>
      </c>
      <c r="H452" t="s">
        <v>2086</v>
      </c>
      <c r="I452" t="s">
        <v>2087</v>
      </c>
      <c r="J452" t="s">
        <v>2088</v>
      </c>
      <c r="K452" t="str">
        <f t="shared" ref="K452:L452" si="161">"-"</f>
        <v>-</v>
      </c>
      <c r="L452" t="str">
        <f t="shared" si="161"/>
        <v>-</v>
      </c>
      <c r="M452" t="s">
        <v>2089</v>
      </c>
      <c r="Q452" s="13"/>
      <c r="R452" s="13"/>
      <c r="S452" s="15"/>
      <c r="T452" s="15"/>
      <c r="U452" s="15"/>
      <c r="V452" s="15"/>
      <c r="W452" s="15"/>
      <c r="X452" s="15"/>
    </row>
    <row r="453" spans="1:24" x14ac:dyDescent="0.25">
      <c r="A453" t="s">
        <v>414</v>
      </c>
      <c r="B453" s="6" t="s">
        <v>930</v>
      </c>
      <c r="C453" t="s">
        <v>1497</v>
      </c>
      <c r="D453" t="s">
        <v>1192</v>
      </c>
      <c r="E453" t="s">
        <v>598</v>
      </c>
      <c r="F453" t="s">
        <v>1634</v>
      </c>
      <c r="G453" t="s">
        <v>2431</v>
      </c>
      <c r="H453" t="s">
        <v>2090</v>
      </c>
      <c r="I453" t="s">
        <v>2091</v>
      </c>
      <c r="J453" t="str">
        <f>"-"</f>
        <v>-</v>
      </c>
      <c r="K453" t="s">
        <v>150</v>
      </c>
      <c r="L453" t="s">
        <v>2092</v>
      </c>
      <c r="M453" t="str">
        <f t="shared" ref="M453:M479" si="162">"-"</f>
        <v>-</v>
      </c>
      <c r="Q453" s="13"/>
      <c r="R453" s="13"/>
      <c r="S453" s="15"/>
      <c r="T453" s="15"/>
      <c r="U453" s="15"/>
      <c r="V453" s="15"/>
      <c r="W453" s="15"/>
      <c r="X453" s="15"/>
    </row>
    <row r="454" spans="1:24" x14ac:dyDescent="0.25">
      <c r="A454" t="s">
        <v>530</v>
      </c>
      <c r="B454" s="6" t="s">
        <v>931</v>
      </c>
      <c r="C454" t="s">
        <v>1498</v>
      </c>
      <c r="D454" t="s">
        <v>1193</v>
      </c>
      <c r="E454" t="s">
        <v>598</v>
      </c>
      <c r="F454" t="s">
        <v>1858</v>
      </c>
      <c r="G454" t="s">
        <v>2428</v>
      </c>
      <c r="H454" t="s">
        <v>2093</v>
      </c>
      <c r="I454" t="str">
        <f t="shared" ref="I454:L462" si="163">"-"</f>
        <v>-</v>
      </c>
      <c r="J454" t="str">
        <f t="shared" si="163"/>
        <v>-</v>
      </c>
      <c r="K454" t="str">
        <f t="shared" si="163"/>
        <v>-</v>
      </c>
      <c r="L454" t="str">
        <f t="shared" si="163"/>
        <v>-</v>
      </c>
      <c r="M454" t="str">
        <f t="shared" si="162"/>
        <v>-</v>
      </c>
      <c r="Q454" s="13"/>
      <c r="R454" s="13"/>
      <c r="S454" s="15"/>
      <c r="T454" s="15"/>
      <c r="U454" s="15"/>
      <c r="V454" s="15"/>
      <c r="W454" s="15"/>
      <c r="X454" s="15"/>
    </row>
    <row r="455" spans="1:24" x14ac:dyDescent="0.25">
      <c r="A455" t="s">
        <v>415</v>
      </c>
      <c r="B455" s="6" t="s">
        <v>930</v>
      </c>
      <c r="C455" t="s">
        <v>1501</v>
      </c>
      <c r="D455" t="s">
        <v>1196</v>
      </c>
      <c r="E455" t="s">
        <v>598</v>
      </c>
      <c r="F455" t="s">
        <v>2094</v>
      </c>
      <c r="G455" t="s">
        <v>2430</v>
      </c>
      <c r="H455" t="s">
        <v>2095</v>
      </c>
      <c r="I455" t="s">
        <v>2096</v>
      </c>
      <c r="J455" t="s">
        <v>2097</v>
      </c>
      <c r="K455" t="str">
        <f t="shared" si="163"/>
        <v>-</v>
      </c>
      <c r="L455" t="str">
        <f t="shared" si="163"/>
        <v>-</v>
      </c>
      <c r="M455" t="str">
        <f t="shared" si="162"/>
        <v>-</v>
      </c>
      <c r="Q455" s="13"/>
      <c r="R455" s="13"/>
      <c r="S455" s="15"/>
      <c r="T455" s="15"/>
      <c r="U455" s="15"/>
      <c r="V455" s="15"/>
      <c r="W455" s="15"/>
      <c r="X455" s="15"/>
    </row>
    <row r="456" spans="1:24" x14ac:dyDescent="0.25">
      <c r="A456" t="s">
        <v>416</v>
      </c>
      <c r="B456" s="6" t="s">
        <v>931</v>
      </c>
      <c r="C456" t="s">
        <v>1502</v>
      </c>
      <c r="D456" t="s">
        <v>1197</v>
      </c>
      <c r="E456" t="s">
        <v>598</v>
      </c>
      <c r="F456" t="s">
        <v>1837</v>
      </c>
      <c r="G456" t="s">
        <v>2430</v>
      </c>
      <c r="H456" t="s">
        <v>2098</v>
      </c>
      <c r="I456" t="s">
        <v>2099</v>
      </c>
      <c r="J456" t="str">
        <f>"-"</f>
        <v>-</v>
      </c>
      <c r="K456" t="str">
        <f t="shared" si="163"/>
        <v>-</v>
      </c>
      <c r="L456" t="str">
        <f t="shared" si="163"/>
        <v>-</v>
      </c>
      <c r="M456" t="str">
        <f t="shared" si="162"/>
        <v>-</v>
      </c>
      <c r="Q456" s="13"/>
      <c r="R456" s="14"/>
      <c r="S456" s="15"/>
      <c r="T456" s="15"/>
      <c r="U456" s="15"/>
      <c r="V456" s="15"/>
      <c r="W456" s="15"/>
      <c r="X456" s="15"/>
    </row>
    <row r="457" spans="1:24" x14ac:dyDescent="0.25">
      <c r="A457" t="s">
        <v>531</v>
      </c>
      <c r="B457" s="6" t="s">
        <v>930</v>
      </c>
      <c r="C457" t="s">
        <v>1503</v>
      </c>
      <c r="D457" t="s">
        <v>1198</v>
      </c>
      <c r="E457" t="s">
        <v>598</v>
      </c>
      <c r="F457" t="s">
        <v>1558</v>
      </c>
      <c r="G457" t="s">
        <v>2428</v>
      </c>
      <c r="H457" t="s">
        <v>2100</v>
      </c>
      <c r="I457" t="str">
        <f t="shared" ref="I457:J459" si="164">"-"</f>
        <v>-</v>
      </c>
      <c r="J457" t="str">
        <f t="shared" si="164"/>
        <v>-</v>
      </c>
      <c r="K457" t="str">
        <f t="shared" si="163"/>
        <v>-</v>
      </c>
      <c r="L457" t="str">
        <f t="shared" si="163"/>
        <v>-</v>
      </c>
      <c r="M457" t="str">
        <f t="shared" si="162"/>
        <v>-</v>
      </c>
      <c r="Q457" s="13"/>
      <c r="R457" s="14"/>
      <c r="S457" s="15"/>
      <c r="T457" s="15"/>
      <c r="U457" s="15"/>
      <c r="V457" s="15"/>
      <c r="W457" s="15"/>
      <c r="X457" s="15"/>
    </row>
    <row r="458" spans="1:24" x14ac:dyDescent="0.25">
      <c r="A458" t="s">
        <v>463</v>
      </c>
      <c r="B458" s="6" t="s">
        <v>931</v>
      </c>
      <c r="C458" t="s">
        <v>1505</v>
      </c>
      <c r="D458" t="s">
        <v>1200</v>
      </c>
      <c r="E458" t="s">
        <v>598</v>
      </c>
      <c r="F458" t="s">
        <v>1638</v>
      </c>
      <c r="G458" t="s">
        <v>2488</v>
      </c>
      <c r="H458" t="s">
        <v>2101</v>
      </c>
      <c r="I458" t="str">
        <f t="shared" si="164"/>
        <v>-</v>
      </c>
      <c r="J458" t="str">
        <f t="shared" si="164"/>
        <v>-</v>
      </c>
      <c r="K458" t="str">
        <f t="shared" si="163"/>
        <v>-</v>
      </c>
      <c r="L458" t="s">
        <v>2102</v>
      </c>
      <c r="M458" t="str">
        <f t="shared" si="162"/>
        <v>-</v>
      </c>
      <c r="Q458" s="13"/>
      <c r="R458" s="14"/>
      <c r="S458" s="15"/>
      <c r="T458" s="15"/>
      <c r="U458" s="15"/>
      <c r="V458" s="15"/>
      <c r="W458" s="15"/>
      <c r="X458" s="15"/>
    </row>
    <row r="459" spans="1:24" x14ac:dyDescent="0.25">
      <c r="A459" t="s">
        <v>532</v>
      </c>
      <c r="B459" s="6" t="s">
        <v>933</v>
      </c>
      <c r="C459" t="s">
        <v>1506</v>
      </c>
      <c r="D459" t="s">
        <v>1201</v>
      </c>
      <c r="E459" t="s">
        <v>598</v>
      </c>
      <c r="F459" t="s">
        <v>1552</v>
      </c>
      <c r="G459" t="s">
        <v>2430</v>
      </c>
      <c r="H459" t="s">
        <v>2103</v>
      </c>
      <c r="I459" t="str">
        <f t="shared" si="164"/>
        <v>-</v>
      </c>
      <c r="J459" t="str">
        <f t="shared" si="164"/>
        <v>-</v>
      </c>
      <c r="K459" t="str">
        <f t="shared" si="163"/>
        <v>-</v>
      </c>
      <c r="L459" t="str">
        <f t="shared" si="163"/>
        <v>-</v>
      </c>
      <c r="M459" t="str">
        <f t="shared" si="162"/>
        <v>-</v>
      </c>
      <c r="Q459" s="13"/>
      <c r="R459" s="14"/>
      <c r="S459" s="15"/>
      <c r="T459" s="15"/>
      <c r="U459" s="15"/>
      <c r="V459" s="15"/>
      <c r="W459" s="15"/>
      <c r="X459" s="15"/>
    </row>
    <row r="460" spans="1:24" x14ac:dyDescent="0.25">
      <c r="A460" t="s">
        <v>417</v>
      </c>
      <c r="B460" s="6" t="s">
        <v>930</v>
      </c>
      <c r="C460" t="s">
        <v>1507</v>
      </c>
      <c r="D460" t="s">
        <v>1202</v>
      </c>
      <c r="E460" t="s">
        <v>598</v>
      </c>
      <c r="F460" t="s">
        <v>1756</v>
      </c>
      <c r="G460" t="s">
        <v>2428</v>
      </c>
      <c r="H460" t="s">
        <v>151</v>
      </c>
      <c r="I460" t="s">
        <v>149</v>
      </c>
      <c r="J460" t="s">
        <v>2104</v>
      </c>
      <c r="K460" t="str">
        <f t="shared" si="163"/>
        <v>-</v>
      </c>
      <c r="L460" t="str">
        <f t="shared" si="163"/>
        <v>-</v>
      </c>
      <c r="M460" t="str">
        <f t="shared" si="162"/>
        <v>-</v>
      </c>
      <c r="Q460" s="13"/>
      <c r="R460" s="14"/>
      <c r="S460" s="15"/>
      <c r="T460" s="15"/>
      <c r="U460" s="15"/>
      <c r="V460" s="15"/>
      <c r="W460" s="15"/>
      <c r="X460" s="15"/>
    </row>
    <row r="461" spans="1:24" x14ac:dyDescent="0.25">
      <c r="A461" t="s">
        <v>580</v>
      </c>
      <c r="B461" s="6" t="s">
        <v>930</v>
      </c>
      <c r="C461" t="s">
        <v>1510</v>
      </c>
      <c r="D461" t="s">
        <v>1205</v>
      </c>
      <c r="E461" t="s">
        <v>599</v>
      </c>
      <c r="F461" t="s">
        <v>434</v>
      </c>
      <c r="G461" t="s">
        <v>2451</v>
      </c>
      <c r="H461" t="str">
        <f t="shared" ref="H461:I462" si="165">"-"</f>
        <v>-</v>
      </c>
      <c r="I461" t="s">
        <v>2105</v>
      </c>
      <c r="J461" t="str">
        <f t="shared" ref="J461:L476" si="166">"-"</f>
        <v>-</v>
      </c>
      <c r="K461" t="str">
        <f t="shared" si="163"/>
        <v>-</v>
      </c>
      <c r="L461" t="str">
        <f t="shared" si="163"/>
        <v>-</v>
      </c>
      <c r="M461" t="str">
        <f t="shared" si="162"/>
        <v>-</v>
      </c>
      <c r="Q461" s="13"/>
      <c r="R461" s="14"/>
      <c r="S461" s="15"/>
      <c r="T461" s="15"/>
      <c r="U461" s="15"/>
      <c r="V461" s="15"/>
      <c r="W461" s="15"/>
      <c r="X461" s="15"/>
    </row>
    <row r="462" spans="1:24" x14ac:dyDescent="0.25">
      <c r="A462" t="s">
        <v>484</v>
      </c>
      <c r="B462" s="6" t="s">
        <v>931</v>
      </c>
      <c r="C462" t="s">
        <v>1508</v>
      </c>
      <c r="D462" t="s">
        <v>1206</v>
      </c>
      <c r="E462" t="s">
        <v>598</v>
      </c>
      <c r="F462" t="s">
        <v>1638</v>
      </c>
      <c r="G462" t="s">
        <v>2431</v>
      </c>
      <c r="H462" t="str">
        <f t="shared" si="165"/>
        <v>-</v>
      </c>
      <c r="I462" t="str">
        <f t="shared" si="165"/>
        <v>-</v>
      </c>
      <c r="J462" t="str">
        <f t="shared" si="166"/>
        <v>-</v>
      </c>
      <c r="K462" t="s">
        <v>2106</v>
      </c>
      <c r="L462" t="str">
        <f t="shared" si="163"/>
        <v>-</v>
      </c>
      <c r="M462" t="str">
        <f t="shared" si="162"/>
        <v>-</v>
      </c>
      <c r="Q462" s="13"/>
      <c r="R462" s="13"/>
      <c r="S462" s="15"/>
      <c r="T462" s="15"/>
      <c r="U462" s="15"/>
      <c r="V462" s="15"/>
      <c r="W462" s="15"/>
      <c r="X462" s="15"/>
    </row>
    <row r="463" spans="1:24" x14ac:dyDescent="0.25">
      <c r="A463" t="s">
        <v>418</v>
      </c>
      <c r="B463" s="6" t="s">
        <v>931</v>
      </c>
      <c r="C463" t="s">
        <v>1512</v>
      </c>
      <c r="D463" t="s">
        <v>1208</v>
      </c>
      <c r="E463" t="s">
        <v>598</v>
      </c>
      <c r="F463" t="s">
        <v>2107</v>
      </c>
      <c r="G463" t="s">
        <v>2428</v>
      </c>
      <c r="H463" t="s">
        <v>151</v>
      </c>
      <c r="I463" t="s">
        <v>149</v>
      </c>
      <c r="J463" t="str">
        <f t="shared" si="166"/>
        <v>-</v>
      </c>
      <c r="K463" t="str">
        <f t="shared" si="166"/>
        <v>-</v>
      </c>
      <c r="L463" t="s">
        <v>150</v>
      </c>
      <c r="M463" t="str">
        <f t="shared" si="162"/>
        <v>-</v>
      </c>
      <c r="Q463" s="13"/>
      <c r="R463" s="14"/>
      <c r="S463" s="15"/>
      <c r="T463" s="15"/>
      <c r="U463" s="15"/>
      <c r="V463" s="15"/>
      <c r="W463" s="15"/>
      <c r="X463" s="15"/>
    </row>
    <row r="464" spans="1:24" x14ac:dyDescent="0.25">
      <c r="A464" t="s">
        <v>419</v>
      </c>
      <c r="B464" s="6" t="s">
        <v>931</v>
      </c>
      <c r="C464" t="s">
        <v>1514</v>
      </c>
      <c r="D464" t="s">
        <v>1210</v>
      </c>
      <c r="E464" t="s">
        <v>598</v>
      </c>
      <c r="F464" t="s">
        <v>1546</v>
      </c>
      <c r="G464" t="s">
        <v>2428</v>
      </c>
      <c r="H464" t="s">
        <v>149</v>
      </c>
      <c r="I464" t="s">
        <v>151</v>
      </c>
      <c r="J464" t="str">
        <f t="shared" si="166"/>
        <v>-</v>
      </c>
      <c r="K464" t="str">
        <f t="shared" si="166"/>
        <v>-</v>
      </c>
      <c r="L464" t="str">
        <f t="shared" si="166"/>
        <v>-</v>
      </c>
      <c r="M464" t="str">
        <f t="shared" si="162"/>
        <v>-</v>
      </c>
      <c r="Q464" s="13"/>
      <c r="R464" s="14"/>
      <c r="S464" s="15"/>
      <c r="T464" s="15"/>
      <c r="U464" s="15"/>
      <c r="V464" s="15"/>
      <c r="W464" s="15"/>
      <c r="X464" s="15"/>
    </row>
    <row r="465" spans="1:24" x14ac:dyDescent="0.25">
      <c r="A465" t="s">
        <v>420</v>
      </c>
      <c r="B465" s="6" t="s">
        <v>930</v>
      </c>
      <c r="C465" t="s">
        <v>1515</v>
      </c>
      <c r="D465" t="s">
        <v>1211</v>
      </c>
      <c r="E465" t="s">
        <v>598</v>
      </c>
      <c r="F465" t="s">
        <v>1634</v>
      </c>
      <c r="G465" t="s">
        <v>2428</v>
      </c>
      <c r="H465" t="s">
        <v>151</v>
      </c>
      <c r="I465" t="s">
        <v>151</v>
      </c>
      <c r="J465" t="s">
        <v>149</v>
      </c>
      <c r="K465" t="str">
        <f t="shared" si="166"/>
        <v>-</v>
      </c>
      <c r="L465" t="str">
        <f t="shared" si="166"/>
        <v>-</v>
      </c>
      <c r="M465" t="str">
        <f t="shared" si="162"/>
        <v>-</v>
      </c>
      <c r="Q465" s="13"/>
      <c r="R465" s="14"/>
      <c r="S465" s="15"/>
      <c r="T465" s="15"/>
      <c r="U465" s="15"/>
      <c r="V465" s="15"/>
      <c r="W465" s="15"/>
      <c r="X465" s="15"/>
    </row>
    <row r="466" spans="1:24" x14ac:dyDescent="0.25">
      <c r="A466" t="s">
        <v>485</v>
      </c>
      <c r="B466" s="6" t="s">
        <v>931</v>
      </c>
      <c r="C466" t="s">
        <v>1516</v>
      </c>
      <c r="D466" t="s">
        <v>1212</v>
      </c>
      <c r="E466" t="s">
        <v>598</v>
      </c>
      <c r="F466" t="s">
        <v>1553</v>
      </c>
      <c r="G466" t="s">
        <v>2428</v>
      </c>
      <c r="H466" t="s">
        <v>149</v>
      </c>
      <c r="I466" t="str">
        <f>"-"</f>
        <v>-</v>
      </c>
      <c r="J466" t="str">
        <f t="shared" ref="J466:K476" si="167">"-"</f>
        <v>-</v>
      </c>
      <c r="K466" t="s">
        <v>2108</v>
      </c>
      <c r="L466" t="str">
        <f t="shared" si="166"/>
        <v>-</v>
      </c>
      <c r="M466" t="str">
        <f t="shared" si="162"/>
        <v>-</v>
      </c>
      <c r="Q466" s="13"/>
      <c r="R466" s="14"/>
      <c r="S466" s="15"/>
      <c r="T466" s="15"/>
      <c r="U466" s="15"/>
      <c r="V466" s="15"/>
      <c r="W466" s="15"/>
      <c r="X466" s="15"/>
    </row>
    <row r="467" spans="1:24" x14ac:dyDescent="0.25">
      <c r="A467" t="s">
        <v>421</v>
      </c>
      <c r="B467" s="6" t="s">
        <v>931</v>
      </c>
      <c r="C467" t="s">
        <v>1517</v>
      </c>
      <c r="D467" t="s">
        <v>1213</v>
      </c>
      <c r="E467" t="s">
        <v>598</v>
      </c>
      <c r="F467" t="s">
        <v>2109</v>
      </c>
      <c r="G467" t="s">
        <v>2452</v>
      </c>
      <c r="H467" t="s">
        <v>150</v>
      </c>
      <c r="I467" t="s">
        <v>150</v>
      </c>
      <c r="J467" t="str">
        <f t="shared" si="167"/>
        <v>-</v>
      </c>
      <c r="K467" t="s">
        <v>149</v>
      </c>
      <c r="L467" t="str">
        <f t="shared" si="166"/>
        <v>-</v>
      </c>
      <c r="M467" t="str">
        <f t="shared" si="162"/>
        <v>-</v>
      </c>
      <c r="Q467" s="13"/>
      <c r="R467" s="14"/>
      <c r="S467" s="15"/>
      <c r="T467" s="15"/>
      <c r="U467" s="15"/>
      <c r="V467" s="15"/>
      <c r="W467" s="15"/>
      <c r="X467" s="15"/>
    </row>
    <row r="468" spans="1:24" x14ac:dyDescent="0.25">
      <c r="A468" t="s">
        <v>422</v>
      </c>
      <c r="B468" s="6" t="s">
        <v>931</v>
      </c>
      <c r="C468" t="s">
        <v>1518</v>
      </c>
      <c r="D468" t="s">
        <v>1214</v>
      </c>
      <c r="E468" t="s">
        <v>598</v>
      </c>
      <c r="F468" t="s">
        <v>1546</v>
      </c>
      <c r="G468" t="s">
        <v>2430</v>
      </c>
      <c r="H468" t="s">
        <v>2110</v>
      </c>
      <c r="I468" t="s">
        <v>2111</v>
      </c>
      <c r="J468" t="str">
        <f t="shared" si="167"/>
        <v>-</v>
      </c>
      <c r="K468" t="s">
        <v>2110</v>
      </c>
      <c r="L468" t="str">
        <f t="shared" si="166"/>
        <v>-</v>
      </c>
      <c r="M468" t="str">
        <f t="shared" si="162"/>
        <v>-</v>
      </c>
      <c r="Q468" s="13"/>
      <c r="R468" s="14"/>
      <c r="S468" s="15"/>
      <c r="T468" s="15"/>
      <c r="U468" s="15"/>
      <c r="V468" s="15"/>
      <c r="W468" s="15"/>
      <c r="X468" s="15"/>
    </row>
    <row r="469" spans="1:24" x14ac:dyDescent="0.25">
      <c r="A469" t="s">
        <v>581</v>
      </c>
      <c r="B469" s="6" t="s">
        <v>930</v>
      </c>
      <c r="C469" t="s">
        <v>1519</v>
      </c>
      <c r="D469" t="s">
        <v>1215</v>
      </c>
      <c r="E469" t="s">
        <v>599</v>
      </c>
      <c r="F469" t="s">
        <v>434</v>
      </c>
      <c r="G469" t="s">
        <v>2453</v>
      </c>
      <c r="H469" t="s">
        <v>151</v>
      </c>
      <c r="I469" t="s">
        <v>151</v>
      </c>
      <c r="J469" t="str">
        <f t="shared" si="167"/>
        <v>-</v>
      </c>
      <c r="K469" t="str">
        <f t="shared" si="167"/>
        <v>-</v>
      </c>
      <c r="L469" t="str">
        <f t="shared" si="166"/>
        <v>-</v>
      </c>
      <c r="M469" t="str">
        <f t="shared" si="162"/>
        <v>-</v>
      </c>
      <c r="Q469" s="13"/>
      <c r="R469" s="14"/>
      <c r="S469" s="15"/>
      <c r="T469" s="15"/>
      <c r="U469" s="15"/>
      <c r="V469" s="15"/>
      <c r="W469" s="15"/>
      <c r="X469" s="15"/>
    </row>
    <row r="470" spans="1:24" x14ac:dyDescent="0.25">
      <c r="A470" t="s">
        <v>582</v>
      </c>
      <c r="B470" s="6" t="s">
        <v>930</v>
      </c>
      <c r="C470" t="s">
        <v>1520</v>
      </c>
      <c r="D470" t="s">
        <v>1216</v>
      </c>
      <c r="E470" t="s">
        <v>599</v>
      </c>
      <c r="F470" t="s">
        <v>434</v>
      </c>
      <c r="G470" t="s">
        <v>2454</v>
      </c>
      <c r="H470" t="s">
        <v>152</v>
      </c>
      <c r="I470" t="s">
        <v>152</v>
      </c>
      <c r="J470" t="str">
        <f t="shared" si="167"/>
        <v>-</v>
      </c>
      <c r="K470" t="str">
        <f t="shared" si="167"/>
        <v>-</v>
      </c>
      <c r="L470" t="str">
        <f t="shared" si="166"/>
        <v>-</v>
      </c>
      <c r="M470" t="str">
        <f t="shared" si="162"/>
        <v>-</v>
      </c>
      <c r="Q470" s="13"/>
      <c r="R470" s="14"/>
      <c r="S470" s="15"/>
      <c r="T470" s="15"/>
      <c r="U470" s="15"/>
      <c r="V470" s="15"/>
      <c r="W470" s="15"/>
      <c r="X470" s="15"/>
    </row>
    <row r="471" spans="1:24" x14ac:dyDescent="0.25">
      <c r="A471" t="s">
        <v>583</v>
      </c>
      <c r="B471" s="6" t="s">
        <v>931</v>
      </c>
      <c r="C471" t="s">
        <v>1522</v>
      </c>
      <c r="D471" t="s">
        <v>1217</v>
      </c>
      <c r="E471" t="s">
        <v>598</v>
      </c>
      <c r="F471" t="s">
        <v>1603</v>
      </c>
      <c r="G471" t="s">
        <v>2455</v>
      </c>
      <c r="H471" t="str">
        <f>"-"</f>
        <v>-</v>
      </c>
      <c r="I471" t="str">
        <f t="shared" ref="I471:L478" si="168">"-"</f>
        <v>-</v>
      </c>
      <c r="J471" t="s">
        <v>2112</v>
      </c>
      <c r="K471" t="str">
        <f t="shared" si="167"/>
        <v>-</v>
      </c>
      <c r="L471" t="str">
        <f t="shared" si="166"/>
        <v>-</v>
      </c>
      <c r="M471" t="str">
        <f t="shared" si="162"/>
        <v>-</v>
      </c>
      <c r="Q471" s="13"/>
      <c r="R471" s="14"/>
      <c r="S471" s="15"/>
      <c r="T471" s="15"/>
      <c r="U471" s="15"/>
      <c r="V471" s="15"/>
      <c r="W471" s="15"/>
      <c r="X471" s="15"/>
    </row>
    <row r="472" spans="1:24" x14ac:dyDescent="0.25">
      <c r="A472" t="s">
        <v>423</v>
      </c>
      <c r="B472" s="6" t="s">
        <v>930</v>
      </c>
      <c r="C472" t="s">
        <v>1523</v>
      </c>
      <c r="D472" t="s">
        <v>1218</v>
      </c>
      <c r="E472" t="s">
        <v>598</v>
      </c>
      <c r="F472" t="s">
        <v>1837</v>
      </c>
      <c r="G472" t="s">
        <v>2456</v>
      </c>
      <c r="H472" t="s">
        <v>552</v>
      </c>
      <c r="I472" t="str">
        <f t="shared" si="168"/>
        <v>-</v>
      </c>
      <c r="J472" t="str">
        <f t="shared" si="168"/>
        <v>-</v>
      </c>
      <c r="K472" t="str">
        <f t="shared" si="167"/>
        <v>-</v>
      </c>
      <c r="L472" t="str">
        <f t="shared" si="166"/>
        <v>-</v>
      </c>
      <c r="M472" t="str">
        <f t="shared" si="162"/>
        <v>-</v>
      </c>
      <c r="Q472" s="13"/>
      <c r="R472" s="14"/>
      <c r="S472" s="15"/>
      <c r="T472" s="15"/>
      <c r="U472" s="15"/>
      <c r="V472" s="15"/>
      <c r="W472" s="15"/>
      <c r="X472" s="15"/>
    </row>
    <row r="473" spans="1:24" x14ac:dyDescent="0.25">
      <c r="A473" t="s">
        <v>533</v>
      </c>
      <c r="B473" s="6" t="s">
        <v>932</v>
      </c>
      <c r="C473" t="s">
        <v>1524</v>
      </c>
      <c r="D473" t="s">
        <v>1219</v>
      </c>
      <c r="E473" t="s">
        <v>598</v>
      </c>
      <c r="F473" t="s">
        <v>2113</v>
      </c>
      <c r="G473" t="s">
        <v>2457</v>
      </c>
      <c r="H473" t="s">
        <v>2114</v>
      </c>
      <c r="I473" t="str">
        <f t="shared" si="168"/>
        <v>-</v>
      </c>
      <c r="J473" t="str">
        <f t="shared" si="168"/>
        <v>-</v>
      </c>
      <c r="K473" t="str">
        <f t="shared" si="167"/>
        <v>-</v>
      </c>
      <c r="L473" t="str">
        <f t="shared" si="166"/>
        <v>-</v>
      </c>
      <c r="M473" t="str">
        <f t="shared" si="162"/>
        <v>-</v>
      </c>
      <c r="Q473" s="13"/>
      <c r="R473" s="14"/>
      <c r="S473" s="15"/>
      <c r="T473" s="15"/>
      <c r="U473" s="15"/>
      <c r="V473" s="15"/>
      <c r="W473" s="15"/>
      <c r="X473" s="15"/>
    </row>
    <row r="474" spans="1:24" x14ac:dyDescent="0.25">
      <c r="A474" t="s">
        <v>424</v>
      </c>
      <c r="B474" s="6" t="s">
        <v>931</v>
      </c>
      <c r="C474" t="s">
        <v>1527</v>
      </c>
      <c r="D474" t="s">
        <v>1222</v>
      </c>
      <c r="E474" t="s">
        <v>598</v>
      </c>
      <c r="F474" t="s">
        <v>1600</v>
      </c>
      <c r="G474" t="s">
        <v>2430</v>
      </c>
      <c r="H474" t="str">
        <f>"-"</f>
        <v>-</v>
      </c>
      <c r="I474" t="s">
        <v>2115</v>
      </c>
      <c r="J474" t="str">
        <f t="shared" si="168"/>
        <v>-</v>
      </c>
      <c r="K474" t="str">
        <f t="shared" si="167"/>
        <v>-</v>
      </c>
      <c r="L474" t="str">
        <f t="shared" si="166"/>
        <v>-</v>
      </c>
      <c r="M474" t="str">
        <f t="shared" si="162"/>
        <v>-</v>
      </c>
      <c r="Q474" s="13"/>
      <c r="R474" s="13"/>
      <c r="S474" s="15"/>
      <c r="T474" s="15"/>
      <c r="U474" s="15"/>
      <c r="V474" s="15"/>
      <c r="W474" s="15"/>
      <c r="X474" s="15"/>
    </row>
    <row r="475" spans="1:24" x14ac:dyDescent="0.25">
      <c r="A475" t="s">
        <v>425</v>
      </c>
      <c r="B475" s="6" t="s">
        <v>933</v>
      </c>
      <c r="C475" t="s">
        <v>1529</v>
      </c>
      <c r="D475" t="s">
        <v>1224</v>
      </c>
      <c r="E475" t="s">
        <v>598</v>
      </c>
      <c r="F475" t="s">
        <v>1634</v>
      </c>
      <c r="G475" t="s">
        <v>2431</v>
      </c>
      <c r="H475" t="s">
        <v>553</v>
      </c>
      <c r="I475" t="s">
        <v>447</v>
      </c>
      <c r="J475" t="str">
        <f t="shared" si="168"/>
        <v>-</v>
      </c>
      <c r="K475" t="str">
        <f t="shared" si="167"/>
        <v>-</v>
      </c>
      <c r="L475" t="str">
        <f t="shared" si="166"/>
        <v>-</v>
      </c>
      <c r="M475" t="str">
        <f t="shared" si="162"/>
        <v>-</v>
      </c>
      <c r="Q475" s="13"/>
      <c r="R475" s="13"/>
      <c r="S475" s="15"/>
      <c r="T475" s="15"/>
      <c r="U475" s="15"/>
      <c r="V475" s="15"/>
      <c r="W475" s="15"/>
      <c r="X475" s="15"/>
    </row>
    <row r="476" spans="1:24" x14ac:dyDescent="0.25">
      <c r="A476" t="s">
        <v>584</v>
      </c>
      <c r="B476" s="6" t="s">
        <v>931</v>
      </c>
      <c r="C476" t="s">
        <v>1528</v>
      </c>
      <c r="D476" t="s">
        <v>1226</v>
      </c>
      <c r="E476" t="s">
        <v>599</v>
      </c>
      <c r="F476" t="s">
        <v>434</v>
      </c>
      <c r="G476" t="s">
        <v>2458</v>
      </c>
      <c r="H476" t="s">
        <v>2116</v>
      </c>
      <c r="I476" t="s">
        <v>150</v>
      </c>
      <c r="J476" t="str">
        <f t="shared" si="168"/>
        <v>-</v>
      </c>
      <c r="K476" t="str">
        <f t="shared" si="167"/>
        <v>-</v>
      </c>
      <c r="L476" t="str">
        <f t="shared" si="166"/>
        <v>-</v>
      </c>
      <c r="M476" t="str">
        <f t="shared" si="162"/>
        <v>-</v>
      </c>
      <c r="Q476" s="13"/>
      <c r="R476" s="13"/>
      <c r="S476" s="15"/>
      <c r="T476" s="15"/>
      <c r="U476" s="15"/>
      <c r="V476" s="15"/>
      <c r="W476" s="15"/>
      <c r="X476" s="15"/>
    </row>
    <row r="477" spans="1:24" x14ac:dyDescent="0.25">
      <c r="A477" t="s">
        <v>585</v>
      </c>
      <c r="B477" s="6" t="s">
        <v>931</v>
      </c>
      <c r="C477" t="s">
        <v>1531</v>
      </c>
      <c r="D477" t="s">
        <v>1227</v>
      </c>
      <c r="E477" t="s">
        <v>599</v>
      </c>
      <c r="F477" t="s">
        <v>434</v>
      </c>
      <c r="G477" t="s">
        <v>2459</v>
      </c>
      <c r="H477" t="s">
        <v>2117</v>
      </c>
      <c r="I477" t="s">
        <v>2118</v>
      </c>
      <c r="J477" t="str">
        <f t="shared" si="168"/>
        <v>-</v>
      </c>
      <c r="K477" t="s">
        <v>2119</v>
      </c>
      <c r="L477" t="str">
        <f t="shared" ref="L477:L479" si="169">"-"</f>
        <v>-</v>
      </c>
      <c r="M477" t="str">
        <f t="shared" si="162"/>
        <v>-</v>
      </c>
      <c r="Q477" s="18"/>
      <c r="R477" s="13"/>
      <c r="S477" s="15"/>
      <c r="T477" s="15"/>
      <c r="U477" s="15"/>
      <c r="V477" s="15"/>
      <c r="W477" s="15"/>
      <c r="X477" s="15"/>
    </row>
    <row r="478" spans="1:24" x14ac:dyDescent="0.25">
      <c r="A478" t="s">
        <v>586</v>
      </c>
      <c r="B478" s="6" t="s">
        <v>930</v>
      </c>
      <c r="C478" t="s">
        <v>1532</v>
      </c>
      <c r="D478" t="s">
        <v>1228</v>
      </c>
      <c r="E478" t="s">
        <v>599</v>
      </c>
      <c r="F478" t="s">
        <v>434</v>
      </c>
      <c r="G478" t="s">
        <v>2460</v>
      </c>
      <c r="H478" t="str">
        <f t="shared" ref="H478:I478" si="170">"-"</f>
        <v>-</v>
      </c>
      <c r="I478" t="s">
        <v>151</v>
      </c>
      <c r="J478" t="str">
        <f t="shared" si="168"/>
        <v>-</v>
      </c>
      <c r="K478" t="str">
        <f t="shared" si="168"/>
        <v>-</v>
      </c>
      <c r="L478" t="str">
        <f t="shared" si="168"/>
        <v>-</v>
      </c>
      <c r="M478" t="str">
        <f t="shared" si="162"/>
        <v>-</v>
      </c>
      <c r="Q478" s="13"/>
      <c r="R478" s="13"/>
      <c r="S478" s="15"/>
      <c r="T478" s="15"/>
      <c r="U478" s="15"/>
      <c r="V478" s="15"/>
      <c r="W478" s="15"/>
      <c r="X478" s="15"/>
    </row>
    <row r="479" spans="1:24" x14ac:dyDescent="0.25">
      <c r="A479" t="s">
        <v>464</v>
      </c>
      <c r="B479" s="6" t="s">
        <v>931</v>
      </c>
      <c r="C479" t="s">
        <v>1533</v>
      </c>
      <c r="D479" t="s">
        <v>1229</v>
      </c>
      <c r="E479" t="s">
        <v>598</v>
      </c>
      <c r="F479" t="s">
        <v>1659</v>
      </c>
      <c r="G479" t="s">
        <v>2428</v>
      </c>
      <c r="H479" t="s">
        <v>156</v>
      </c>
      <c r="I479" t="str">
        <f t="shared" ref="I479:J479" si="171">"-"</f>
        <v>-</v>
      </c>
      <c r="J479" t="str">
        <f t="shared" si="171"/>
        <v>-</v>
      </c>
      <c r="K479" t="s">
        <v>156</v>
      </c>
      <c r="L479" t="s">
        <v>469</v>
      </c>
      <c r="M479" t="str">
        <f t="shared" si="162"/>
        <v>-</v>
      </c>
      <c r="Q479" s="13"/>
      <c r="R479" s="13"/>
      <c r="S479" s="15"/>
      <c r="T479" s="15"/>
      <c r="U479" s="15"/>
      <c r="V479" s="15"/>
      <c r="W479" s="15"/>
      <c r="X479" s="15"/>
    </row>
    <row r="480" spans="1:24" x14ac:dyDescent="0.25">
      <c r="Q480" s="13"/>
      <c r="R480" s="14"/>
      <c r="S480" s="15"/>
      <c r="T480" s="15"/>
      <c r="U480" s="15"/>
      <c r="V480" s="15"/>
      <c r="W480" s="15"/>
      <c r="X480" s="15"/>
    </row>
    <row r="481" spans="17:24" x14ac:dyDescent="0.25">
      <c r="Q481" s="13"/>
      <c r="R481" s="13"/>
      <c r="S481" s="15"/>
      <c r="T481" s="15"/>
      <c r="U481" s="15"/>
      <c r="V481" s="15"/>
      <c r="W481" s="15"/>
      <c r="X481" s="15"/>
    </row>
    <row r="482" spans="17:24" x14ac:dyDescent="0.25">
      <c r="Q482" s="13"/>
      <c r="R482" s="13"/>
      <c r="S482" s="15"/>
      <c r="T482" s="15"/>
      <c r="U482" s="15"/>
      <c r="V482" s="15"/>
      <c r="W482" s="15"/>
      <c r="X482" s="15"/>
    </row>
    <row r="483" spans="17:24" x14ac:dyDescent="0.25">
      <c r="Q483" s="13"/>
      <c r="R483" s="13"/>
      <c r="S483" s="15"/>
      <c r="T483" s="15"/>
      <c r="U483" s="15"/>
      <c r="V483" s="15"/>
      <c r="W483" s="15"/>
      <c r="X483" s="15"/>
    </row>
    <row r="484" spans="17:24" x14ac:dyDescent="0.25">
      <c r="Q484" s="13"/>
      <c r="R484" s="13"/>
      <c r="S484" s="15"/>
      <c r="T484" s="15"/>
      <c r="U484" s="15"/>
      <c r="V484" s="15"/>
      <c r="W484" s="15"/>
      <c r="X484" s="15"/>
    </row>
    <row r="485" spans="17:24" x14ac:dyDescent="0.25">
      <c r="Q485" s="13"/>
      <c r="R485" s="13"/>
      <c r="S485" s="15"/>
      <c r="T485" s="15"/>
      <c r="U485" s="15"/>
      <c r="V485" s="15"/>
      <c r="W485" s="15"/>
      <c r="X485" s="15"/>
    </row>
    <row r="486" spans="17:24" x14ac:dyDescent="0.25">
      <c r="Q486" s="13"/>
      <c r="R486" s="14"/>
      <c r="S486" s="15"/>
      <c r="T486" s="15"/>
      <c r="U486" s="15"/>
      <c r="V486" s="15"/>
      <c r="W486" s="15"/>
      <c r="X486" s="15"/>
    </row>
    <row r="487" spans="17:24" x14ac:dyDescent="0.25">
      <c r="Q487" s="13"/>
      <c r="R487" s="13"/>
      <c r="S487" s="15"/>
      <c r="T487" s="15"/>
      <c r="U487" s="15"/>
      <c r="V487" s="15"/>
      <c r="W487" s="15"/>
      <c r="X487" s="15"/>
    </row>
    <row r="488" spans="17:24" x14ac:dyDescent="0.25">
      <c r="Q488" s="13"/>
      <c r="R488" s="13"/>
      <c r="S488" s="15"/>
      <c r="T488" s="15"/>
      <c r="U488" s="15"/>
      <c r="V488" s="15"/>
      <c r="W488" s="15"/>
      <c r="X488" s="15"/>
    </row>
    <row r="489" spans="17:24" x14ac:dyDescent="0.25">
      <c r="Q489" s="19"/>
      <c r="R489" s="15"/>
      <c r="S489" s="15"/>
      <c r="T489" s="15"/>
      <c r="U489" s="15"/>
      <c r="V489" s="15"/>
      <c r="W489" s="15"/>
      <c r="X489" s="15"/>
    </row>
    <row r="490" spans="17:24" x14ac:dyDescent="0.25">
      <c r="Q490" s="19"/>
      <c r="R490" s="15"/>
      <c r="S490" s="15"/>
      <c r="T490" s="15"/>
      <c r="U490" s="15"/>
      <c r="V490" s="15"/>
      <c r="W490" s="15"/>
      <c r="X490" s="15"/>
    </row>
    <row r="491" spans="17:24" x14ac:dyDescent="0.25">
      <c r="Q491" s="19"/>
      <c r="R491" s="15"/>
      <c r="S491" s="15"/>
      <c r="T491" s="15"/>
      <c r="U491" s="15"/>
      <c r="V491" s="15"/>
      <c r="W491" s="15"/>
      <c r="X491" s="15"/>
    </row>
    <row r="492" spans="17:24" x14ac:dyDescent="0.25">
      <c r="Q492" s="19"/>
      <c r="R492" s="15"/>
      <c r="S492" s="15"/>
      <c r="T492" s="15"/>
      <c r="U492" s="15"/>
      <c r="V492" s="15"/>
      <c r="W492" s="15"/>
      <c r="X492" s="15"/>
    </row>
    <row r="493" spans="17:24" x14ac:dyDescent="0.25">
      <c r="Q493" s="19"/>
      <c r="R493" s="15"/>
      <c r="S493" s="15"/>
      <c r="T493" s="15"/>
      <c r="U493" s="15"/>
      <c r="V493" s="15"/>
      <c r="W493" s="15"/>
      <c r="X493" s="15"/>
    </row>
    <row r="494" spans="17:24" x14ac:dyDescent="0.25">
      <c r="Q494" s="19"/>
      <c r="R494" s="15"/>
      <c r="S494" s="15"/>
      <c r="T494" s="15"/>
      <c r="U494" s="15"/>
      <c r="V494" s="15"/>
      <c r="W494" s="15"/>
      <c r="X494" s="15"/>
    </row>
    <row r="495" spans="17:24" x14ac:dyDescent="0.25">
      <c r="Q495" s="19"/>
      <c r="R495" s="15"/>
      <c r="S495" s="15"/>
      <c r="T495" s="15"/>
      <c r="U495" s="15"/>
      <c r="V495" s="15"/>
      <c r="W495" s="15"/>
      <c r="X495" s="15"/>
    </row>
    <row r="496" spans="17:24" x14ac:dyDescent="0.25">
      <c r="Q496" s="19"/>
      <c r="R496" s="15"/>
      <c r="S496" s="15"/>
      <c r="T496" s="15"/>
      <c r="U496" s="15"/>
      <c r="V496" s="15"/>
      <c r="W496" s="15"/>
      <c r="X496" s="15"/>
    </row>
    <row r="497" spans="17:24" x14ac:dyDescent="0.25">
      <c r="Q497" s="19"/>
      <c r="R497" s="15"/>
      <c r="S497" s="15"/>
      <c r="T497" s="15"/>
      <c r="U497" s="15"/>
      <c r="V497" s="15"/>
      <c r="W497" s="15"/>
      <c r="X497" s="15"/>
    </row>
    <row r="498" spans="17:24" x14ac:dyDescent="0.25">
      <c r="Q498" s="19"/>
      <c r="R498" s="15"/>
      <c r="S498" s="15"/>
      <c r="T498" s="15"/>
      <c r="U498" s="15"/>
      <c r="V498" s="15"/>
      <c r="W498" s="15"/>
      <c r="X498" s="15"/>
    </row>
    <row r="499" spans="17:24" x14ac:dyDescent="0.25">
      <c r="Q499" s="19"/>
      <c r="R499" s="15"/>
      <c r="S499" s="15"/>
      <c r="T499" s="15"/>
      <c r="U499" s="15"/>
      <c r="V499" s="15"/>
      <c r="W499" s="15"/>
      <c r="X499" s="15"/>
    </row>
    <row r="500" spans="17:24" x14ac:dyDescent="0.25">
      <c r="Q500" s="19"/>
      <c r="R500" s="15"/>
      <c r="S500" s="15"/>
      <c r="T500" s="15"/>
      <c r="U500" s="15"/>
      <c r="V500" s="15"/>
      <c r="W500" s="15"/>
      <c r="X500" s="15"/>
    </row>
    <row r="501" spans="17:24" x14ac:dyDescent="0.25">
      <c r="Q501" s="19"/>
      <c r="R501" s="15"/>
      <c r="S501" s="15"/>
      <c r="T501" s="15"/>
      <c r="U501" s="15"/>
      <c r="V501" s="15"/>
      <c r="W501" s="15"/>
      <c r="X501" s="15"/>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ver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e Limaheluw</dc:creator>
  <cp:lastModifiedBy>Jesse Limaheluw</cp:lastModifiedBy>
  <dcterms:created xsi:type="dcterms:W3CDTF">2024-06-11T08:02:24Z</dcterms:created>
  <dcterms:modified xsi:type="dcterms:W3CDTF">2024-06-18T07:44:08Z</dcterms:modified>
</cp:coreProperties>
</file>